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19416" windowHeight="14616"/>
  </bookViews>
  <sheets>
    <sheet name="Howden et al 2017" sheetId="5" r:id="rId1"/>
    <sheet name="24 hrs I vs 24 hrs NI" sheetId="1" r:id="rId2"/>
    <sheet name="8 hrs I vs 8 hrs NI" sheetId="2" r:id="rId3"/>
    <sheet name="8 hrs I vs 24 hrs I" sheetId="3" r:id="rId4"/>
    <sheet name="8 hrs NI vs 24 hrs NI" sheetId="4" r:id="rId5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45" uniqueCount="1000">
  <si>
    <t>Solyc07g062480.1.1</t>
  </si>
  <si>
    <t>8 hrs NI vs 24 hrs NI</t>
  </si>
  <si>
    <t>Solyc03g005770.1.1</t>
  </si>
  <si>
    <t>Solyc06g009970.2.1</t>
  </si>
  <si>
    <t>Solyc06g071100.2.1</t>
  </si>
  <si>
    <t>Solyc01g007330.2.1</t>
  </si>
  <si>
    <t>Solyc02g069460.2.1</t>
  </si>
  <si>
    <t>Solyc02g071030.1.1</t>
  </si>
  <si>
    <t>Solyc06g063370.2.1</t>
  </si>
  <si>
    <t>Solyc01g007320.2.1</t>
  </si>
  <si>
    <t>Solyc12g056220.1.1</t>
  </si>
  <si>
    <t>Solyc04g009030.2.1</t>
  </si>
  <si>
    <t>Solyc06g072540.1.1</t>
  </si>
  <si>
    <t>Solyc06g005710.2.1</t>
  </si>
  <si>
    <t>Solyc10g007690.2.1</t>
  </si>
  <si>
    <t>Solyc04g082250.2.1</t>
  </si>
  <si>
    <t>Solyc07g055320.2.1</t>
  </si>
  <si>
    <t>Solyc10g052880.1.1</t>
  </si>
  <si>
    <t>Solyc01g007500.2.1</t>
  </si>
  <si>
    <t>Solyc09g014520.2.1</t>
  </si>
  <si>
    <t>Solyc05g054370.2.1</t>
  </si>
  <si>
    <t>Solyc05g026540.2.1</t>
  </si>
  <si>
    <t>Solyc06g071920.2.1</t>
  </si>
  <si>
    <t>Solyc07g008560.2.1</t>
  </si>
  <si>
    <t>Solyc05g008460.2.1</t>
  </si>
  <si>
    <t>Solyc03g034220.2.1</t>
  </si>
  <si>
    <t>Solyc03g052980.2.1</t>
  </si>
  <si>
    <t>Solyc01g007380.1.1</t>
  </si>
  <si>
    <t>Solyc06g060340.2.1</t>
  </si>
  <si>
    <t>Solyc01g111660.2.1</t>
  </si>
  <si>
    <t>Solyc01g102510.2.1</t>
  </si>
  <si>
    <t>Solyc11g069430.1.1</t>
  </si>
  <si>
    <t>Solyc07g056540.2.1</t>
  </si>
  <si>
    <t>Solyc10g086580.1.1</t>
  </si>
  <si>
    <t>Solyc03g096850.2.1</t>
  </si>
  <si>
    <t>Solyc01g109660.2.1</t>
  </si>
  <si>
    <t>Solyc12g094640.1.1</t>
  </si>
  <si>
    <t>Solyc02g086820.2.1</t>
  </si>
  <si>
    <t>Solyc10g078620.1.1</t>
  </si>
  <si>
    <t>Solyc01g108490.2.1</t>
  </si>
  <si>
    <t>Solyc07g066610.2.1</t>
  </si>
  <si>
    <t>Solyc03g019890.2.1</t>
  </si>
  <si>
    <t>Solyc00g042130.1.1</t>
  </si>
  <si>
    <t>Solyc02g065400.2.1</t>
  </si>
  <si>
    <t>Solyc09g090190.2.1</t>
  </si>
  <si>
    <t>Solyc11g044910.1.1</t>
  </si>
  <si>
    <t>Solyc01g088370.2.1</t>
  </si>
  <si>
    <t>Solyc10g083290.1.1</t>
  </si>
  <si>
    <t>Solyc03g121540.2.1</t>
  </si>
  <si>
    <t>Solyc02g069450.2.1</t>
  </si>
  <si>
    <t>Solyc03g115900.2.1</t>
  </si>
  <si>
    <t>Solyc02g081980.2.1</t>
  </si>
  <si>
    <t>Solyc03g114450.2.1</t>
  </si>
  <si>
    <t>Solyc02g080540.1.1</t>
  </si>
  <si>
    <t>Solyc12g007170.1.1</t>
  </si>
  <si>
    <t>Solyc01g107870.2.1</t>
  </si>
  <si>
    <t>Solyc10g081510.1.1</t>
  </si>
  <si>
    <t>Solyc03g083730.1.1</t>
  </si>
  <si>
    <t>Solyc01g105030.2.1</t>
  </si>
  <si>
    <t>Solyc03g112150.1.1</t>
  </si>
  <si>
    <t>Solyc05g009530.2.1</t>
  </si>
  <si>
    <t>Solyc05g014470.2.1</t>
  </si>
  <si>
    <t>Solyc01g005620.2.1</t>
  </si>
  <si>
    <t>Solyc03g123900.2.1</t>
  </si>
  <si>
    <t>Solyc05g014310.2.1</t>
  </si>
  <si>
    <t>Solyc02g091560.2.1</t>
  </si>
  <si>
    <t>Solyc09g010460.2.1</t>
  </si>
  <si>
    <t>Solyc01g028810.2.1</t>
  </si>
  <si>
    <t>Solyc04g080080.2.1</t>
  </si>
  <si>
    <t>Solyc08g081320.2.1</t>
  </si>
  <si>
    <t>Solyc05g053650.2.1</t>
  </si>
  <si>
    <t>Solyc12g095990.1.1</t>
  </si>
  <si>
    <t>Solyc11g069700.1.1</t>
  </si>
  <si>
    <t>Solyc01g103680.2.1</t>
  </si>
  <si>
    <t>Solyc02g094470.2.1</t>
  </si>
  <si>
    <t>Solyc02g086730.1.1</t>
  </si>
  <si>
    <t>Solyc12g042060.1.1</t>
  </si>
  <si>
    <t>Solyc03g005900.2.1</t>
  </si>
  <si>
    <t>Solyc01g099100.2.1</t>
  </si>
  <si>
    <t>Solyc06g073260.2.1</t>
  </si>
  <si>
    <t>Solyc01g057830.2.1</t>
  </si>
  <si>
    <t>Solyc05g013380.2.1</t>
  </si>
  <si>
    <t>Solyc11g039980.1.1</t>
  </si>
  <si>
    <t>Solyc07g017780.2.1</t>
  </si>
  <si>
    <t>Solyc05g056070.2.1</t>
  </si>
  <si>
    <t>Solyc01g106480.2.1</t>
  </si>
  <si>
    <t>Solyc00g230080.1.1</t>
  </si>
  <si>
    <t>Solyc01g010750.2.1</t>
  </si>
  <si>
    <t>Solyc02g082760.2.1</t>
  </si>
  <si>
    <t>Solyc05g056050.2.1</t>
  </si>
  <si>
    <t>Solyc10g079880.1.1</t>
  </si>
  <si>
    <t>Solyc12g011280.1.1</t>
  </si>
  <si>
    <t>Solyc03g005910.2.1</t>
  </si>
  <si>
    <t>Solyc04g079270.2.1</t>
  </si>
  <si>
    <t>Solyc02g020940.2.1</t>
  </si>
  <si>
    <t>Solyc01g106050.2.1</t>
  </si>
  <si>
    <t>Solyc08g062920.2.1</t>
  </si>
  <si>
    <t>Solyc11g066110.1.1</t>
  </si>
  <si>
    <t>Solyc08g080900.2.1</t>
  </si>
  <si>
    <t>Solyc12g042920.1.1</t>
  </si>
  <si>
    <t>Solyc05g013030.1.1</t>
  </si>
  <si>
    <t>Solyc02g072130.2.1</t>
  </si>
  <si>
    <t>Solyc10g082030.1.1</t>
  </si>
  <si>
    <t>Solyc03g115980.1.1</t>
  </si>
  <si>
    <t>Solyc03g113220.2.1</t>
  </si>
  <si>
    <t>Solyc08g076220.2.1</t>
  </si>
  <si>
    <t>Solyc07g062490.1.1</t>
  </si>
  <si>
    <t>Solyc02g086740.1.1</t>
  </si>
  <si>
    <t>Solyc12g094620.1.1</t>
  </si>
  <si>
    <t>Solyc02g084440.2.1</t>
  </si>
  <si>
    <t>Solyc11g069790.1.1</t>
  </si>
  <si>
    <t>Solyc08g076290.2.1</t>
  </si>
  <si>
    <t>Solyc01g102350.2.1</t>
  </si>
  <si>
    <t>Solyc06g068090.2.1</t>
  </si>
  <si>
    <t>Solyc09g018010.2.1</t>
  </si>
  <si>
    <t>Solyc03g118020.2.1</t>
  </si>
  <si>
    <t>Solyc04g082630.2.1</t>
  </si>
  <si>
    <t>Solyc11g017070.1.1</t>
  </si>
  <si>
    <t>Solyc02g090030.2.1</t>
  </si>
  <si>
    <t>Solyc01g102560.2.1</t>
  </si>
  <si>
    <t>Solyc10g080770.1.1</t>
  </si>
  <si>
    <t>Solyc02g067460.2.1</t>
  </si>
  <si>
    <t>Solyc04g008520.2.1</t>
  </si>
  <si>
    <t>Solyc02g079950.2.1</t>
  </si>
  <si>
    <t>Solyc07g062650.2.1</t>
  </si>
  <si>
    <t>Solyc08g081190.2.1</t>
  </si>
  <si>
    <t>Solyc12g088720.1.1</t>
  </si>
  <si>
    <t>Solyc01g007530.2.1</t>
  </si>
  <si>
    <t>Solyc08g068340.2.1</t>
  </si>
  <si>
    <t>Solyc11g043210.1.1</t>
  </si>
  <si>
    <t>Solyc09g091590.2.1</t>
  </si>
  <si>
    <t>Solyc11g068820.1.1</t>
  </si>
  <si>
    <t>Solyc11g040370.1.1</t>
  </si>
  <si>
    <t>Solyc03g005230.2.1</t>
  </si>
  <si>
    <t>Solyc03g080050.2.1</t>
  </si>
  <si>
    <t>Solyc10g055630.1.1</t>
  </si>
  <si>
    <t>Solyc09g063130.2.1</t>
  </si>
  <si>
    <t>Solyc10g081100.1.1</t>
  </si>
  <si>
    <t>Solyc05g053100.2.1</t>
  </si>
  <si>
    <t>Solyc09g009890.2.1</t>
  </si>
  <si>
    <t>Solyc01g087800.2.1</t>
  </si>
  <si>
    <t>Solyc01g111510.2.1</t>
  </si>
  <si>
    <t>Solyc12g038080.1.1</t>
  </si>
  <si>
    <t>Solyc06g054260.1.1</t>
  </si>
  <si>
    <t>Solyc05g052600.2.1</t>
  </si>
  <si>
    <t>Solyc04g009540.1.1</t>
  </si>
  <si>
    <t>Solyc09g031780.2.1</t>
  </si>
  <si>
    <t>Solyc09g009020.2.1</t>
  </si>
  <si>
    <t>Solyc03g096540.2.1</t>
  </si>
  <si>
    <t>Solyc02g080810.2.1</t>
  </si>
  <si>
    <t>Solyc01g112150.2.1</t>
  </si>
  <si>
    <t>Solyc03g121330.2.1</t>
  </si>
  <si>
    <t>Solyc09g091750.2.1</t>
  </si>
  <si>
    <t>Solyc01g111170.2.1</t>
  </si>
  <si>
    <t>Solyc01g110480.2.1</t>
  </si>
  <si>
    <t>Solyc04g079200.2.1</t>
  </si>
  <si>
    <t>Solyc10g007150.2.1</t>
  </si>
  <si>
    <t>Solyc10g081530.1.1</t>
  </si>
  <si>
    <t>Solyc01g088700.2.1</t>
  </si>
  <si>
    <t>Solyc03g120630.2.1</t>
  </si>
  <si>
    <t>Solyc05g053810.2.1</t>
  </si>
  <si>
    <t>Solyc09g015040.1.1</t>
  </si>
  <si>
    <t>Solyc07g061790.2.1</t>
  </si>
  <si>
    <t>Solyc10g045240.1.1</t>
  </si>
  <si>
    <t>Solyc06g066000.1.1</t>
  </si>
  <si>
    <t>Solyc05g053300.2.1</t>
  </si>
  <si>
    <t>Solyc01g060020.2.1</t>
  </si>
  <si>
    <t>Solyc11g013440.1.1</t>
  </si>
  <si>
    <t>Solyc01g110000.2.1</t>
  </si>
  <si>
    <t>Solyc01g109940.2.1</t>
  </si>
  <si>
    <t>Solyc01g099670.2.1</t>
  </si>
  <si>
    <t>Solyc12g056830.1.1</t>
  </si>
  <si>
    <t>Solyc09g009260.2.1</t>
  </si>
  <si>
    <t>Solyc03g063560.2.1</t>
  </si>
  <si>
    <t>Solyc07g064970.2.1</t>
  </si>
  <si>
    <t>Solyc11g006690.1.1</t>
  </si>
  <si>
    <t>Solyc07g064610.2.1</t>
  </si>
  <si>
    <t>Solyc11g042640.1.1</t>
  </si>
  <si>
    <t>Solyc05g005190.2.1</t>
  </si>
  <si>
    <t>Solyc02g082220.2.1</t>
  </si>
  <si>
    <t>Solyc03g113400.2.1</t>
  </si>
  <si>
    <t>Solyc05g050120.2.1</t>
  </si>
  <si>
    <t>Solyc02g078120.1.1</t>
  </si>
  <si>
    <t>Solyc10g018300.1.1</t>
  </si>
  <si>
    <t>Solyc11g043200.1.1</t>
  </si>
  <si>
    <t>Solyc03g083280.2.1</t>
  </si>
  <si>
    <t>Solyc02g071620.2.1</t>
  </si>
  <si>
    <t>Solyc05g053720.2.1</t>
  </si>
  <si>
    <t>Solyc09g082760.2.1</t>
  </si>
  <si>
    <t>Solyc09g064450.2.1</t>
  </si>
  <si>
    <t>Solyc08g013670.2.1</t>
  </si>
  <si>
    <t>Solyc04g011510.2.1</t>
  </si>
  <si>
    <t>Solyc02g089070.2.1</t>
  </si>
  <si>
    <t>Solyc03g019780.2.1</t>
  </si>
  <si>
    <t>Solyc05g053470.2.1</t>
  </si>
  <si>
    <t>Solyc10g007600.2.1</t>
  </si>
  <si>
    <t>Solyc01g102570.2.1</t>
  </si>
  <si>
    <t>Solyc02g086830.2.1</t>
  </si>
  <si>
    <t>Solyc03g096550.2.1</t>
  </si>
  <si>
    <t>Solyc10g055800.1.1</t>
  </si>
  <si>
    <t>Solyc01g095670.2.1</t>
  </si>
  <si>
    <t>Solyc12g008630.1.1</t>
  </si>
  <si>
    <t>Solyc10g007180.2.1</t>
  </si>
  <si>
    <t>Solyc03g119040.2.1</t>
  </si>
  <si>
    <t>Solyc06g008160.2.1</t>
  </si>
  <si>
    <t>Solyc05g006170.2.1</t>
  </si>
  <si>
    <t>Solyc10g008800.2.1</t>
  </si>
  <si>
    <t>Solyc04g054690.2.1</t>
  </si>
  <si>
    <t>Solyc06g011280.2.1</t>
  </si>
  <si>
    <t>Solyc03g117980.2.1</t>
  </si>
  <si>
    <t>Solyc10g051390.1.1</t>
  </si>
  <si>
    <t>Solyc12g094460.1.1</t>
  </si>
  <si>
    <t>Solyc11g011920.1.1</t>
  </si>
  <si>
    <t>Solyc05g053600.2.1</t>
  </si>
  <si>
    <t>Solyc11g017250.1.1</t>
  </si>
  <si>
    <t>Solyc10g061970.1.1</t>
  </si>
  <si>
    <t>Solyc05g052280.2.1</t>
  </si>
  <si>
    <t>Solyc02g014150.2.1</t>
  </si>
  <si>
    <t>Solyc03g112870.2.1</t>
  </si>
  <si>
    <t>Solyc07g065900.2.1</t>
  </si>
  <si>
    <t>Solyc07g051850.2.1</t>
  </si>
  <si>
    <t>Solyc01g080510.2.1</t>
  </si>
  <si>
    <t>Solyc12g021280.1.1</t>
  </si>
  <si>
    <t>Solyc01g100360.2.1</t>
  </si>
  <si>
    <t>Solyc01g098640.2.1</t>
  </si>
  <si>
    <t>Solyc11g010190.1.1</t>
  </si>
  <si>
    <t>Solyc12g027720.1.1</t>
  </si>
  <si>
    <t>Solyc03g111570.2.1</t>
  </si>
  <si>
    <t>Solyc07g005390.2.1</t>
  </si>
  <si>
    <t>Solyc12g005860.1.1</t>
  </si>
  <si>
    <t>Solyc06g082660.2.1</t>
  </si>
  <si>
    <t>Solyc07g055060.2.1</t>
  </si>
  <si>
    <t>Solyc05g020010.1.1</t>
  </si>
  <si>
    <t>Solyc11g069090.1.1</t>
  </si>
  <si>
    <t>Solyc06g060250.2.1</t>
  </si>
  <si>
    <t>Solyc03g123960.2.1</t>
  </si>
  <si>
    <t>Solyc03g118690.2.1</t>
  </si>
  <si>
    <t>Solyc06g073090.2.1</t>
  </si>
  <si>
    <t>Solyc10g017850.2.1</t>
  </si>
  <si>
    <t>Solyc09g090520.2.1</t>
  </si>
  <si>
    <t>Solyc02g088700.2.1</t>
  </si>
  <si>
    <t>Solyc00g009020.2.1</t>
  </si>
  <si>
    <t>Solyc01g006560.2.1</t>
  </si>
  <si>
    <t>Solyc01g010440.2.1</t>
  </si>
  <si>
    <t>Solyc12g009960.1.1</t>
  </si>
  <si>
    <t>Solyc12g098610.1.1</t>
  </si>
  <si>
    <t>Solyc03g115360.2.1</t>
  </si>
  <si>
    <t>Solyc12g044860.1.1</t>
  </si>
  <si>
    <t>Solyc12g010060.1.1</t>
  </si>
  <si>
    <t>Solyc07g042440.2.1</t>
  </si>
  <si>
    <t>Solyc12g009250.1.1</t>
  </si>
  <si>
    <t>Solyc01g080280.2.1</t>
  </si>
  <si>
    <t>Solyc06g005160.2.1</t>
  </si>
  <si>
    <t>Solyc10g055200.1.1</t>
  </si>
  <si>
    <t>Solyc11g066410.1.1</t>
  </si>
  <si>
    <t>Solyc05g016410.2.1</t>
  </si>
  <si>
    <t>Solyc07g016200.2.1</t>
  </si>
  <si>
    <t>Solyc07g007760.2.1</t>
  </si>
  <si>
    <t>Solyc02g087190.1.1</t>
  </si>
  <si>
    <t>Solyc03g121500.2.1</t>
  </si>
  <si>
    <t>Solyc01g060180.2.1</t>
  </si>
  <si>
    <t>Solyc01g097460.2.1</t>
  </si>
  <si>
    <t>Solyc02g062350.2.1</t>
  </si>
  <si>
    <t>Solyc08g065220.2.1</t>
  </si>
  <si>
    <t>Solyc03g098730.1.1</t>
  </si>
  <si>
    <t>Solyc05g010670.2.1</t>
  </si>
  <si>
    <t>Solyc07g018360.2.1</t>
  </si>
  <si>
    <t>Solyc04g015490.2.1</t>
  </si>
  <si>
    <t>Solyc01g094690.2.1</t>
  </si>
  <si>
    <t>Solyc02g082270.2.1</t>
  </si>
  <si>
    <t>Solyc03g006140.2.1</t>
  </si>
  <si>
    <t>Solyc07g005830.2.1</t>
  </si>
  <si>
    <t>Solyc03g025410.2.1</t>
  </si>
  <si>
    <t>Solyc03g117950.2.1</t>
  </si>
  <si>
    <t>Solyc01g010640.2.1</t>
  </si>
  <si>
    <t>Solyc04g074640.2.1</t>
  </si>
  <si>
    <t>Solyc07g054210.2.1</t>
  </si>
  <si>
    <t>Solyc05g009290.2.1</t>
  </si>
  <si>
    <t>Solyc12g099930.1.1</t>
  </si>
  <si>
    <t>Solyc05g012480.2.1</t>
  </si>
  <si>
    <t>Solyc08g007220.2.1</t>
  </si>
  <si>
    <t>Solyc07g042570.2.1</t>
  </si>
  <si>
    <t>Solyc03g117890.2.1</t>
  </si>
  <si>
    <t>Solyc07g005810.2.1</t>
  </si>
  <si>
    <t>Solyc09g065180.2.1</t>
  </si>
  <si>
    <t>Solyc02g062340.2.1</t>
  </si>
  <si>
    <t>Solyc01g110360.2.1</t>
  </si>
  <si>
    <t>Solyc11g010560.1.1</t>
  </si>
  <si>
    <t>Solyc10g076240.1.1</t>
  </si>
  <si>
    <t>Solyc04g074480.2.1</t>
  </si>
  <si>
    <t>Solyc01g111630.2.1</t>
  </si>
  <si>
    <t>Solyc07g052480.2.1</t>
  </si>
  <si>
    <t>Solyc01g112060.2.1</t>
  </si>
  <si>
    <t>Solyc07g044860.2.1</t>
  </si>
  <si>
    <t>Solyc09g009940.2.1</t>
  </si>
  <si>
    <t>Solyc02g092580.2.1</t>
  </si>
  <si>
    <t>Solyc03g119080.2.1</t>
  </si>
  <si>
    <t>Solyc08g067030.2.1</t>
  </si>
  <si>
    <t>Solyc09g010400.2.1</t>
  </si>
  <si>
    <t>Solyc02g064940.1.1</t>
  </si>
  <si>
    <t>Solyc11g010230.1.1</t>
  </si>
  <si>
    <t>Solyc03g025270.2.1</t>
  </si>
  <si>
    <t>Solyc08g074480.1.1</t>
  </si>
  <si>
    <t>Solyc05g009470.2.1</t>
  </si>
  <si>
    <t>Solyc02g071580.2.1</t>
  </si>
  <si>
    <t>Solyc01g094480.2.1</t>
  </si>
  <si>
    <t>Solyc01g087970.2.1</t>
  </si>
  <si>
    <t>Solyc04g074410.1.1</t>
  </si>
  <si>
    <t>Solyc12g037980.1.1</t>
  </si>
  <si>
    <t>Solyc03g006970.1.1</t>
  </si>
  <si>
    <t>Solyc01g096040.2.1</t>
  </si>
  <si>
    <t>Solyc04g050540.2.1</t>
  </si>
  <si>
    <t>Solyc05g012100.2.1</t>
  </si>
  <si>
    <t>Solyc09g011850.2.1</t>
  </si>
  <si>
    <t>Solyc02g014310.2.1</t>
  </si>
  <si>
    <t>Solyc01g094460.2.1</t>
  </si>
  <si>
    <t>Solyc06g064830.2.1</t>
  </si>
  <si>
    <t>Solyc10g078540.1.1</t>
  </si>
  <si>
    <t>Solyc02g080670.2.1</t>
  </si>
  <si>
    <t>Solyc08g042050.2.1</t>
  </si>
  <si>
    <t>Solyc01g111420.2.1</t>
  </si>
  <si>
    <t>Solyc07g052900.1.1</t>
  </si>
  <si>
    <t>Solyc04g015560.2.1</t>
  </si>
  <si>
    <t>Solyc05g013690.2.1</t>
  </si>
  <si>
    <t>Solyc02g081920.2.1</t>
  </si>
  <si>
    <t>Solyc05g009890.1.1</t>
  </si>
  <si>
    <t>Solyc09g083380.2.1</t>
  </si>
  <si>
    <t>Solyc08g083320.2.1</t>
  </si>
  <si>
    <t>Solyc01g111400.2.1</t>
  </si>
  <si>
    <t>Solyc09g007640.2.1</t>
  </si>
  <si>
    <t>Solyc08g005490.2.1</t>
  </si>
  <si>
    <t>Solyc05g010480.2.1</t>
  </si>
  <si>
    <t>Solyc03g058380.2.1</t>
  </si>
  <si>
    <t>Solyc03g120080.2.1</t>
  </si>
  <si>
    <t>Solyc06g074000.1.1</t>
  </si>
  <si>
    <t>Solyc04g071360.2.1</t>
  </si>
  <si>
    <t>Solyc06g064470.2.1</t>
  </si>
  <si>
    <t>Solyc04g064760.2.1</t>
  </si>
  <si>
    <t>Solyc09g092330.1.1</t>
  </si>
  <si>
    <t>Solyc03g097370.2.1</t>
  </si>
  <si>
    <t>Solyc06g083580.2.1</t>
  </si>
  <si>
    <t>Solyc11g066840.1.1</t>
  </si>
  <si>
    <t>Solyc02g087770.2.1</t>
  </si>
  <si>
    <t>Solyc01g100380.2.1</t>
  </si>
  <si>
    <t>Solyc09g091430.2.1</t>
  </si>
  <si>
    <t>Solyc03g006520.2.1</t>
  </si>
  <si>
    <t>Solyc02g080210.2.1</t>
  </si>
  <si>
    <t>Solyc02g084240.2.1</t>
  </si>
  <si>
    <t>Solyc01g105780.2.1</t>
  </si>
  <si>
    <t>Solyc01g106280.2.1</t>
  </si>
  <si>
    <t>Solyc12g055840.1.1</t>
  </si>
  <si>
    <t>Solyc07g007120.2.1</t>
  </si>
  <si>
    <t>Solyc10g047000.1.1</t>
  </si>
  <si>
    <t>Solyc05g008190.2.1</t>
  </si>
  <si>
    <t>Solyc05g007810.2.1</t>
  </si>
  <si>
    <t>Solyc02g081680.2.1</t>
  </si>
  <si>
    <t>Solyc08g068580.2.1</t>
  </si>
  <si>
    <t>Solyc08g076660.2.1</t>
  </si>
  <si>
    <t>Solyc03g098060.1.1</t>
  </si>
  <si>
    <t>Solyc12g100120.1.1</t>
  </si>
  <si>
    <t>Solyc03g083360.2.1</t>
  </si>
  <si>
    <t>Solyc03g081300.2.1</t>
  </si>
  <si>
    <t>Solyc08g076840.2.1</t>
  </si>
  <si>
    <t>Solyc07g053660.2.1</t>
  </si>
  <si>
    <t>Solyc08g081620.2.1</t>
  </si>
  <si>
    <t>Solyc10g009330.2.1</t>
  </si>
  <si>
    <t>Solyc04g077060.2.1</t>
  </si>
  <si>
    <t>Solyc02g067310.2.1</t>
  </si>
  <si>
    <t>Solyc01g098810.2.1</t>
  </si>
  <si>
    <t>Solyc07g064560.2.1</t>
  </si>
  <si>
    <t>Solyc03g113030.2.1</t>
  </si>
  <si>
    <t>Solyc03g117510.2.1</t>
  </si>
  <si>
    <t>Solyc01g102540.2.1</t>
  </si>
  <si>
    <t>Solyc04g007280.2.1</t>
  </si>
  <si>
    <t>Solyc01g068210.2.1</t>
  </si>
  <si>
    <t>Solyc07g063010.2.1</t>
  </si>
  <si>
    <t>Solyc04g074430.1.1</t>
  </si>
  <si>
    <t>Solyc08g008030.2.1</t>
  </si>
  <si>
    <t>Solyc11g071340.1.1</t>
  </si>
  <si>
    <t>Solyc01g079210.2.1</t>
  </si>
  <si>
    <t>Solyc10g079430.1.1</t>
  </si>
  <si>
    <t>Solyc02g069340.2.1</t>
  </si>
  <si>
    <t>Solyc09g098360.2.1</t>
  </si>
  <si>
    <t>Solyc07g064350.1.1</t>
  </si>
  <si>
    <t>Solyc03g078640.1.1</t>
  </si>
  <si>
    <t>Solyc05g018810.2.1</t>
  </si>
  <si>
    <t>Solyc04g008840.2.1</t>
  </si>
  <si>
    <t>Solyc01g101030.2.1</t>
  </si>
  <si>
    <t>Solyc10g050110.1.1</t>
  </si>
  <si>
    <t>Solyc04g057870.2.1</t>
  </si>
  <si>
    <t>Solyc03g044140.2.1</t>
  </si>
  <si>
    <t>Solyc11g071220.1.1</t>
  </si>
  <si>
    <t>Solyc09g076040.2.1</t>
  </si>
  <si>
    <t>Solyc01g099360.2.1</t>
  </si>
  <si>
    <t>Solyc09g008320.2.1</t>
  </si>
  <si>
    <t>Solyc10g074820.1.1</t>
  </si>
  <si>
    <t>Solyc12g056510.1.1</t>
  </si>
  <si>
    <t>Solyc07g041970.2.1</t>
  </si>
  <si>
    <t>Solyc03g117970.2.1</t>
  </si>
  <si>
    <t>Solyc11g069170.1.1</t>
  </si>
  <si>
    <t>Solyc11g066280.1.1</t>
  </si>
  <si>
    <t>Solyc06g068040.2.1</t>
  </si>
  <si>
    <t>Solyc03g117060.2.1</t>
  </si>
  <si>
    <t>Solyc09g075360.2.1</t>
  </si>
  <si>
    <t>Solyc01g111970.2.1</t>
  </si>
  <si>
    <t>Solyc05g053430.2.1</t>
  </si>
  <si>
    <t>Solyc12g017630.1.1</t>
  </si>
  <si>
    <t>Solyc02g084340.1.1</t>
  </si>
  <si>
    <t>Solyc07g039200.2.1</t>
  </si>
  <si>
    <t>Solyc10g083520.1.1</t>
  </si>
  <si>
    <t>Solyc09g009340.1.1</t>
  </si>
  <si>
    <t>Solyc03g117360.2.1</t>
  </si>
  <si>
    <t>Solyc02g070260.2.1</t>
  </si>
  <si>
    <t>Solyc12g011190.1.1</t>
  </si>
  <si>
    <t>Solyc11g017440.1.1</t>
  </si>
  <si>
    <t>Solyc03g098620.2.1</t>
  </si>
  <si>
    <t>Solyc03g058350.2.1</t>
  </si>
  <si>
    <t>Solyc12g011140.1.1</t>
  </si>
  <si>
    <t>Solyc07g045420.2.1</t>
  </si>
  <si>
    <t>Solyc06g060120.2.1</t>
  </si>
  <si>
    <t>Solyc04g009060.2.1</t>
  </si>
  <si>
    <t>Solyc08g078600.2.1</t>
  </si>
  <si>
    <t>Solyc05g006090.2.1</t>
  </si>
  <si>
    <t>Solyc05g055110.2.1</t>
  </si>
  <si>
    <t>Solyc04g080360.2.1</t>
  </si>
  <si>
    <t>Solyc03g119450.2.1</t>
  </si>
  <si>
    <t>Solyc07g005530.2.1</t>
  </si>
  <si>
    <t>Solyc08g078670.2.1</t>
  </si>
  <si>
    <t>Solyc06g072660.2.1</t>
  </si>
  <si>
    <t>Solyc02g069940.2.1</t>
  </si>
  <si>
    <t>Solyc02g090850.2.1</t>
  </si>
  <si>
    <t>Solyc09g083270.2.1</t>
  </si>
  <si>
    <t>Solyc01g011040.2.1</t>
  </si>
  <si>
    <t>Solyc05g013680.2.1</t>
  </si>
  <si>
    <t>Solyc08g078640.1.1</t>
  </si>
  <si>
    <t>Solyc07g008190.2.1</t>
  </si>
  <si>
    <t>Solyc06g053590.2.1</t>
  </si>
  <si>
    <t>Solyc02g087130.2.1</t>
  </si>
  <si>
    <t>Solyc01g104400.2.1</t>
  </si>
  <si>
    <t>Solyc08g069040.2.1</t>
  </si>
  <si>
    <t>Solyc09g074380.2.1</t>
  </si>
  <si>
    <t>Solyc11g012810.1.1</t>
  </si>
  <si>
    <t>Solyc02g087220.2.1</t>
  </si>
  <si>
    <t>Solyc08g081280.2.1</t>
  </si>
  <si>
    <t>Solyc03g082710.2.1</t>
  </si>
  <si>
    <t>Solyc03g111590.2.1</t>
  </si>
  <si>
    <t>Solyc09g009300.2.1</t>
  </si>
  <si>
    <t>Solyc01g103040.2.1</t>
  </si>
  <si>
    <t>Solyc04g054480.2.1</t>
  </si>
  <si>
    <t>Solyc03g112530.2.1</t>
  </si>
  <si>
    <t>Solyc12g016190.1.1</t>
  </si>
  <si>
    <t>Solyc09g009850.2.1</t>
  </si>
  <si>
    <t>Solyc06g068230.2.1</t>
  </si>
  <si>
    <t>Solyc04g078780.2.1</t>
  </si>
  <si>
    <t>Solyc12g094440.1.1</t>
  </si>
  <si>
    <t>Solyc01g095480.2.1</t>
  </si>
  <si>
    <t>Solyc09g090680.2.1</t>
  </si>
  <si>
    <t>Solyc02g068280.2.1</t>
  </si>
  <si>
    <t>none</t>
  </si>
  <si>
    <t>Solyc01g099630.2.1</t>
  </si>
  <si>
    <t>Solyc06g082950.2.1</t>
  </si>
  <si>
    <t>Solyc07g056170.2.1</t>
  </si>
  <si>
    <t>Solyc09g075290.2.1</t>
  </si>
  <si>
    <t>Solyc04g081880.2.1</t>
  </si>
  <si>
    <t>Solyc05g007490.2.1</t>
  </si>
  <si>
    <t>Solyc04g080630.2.1</t>
  </si>
  <si>
    <t>Solyc02g090490.2.1</t>
  </si>
  <si>
    <t>Solyc02g069100.2.1</t>
  </si>
  <si>
    <t>Solyc10g008140.2.1</t>
  </si>
  <si>
    <t>Solyc12g005630.1.1</t>
  </si>
  <si>
    <t>Solyc04g007550.2.1</t>
  </si>
  <si>
    <t>Solyc09g092380.2.1</t>
  </si>
  <si>
    <t>Solyc05g046330.2.1</t>
  </si>
  <si>
    <t>Solyc09g091830.2.1</t>
  </si>
  <si>
    <t>Solyc06g063240.2.1</t>
  </si>
  <si>
    <t>Solyc04g011360.2.1</t>
  </si>
  <si>
    <t>Solyc11g010470.1.1</t>
  </si>
  <si>
    <t>Solyc06g076150.2.1</t>
  </si>
  <si>
    <t>Solyc12g009410.1.1</t>
  </si>
  <si>
    <t>Solyc10g081030.1.1</t>
  </si>
  <si>
    <t>Solyc10g081130.1.1</t>
  </si>
  <si>
    <t>Solyc12g009140.1.1</t>
  </si>
  <si>
    <t>Solyc02g065170.2.1</t>
  </si>
  <si>
    <t>Solyc07g053260.2.1</t>
  </si>
  <si>
    <t>Solyc03g115110.2.1</t>
  </si>
  <si>
    <t>Solyc08g079180.2.1</t>
  </si>
  <si>
    <t>Solyc09g082320.2.1</t>
  </si>
  <si>
    <t>Solyc10g009220.2.1</t>
  </si>
  <si>
    <t>Solyc03g111560.2.1</t>
  </si>
  <si>
    <t>Solyc06g005500.2.1</t>
  </si>
  <si>
    <t>Solyc11g065880.1.1</t>
  </si>
  <si>
    <t>Solyc09g005740.1.1</t>
  </si>
  <si>
    <t>Solyc01g090190.2.1</t>
  </si>
  <si>
    <t>Solyc09g074950.2.1</t>
  </si>
  <si>
    <t>Solyc01g073640.2.1</t>
  </si>
  <si>
    <t>Solyc09g090720.2.1</t>
  </si>
  <si>
    <t>Solyc02g021560.2.1</t>
  </si>
  <si>
    <t>Solyc05g026310.2.1</t>
  </si>
  <si>
    <t>Solyc03g059180.2.1</t>
  </si>
  <si>
    <t>Solyc07g054820.2.1</t>
  </si>
  <si>
    <t>Solyc01g005520.2.1</t>
  </si>
  <si>
    <t>Solyc12g019550.1.1</t>
  </si>
  <si>
    <t>8hrs I vs 24 hrs I</t>
  </si>
  <si>
    <t>Solyc09g092080.2.1</t>
  </si>
  <si>
    <t>Solyc08g079200.1.1</t>
  </si>
  <si>
    <t>Solyc11g066460.1.1</t>
  </si>
  <si>
    <t>Solyc09g010190.2.1</t>
  </si>
  <si>
    <t>Solyc01g073960.2.1</t>
  </si>
  <si>
    <t>Solyc06g036590.1.1</t>
  </si>
  <si>
    <t>Solyc09g092710.2.1</t>
  </si>
  <si>
    <t>Solyc08g077200.2.1</t>
  </si>
  <si>
    <t>Solyc01g081010.2.1</t>
  </si>
  <si>
    <t>Solyc03g097300.2.1</t>
  </si>
  <si>
    <t>Solyc08g061130.2.1</t>
  </si>
  <si>
    <t xml:space="preserve">24 hrs I vs 24 hrs NI </t>
  </si>
  <si>
    <t>8 hrs I vs 8 hrs NI</t>
  </si>
  <si>
    <t>Proteins with increased abundance 24 hrs post infection relative to 24 hrs non-infected</t>
  </si>
  <si>
    <t>Proteins with decreased abundance 24 hrs post infection relative to 24 hrs non-infected</t>
  </si>
  <si>
    <t>Proteins with increased abundance 24 hrs post infection relative to 8 hrs post infection</t>
  </si>
  <si>
    <t>Proteins with decreased abundance 24 hrs post infection relative to 8 hrs post infection</t>
  </si>
  <si>
    <t>Proteins with increased abundance 24 hrs non-infected relative to 8 hrs non-infected</t>
  </si>
  <si>
    <t>Mitochondrial ATP synthase</t>
  </si>
  <si>
    <t>ATP synthase subunit alpha  IPR005294  ATPase, F1 complex, alpha subunit</t>
  </si>
  <si>
    <t>Photosystem II D2 protein  IPR000484  Photosynthetic reaction centre, L_M</t>
  </si>
  <si>
    <t>Mitochondrial 2-oxoglutarate_malate carrier protein  IPR001993  Mitochondrial substrate carrier</t>
  </si>
  <si>
    <t>Lipoxygenase  IPR001246  Lipoxygenase, plant</t>
  </si>
  <si>
    <t>ATP synthase subunit beta chloroplastic  IPR005722  ATPase, F1 complex, beta subunit</t>
  </si>
  <si>
    <t>Ribulose bisphosphate carboxylase large chain  IPR000685  Ribulose bisphosphate carboxylase, large subunit, C-terminal</t>
  </si>
  <si>
    <t>Apocytochrome f  IPR002325  Cytochrome f</t>
  </si>
  <si>
    <t>Photosystem II CP47 chlorophyll apoprotein  IPR017486  Photosystem II, PsbB</t>
  </si>
  <si>
    <t>Cytochrome b6  IPR005797  Cytochrome b_b6, N-terminal</t>
  </si>
  <si>
    <t>Unknown Protein</t>
  </si>
  <si>
    <t>Uncharacterized membrane protein  IPR001395  Aldo_keto reductase</t>
  </si>
  <si>
    <t>Stress responsive protein  IPR008997  Ricin B-related lectin</t>
  </si>
  <si>
    <t>chaperonin  IPR001844  Chaperonin Cpn60</t>
  </si>
  <si>
    <t>30S ribosomal protein S1  IPR003029  Ribosomal protein S1, RNA binding domain</t>
  </si>
  <si>
    <t>Beta-glucanase  IPR000490  Glycoside hydrolase, family 17</t>
  </si>
  <si>
    <t>AMP-dependent synthetase and ligase  IPR000873  AMP-dependent synthetase and ligase</t>
  </si>
  <si>
    <t>Glutamine synthetase  IPR008146  Glutamine synthetase, catalytic region</t>
  </si>
  <si>
    <t>Os05g0406000 protein (Fragment)</t>
  </si>
  <si>
    <t>Subtilisin-like protease  IPR015500  Peptidase S8, subtilisin-related</t>
  </si>
  <si>
    <t>Eukaryotic translation initiation factor 3 subunit B  IPR011400  Translation initiation factor eIF-3b</t>
  </si>
  <si>
    <t>Eukaryotic translation initiation factor 4 gamma 1  IPR016021  MIF4-like, type 1_2_3</t>
  </si>
  <si>
    <t>Aquaporin  IPR012269  Aquaporin</t>
  </si>
  <si>
    <t>Rhodanese-related sulfurtransferase  IPR001763  Rhodanese-like</t>
  </si>
  <si>
    <t>Ribose-5-phosphate isomerase  IPR004788  Ribose 5-phosphate isomerase</t>
  </si>
  <si>
    <t>UPF0603 protein At1g54780, chloroplastic  IPR007621  Protein of unknown function DUF477</t>
  </si>
  <si>
    <t>Long-chain-fatty-acid coa ligase  IPR000873  AMP-dependent synthetase and ligase</t>
  </si>
  <si>
    <t>40S ribosomal protein S10-like  IPR005326  Plectin_S10, N-terminal</t>
  </si>
  <si>
    <t>Dihydrolipoyl dehydrogenase  IPR006258  Dihydrolipoamide dehydrogenase</t>
  </si>
  <si>
    <t>Pectinacetylesterase like protein (Fragment)  IPR004963  Pectinacetylesterase</t>
  </si>
  <si>
    <t>Eukaryotic translation initiation factor 3 subunit 8-like protein  IPR000717  Proteasome component region PCI</t>
  </si>
  <si>
    <t>Eukaryotic translation initiation factor 3 subunit 8-like protein  IPR008905  Eukaryotic translation initiation factor 3 subunit 8, N-terminal</t>
  </si>
  <si>
    <t>Coiled-coil domain containing 47  IPR012879  Protein of unknown function DUF1682</t>
  </si>
  <si>
    <t>Chlorophyll a-b binding protein, chloroplastic  IPR001344  Chlorophyll A-B binding protein</t>
  </si>
  <si>
    <t>Dynamin-2  IPR000375  Dynamin central region</t>
  </si>
  <si>
    <t>Malate dehydrogenase  IPR010097  Malate dehydrogenase, NAD-dependent, eukaryotes and gamma proteobacteria</t>
  </si>
  <si>
    <t>Poly(A) RNA binding protein  IPR006515  Polyadenylate binding protein, human types 1, 2, 3, 4</t>
  </si>
  <si>
    <t>Glycine-rich RNA-binding protein  IPR015465  RNA recognition motif, glycine rich protein</t>
  </si>
  <si>
    <t>26S protease regulatory subunit  IPR005937  26S proteasome subunit P45</t>
  </si>
  <si>
    <t>Beta-galactosidase  IPR001944  Glycoside hydrolase, family 35</t>
  </si>
  <si>
    <t>Fructose-bisphosphate aldolase  IPR000741  Fructose-bisphosphate aldolase, class-I</t>
  </si>
  <si>
    <t>BZIP transcription factor family protein expressed  IPR011616  bZIP transcription factor, bZIP-1</t>
  </si>
  <si>
    <t>Peptidyl-prolyl cis-trans isomerase  IPR002130  Peptidyl-prolyl cis-trans isomerase, cyclophilin-type</t>
  </si>
  <si>
    <t>Ascorbate peroxidase  IPR002207  Plant ascorbate peroxidase</t>
  </si>
  <si>
    <t>Glyoxylate_hydroxypyruvate reductase B  IPR006140  D-isomer specific 2-hydroxyacid dehydrogenase, NAD-binding</t>
  </si>
  <si>
    <t>Aquaporin-like protein  IPR012269  Aquaporin</t>
  </si>
  <si>
    <t>NmrA family protein-binding domain</t>
  </si>
  <si>
    <t>Sec1-1 syntaxin binding protein  IPR001619  Sec1-like protein</t>
  </si>
  <si>
    <t>Photosystem II stability_assembly factor Ycf48-like protein  IPR016705  Photosystem II stability_assembly factor, HCF136</t>
  </si>
  <si>
    <t>Glyceraldehyde-3-phosphate dehydrogenase  IPR000173  Glyceraldehyde 3-phosphate dehydrogenase</t>
  </si>
  <si>
    <t>Heat shock protein DnaJ domain protein</t>
  </si>
  <si>
    <t>Oxygen-evolving enhancer protein 1 of photosystem II  IPR002628  Photosystem II manganese-stabilizing protein PsbO</t>
  </si>
  <si>
    <t>Photosystem I reaction center subunit III  IPR003666  Photosystem I reaction centre protein PsaF, subunit III</t>
  </si>
  <si>
    <t>Chlorophyll a_b binding protein  IPR001344  Chlorophyll A-B binding protein</t>
  </si>
  <si>
    <t>GDSL esterase_lipase At1g29670  IPR001087  Lipase, GDSL</t>
  </si>
  <si>
    <t>Protein transport protein SEC61 alpha subunit  IPR002208  SecY protein</t>
  </si>
  <si>
    <t>Eukaryotic translation initiation factor 3 subunit 7  IPR007783  Eukaryotic translation initiation factor 3, subunit 7</t>
  </si>
  <si>
    <t>Oxygen-evolving enhancer protein 3  IPR008797  Photosystem II oxygen evolving complex protein PsbQ</t>
  </si>
  <si>
    <t>ATP synthase gamma chain  IPR00.1.1</t>
  </si>
  <si>
    <t>Aminomethyltransferase  IPR006223  Glycine cleavage system T protein</t>
  </si>
  <si>
    <t>Ectonucleoside triphosphate diphosphohydrolase 6  IPR000407  Nucleoside phosphatase GDA1_CD39</t>
  </si>
  <si>
    <t>Protein transport protein SEC24  IPR006896  Sec23_Sec24 trunk region</t>
  </si>
  <si>
    <t>RNA-binding protein 68390-68829  IPR000504  RNA recognition motif, RNP-1</t>
  </si>
  <si>
    <t>Catalase  IPR018028  Catalase related subgroup</t>
  </si>
  <si>
    <t>50S ribosomal protein L12-C  IPR015608  Ribosomal protein L12, chloroplast</t>
  </si>
  <si>
    <t>Carbonic anhydrase  IPR015892  Carbonic anhydrase, prokaryotic-like, conserved site</t>
  </si>
  <si>
    <t>Protease Do-like (S2 serine-type protease)  IPR001254  Peptidase S1 and S6, chymotrypsin_Hap</t>
  </si>
  <si>
    <t>Peroxidase 65  IPR002016  Haem peroxidase, plant_fungal_bacterial</t>
  </si>
  <si>
    <t>Mitochondrial processing peptidase beta subunit  IPR011237  Peptidase M16, core</t>
  </si>
  <si>
    <t>Eukaryotic translation initiation factor 3 subunit M  IPR000717  Proteasome component region PCI</t>
  </si>
  <si>
    <t>Serine hydroxymethyltransferase  IPR001085  Serine hydroxymethyltransferase</t>
  </si>
  <si>
    <t>Peroxidase  IPR002016  Haem peroxidase, plant_fungal_bacterial</t>
  </si>
  <si>
    <t>Mitochondrial phosphate carrier protein  IPR001993  Mitochondrial substrate carrier</t>
  </si>
  <si>
    <t>Menaquinone biosynthesis methyltransferase ubiE  IPR013216  Methyltransferase type 11</t>
  </si>
  <si>
    <t>Chlorophyll a-b binding protein 3C-like  IPR001344  Chlorophyll A-B binding protein</t>
  </si>
  <si>
    <t>GDSL esterase_lipase At5g45670  IPR001087  Lipase, GDSL</t>
  </si>
  <si>
    <t>Neutral ceramidase  IPR006823  Neutral_alkaline nonlysosomal ceramidase</t>
  </si>
  <si>
    <t>40S ribosomal protein SA  IPR005707  Ribosomal protein S2, eukaryotic_archaeal</t>
  </si>
  <si>
    <t>Dehydrogenase_reductase SDR family member 13  IPR002347  Glucose_ribitol dehydrogenase</t>
  </si>
  <si>
    <t>Ribulose bisphosphate carboxylase small chain  IPR000894  Ribulose bisphosphate carboxylase, small chain</t>
  </si>
  <si>
    <t>ATP dependent RNA helicase  IPR011545  DNA_RNA helicase, DEAD_DEAH box type, N-terminal</t>
  </si>
  <si>
    <t>Glutamate synthase (Ferredoxin)  IPR002932  Glutamate synthase, central-C</t>
  </si>
  <si>
    <t>Pentatricopeptide repeat-containing protein  IPR002885  Pentatricopeptide repeat</t>
  </si>
  <si>
    <t>Pectinesterase  IPR006501  Pectinesterase inhibitor</t>
  </si>
  <si>
    <t>Wound_stress protein  IPR001024  Lipoxygenase, LH2</t>
  </si>
  <si>
    <t>Genomic DNA chromosome 5 P1 clone MKP11  IPR001478  PDZ_DHR_GLGF</t>
  </si>
  <si>
    <t>Kunitz trypsin inhibitor  IPR011065  Kunitz inhibitor ST1-like</t>
  </si>
  <si>
    <t>Glucan synthase like 7  IPR003440  Glycosyl transferase, family 48</t>
  </si>
  <si>
    <t>Elongation factor Tu  IPR004541  Translation elongation factor EFTu_EF1A, bacterial and organelle</t>
  </si>
  <si>
    <t>Glucose-6P_phosphate translocator  IPR004696  Tpt phosphate_phosphoenolpyruvate translocator</t>
  </si>
  <si>
    <t>H-ATPase  IPR006534  ATPase, P-type, plasma-membrane proton-efflux</t>
  </si>
  <si>
    <t>Extracellular calcium sensing receptor  IPR001763  Rhodanese-like</t>
  </si>
  <si>
    <t>40S ribosomal protein S19-like  IPR001266  Ribosomal protein S19e</t>
  </si>
  <si>
    <t>Chlorophyll a-b binding protein P4, chloroplastic  IPR001344  Chlorophyll A-B binding protein</t>
  </si>
  <si>
    <t>Geranylgeranyl reductase  IPR011774  Geranylgeranyl reductase, plants and cyanobacteria</t>
  </si>
  <si>
    <t>Unknown protein DS12 from 2D-PAGE of leaf, chloroplastic</t>
  </si>
  <si>
    <t>Chaperone protein ClpB 1  IPR013093  ATPase associated with various cellular activities, AAA-2</t>
  </si>
  <si>
    <t>Respiratory burst oxidase-like protein  IPR013121  Ferric reductase, NAD binding</t>
  </si>
  <si>
    <t>Tudor _ nuclease domain-containing protein  IPR016685  RNA-induced silencing complex, nuclease component Tudor-SN</t>
  </si>
  <si>
    <t>Glutamyl-tRNA(Gln) amidotransferase subunit A  IPR000120  Amidase signature enzyme</t>
  </si>
  <si>
    <t>Guanine nucleotide-binding protein beta subunit-like protein  IPR020472  G-protein beta WD-40 repeat, region</t>
  </si>
  <si>
    <t>30S ribosomal protein S17  IPR019984  Ribosomal protein S17, bacterial-type</t>
  </si>
  <si>
    <t>60S ribosomal protein L28  IPR002672  Ribosomal protein L28e</t>
  </si>
  <si>
    <t>Myosin-like protein</t>
  </si>
  <si>
    <t>Beta-galactosidase  IPR019801  Glycoside hydrolase, family 35, conserved site  IPR001944  Glycoside hydrolase, family 35  IPR000922  D-galactoside_L-rhamnose binding SUEL lectin</t>
  </si>
  <si>
    <t>Mannosyl-oligosaccharide 1 2-alpha-mannosidase  IPR001382  Glycoside hydrolase, family 47</t>
  </si>
  <si>
    <t>50S ribosomal protein L10  IPR001790  Ribosomal protein L10</t>
  </si>
  <si>
    <t>Triosephosphate isomerase  IPR000652  Triosephosphate isomerase</t>
  </si>
  <si>
    <t>Magnesium chelatase subunit D  IPR011776  Magnesium chelatase, ATPase subunit D</t>
  </si>
  <si>
    <t>Laccase 1a  IPR017760  L-ascorbate oxidase, plants</t>
  </si>
  <si>
    <t>3-deoxy-7-phosphoheptulonate synthase (Phospho-2-dehydro-3-deoxyheptonate aldolase) (DAHP synthetase class II)  IPR002480  DAHP synthetase, class II</t>
  </si>
  <si>
    <t>L-ascorbate peroxidase  IPR002207  Plant ascorbate peroxidase</t>
  </si>
  <si>
    <t>26S proteasome regulatory subunit  IPR000555  Mov34_MPN_PAD-1</t>
  </si>
  <si>
    <t>Sorting and assembly machinery component 50 homolog</t>
  </si>
  <si>
    <t>Glycosyltransferase family 77 protein  IPR003388  Reticulon</t>
  </si>
  <si>
    <t>ATP-dependent zinc metalloprotease FTSH, chloroplastic (Fragment)  IPR005936  Peptidase M41, FtsH</t>
  </si>
  <si>
    <t>Glyceraldehyde-3-phosphate dehydrogenase B  IPR000173  Glyceraldehyde 3-phosphate dehydrogenase</t>
  </si>
  <si>
    <t>ADP-ribosylation factor  IPR006688  ADP-ribosylation factor</t>
  </si>
  <si>
    <t>NACHT, LRR and PYD domains-containing protein 5  IPR003590  Leucine-rich repeat, ribonuclease inhibitor subtype</t>
  </si>
  <si>
    <t>ATP synthase subunit beta  IPR005722  ATPase, F1 complex, beta subunit</t>
  </si>
  <si>
    <t>Dihydrolipoyllysine-residue acetyltransferase component of pyruvate dehydrogenase complex  IPR001078  2-oxoacid dehydrogenase acyltransferase, catalytic domain</t>
  </si>
  <si>
    <t>Chaperone protein htpG  IPR001404  Heat shock protein Hsp90</t>
  </si>
  <si>
    <t>26S proteasome regulatory subunit  IPR013143  PCI_PINT associated module</t>
  </si>
  <si>
    <t>Alanine aminotransferase 2  IPR004839  Aminotransferase, class I and II</t>
  </si>
  <si>
    <t>Metalloendopeptidase family-saccharolysin _amp thimet oligopeptidase (ISS)</t>
  </si>
  <si>
    <t>Glyceraldehyde 3-phosphate dehydrogenase  IPR000173  Glyceraldehyde 3-phosphate dehydrogenase</t>
  </si>
  <si>
    <t>Casein kinase  IPR002290  Serine_threonine protein kinase</t>
  </si>
  <si>
    <t>Photosystem I P700 chlorophyll a apoprotein A2  IPR001280  Photosystem I psaA and psaB</t>
  </si>
  <si>
    <t>Transmembrane protein 214</t>
  </si>
  <si>
    <t>Malic enzyme  IPR012302  Malic enzyme, NAD-binding</t>
  </si>
  <si>
    <t>Fructose-1 6-bisphosphatase class 1  IPR000146  Fructose-1,6-bisphosphatase  IPR000719  Protein kinase, core</t>
  </si>
  <si>
    <t>Dihydrolipoyl dehydrogenase  IPR012999  Pyridine nucleotide-disulphide oxidoreductase, class I, active site  IPR006258  Dihydrolipoamide dehydrogenase</t>
  </si>
  <si>
    <t>ATP-binding cassette transporter  IPR013525  ABC-2 type transporter</t>
  </si>
  <si>
    <t>26S proteasome regulatory subunit  IPR016642  26S proteasome regulatory complex, non-ATPase subcomplex, Rpn2_Psmd1 subunit</t>
  </si>
  <si>
    <t>Os12g0425600 protein (Fragment)  IPR004348  Protein of unknown function DUF246, plant</t>
  </si>
  <si>
    <t>Chlorophyll a-b binding protein 6A, chloroplastic  IPR001344  Chlorophyll A-B binding protein</t>
  </si>
  <si>
    <t>Ascorbate peroxidase  IPR019793  Peroxidases heam-ligand binding site  IPR019794  Peroxidase, active site  IPR002016  Haem peroxidase, plant_fungal_bacterial</t>
  </si>
  <si>
    <t>cDNA clone 002-143-C11 full insert sequence-binding domain</t>
  </si>
  <si>
    <t>Chloroplast FLU-like protein (Fragment)  IPR011990  Tetratricopeptide-like helical</t>
  </si>
  <si>
    <t>Elongation factor 1-alpha  IPR004539  Translation elongation factor EF1A, eukaryotic and archaeal  IPR000795  Protein synthesis factor, GTP-binding</t>
  </si>
  <si>
    <t>Elongation factor 1-gamma  IPR001662  Translation elongation factor EF1B, gamma chain, conserved</t>
  </si>
  <si>
    <t>Photosystem I reaction center subunit II  IPR003685  Photosystem I protein PsaD</t>
  </si>
  <si>
    <t>Aldehyde dehydrogenase family protein expressed-dependent  IPR015590  Aldehyde dehydrogenase</t>
  </si>
  <si>
    <t>Chloroplast photosystem II-associated protein  IPR001344  Chlorophyll A-B binding protein</t>
  </si>
  <si>
    <t>Chlorophyll a-b binding protein 1A, chloroplastic  IPR001344  Chlorophyll A-B binding protein</t>
  </si>
  <si>
    <t>ATP synthase subunit b_apos  IPR002146  ATPase, F0 complex, subunit B_B, bacterial and chloroplast</t>
  </si>
  <si>
    <t>Phospholipase D  IPR011402  Phospholipase D, plant</t>
  </si>
  <si>
    <t>ATP synthase subunit alpha chloroplastic</t>
  </si>
  <si>
    <t>Ribosomal subunit interface protein  IPR003489  Ribosomal protein S30Ae_sigma 54 modulation protein</t>
  </si>
  <si>
    <t>NAD-dependent epimerase_dehydratase-binding domain</t>
  </si>
  <si>
    <t>26S protease regulatory subunit 6B  IPR005937  26S proteasome subunit P45</t>
  </si>
  <si>
    <t>Aldehyde dehydrogenase  IPR015590  Aldehyde dehydrogenase</t>
  </si>
  <si>
    <t>Eukaryotic translation initiation factor 4  IPR016021  MIF4-like, type 1_2_3</t>
  </si>
  <si>
    <t>Translation initiation factor IF-3  IPR001288  Translation initiation factor 3</t>
  </si>
  <si>
    <t>Defensin protein  IPR008177  Gamma Purothionin</t>
  </si>
  <si>
    <t>Purple acid phosphatase  IPR008963  Purple acid phosphatase-like, N-terminal</t>
  </si>
  <si>
    <t>Proteasome subunit beta type  IPR000243  Peptidase T1A, proteasome beta-subunit</t>
  </si>
  <si>
    <t>Elongation factor Ts  IPR014039  Translation elongation factor EFTs_EF1B, dimerisation</t>
  </si>
  <si>
    <t>Alkyl hydroperoxide reductase_Thiol specific antioxidant family protein  IPR000866  Alkyl hydroperoxide reductase_ Thiol specific antioxidant_ Mal allergen</t>
  </si>
  <si>
    <t>Eukaryotic translation initiation factor 3 subunit 11 family protein expressed  IPR009374  Translation initiation factor 3, subunit 12, eukaryotic</t>
  </si>
  <si>
    <t>Oxygen-evolving enhancer protein 2, chloroplastic  IPR002683  Photosystem II oxygen evolving complex protein PsbP</t>
  </si>
  <si>
    <t>Aspartic proteinase  IPR001461  Peptidase A1</t>
  </si>
  <si>
    <t>Isocitrate lyase  IPR006254  Isocitrate lyase</t>
  </si>
  <si>
    <t>Protochlorophyllide reductase like protein  IPR005979  Light-dependent protochlorophyllide reductase</t>
  </si>
  <si>
    <t>Phosphoenolpyruvate carboxylase 1  IPR015813  Pyruvate_Phosphoenolpyruvate kinase, catalytic core  IPR001449  Phosphoenolpyruvate carboxylase</t>
  </si>
  <si>
    <t>ATP-dependent Zn protease cell division protein FtsH homolog  IPR005936  Peptidase M41, FtsH</t>
  </si>
  <si>
    <t>L-lactate dehydrogenase  IPR012133  Alpha-hydroxy acid dehydrogenase, FMN-dependent</t>
  </si>
  <si>
    <t>Heme-binding protein 2  IPR006917  SOUL haem-binding protein</t>
  </si>
  <si>
    <t>S-locus glycoprotein (Fragment) lectin</t>
  </si>
  <si>
    <t>S-locus-specific glycoprotein lectin</t>
  </si>
  <si>
    <t>Calcium-dependent protein kinase 2  IPR002290  Serine_threonine protein kinase</t>
  </si>
  <si>
    <t>Microtubule-associated protein MAP65-1a  IPR007145  MAP65_ASE1</t>
  </si>
  <si>
    <t>Phosphoglycerate kinase  IPR001576  Phosphoglycerate kinase</t>
  </si>
  <si>
    <t>Nuclear RNA binding protein (Fragment)  IPR006861  Hyaluronan_mRNA binding protein</t>
  </si>
  <si>
    <t>Photosystem I reaction center subunit  IPR008796  Photosystem I reaction centre subunit N</t>
  </si>
  <si>
    <t>Elongation factor EF-2  IPR000795  Protein synthesis factor, GTP-binding</t>
  </si>
  <si>
    <t>Glycine dehydrogenase P protein  IPR003437  Glycine cleavage system P-protein</t>
  </si>
  <si>
    <t>Eukaryotic translation initiation factor 3 subunit 6-interacting protein  IPR019382  RNA polymerase I-associated factor PAF67</t>
  </si>
  <si>
    <t>Phosphoribulokinase_uridine kinase  IPR006083  Phosphoribulokinase_uridine kinase</t>
  </si>
  <si>
    <t>Unknown Protein  IPR007300  LrgB-like protein</t>
  </si>
  <si>
    <t>Glutathione S-transferase  IPR017933  Glutathione S-transferase_chloride channel, C-terminal</t>
  </si>
  <si>
    <t>Aquaporin 1  IPR012269  Aquaporin</t>
  </si>
  <si>
    <t>Enolase  IPR000941  Enolase</t>
  </si>
  <si>
    <t>Polyadenylate-binding protein  IPR012677  Nucleotide-binding, alpha-beta plait</t>
  </si>
  <si>
    <t>Signal recognition particle protein  IPR004780  Signal recognition particle, SRP</t>
  </si>
  <si>
    <t>Eukaryotic translation initiation factor 3 subunit A  IPR000717  Proteasome component region PCI</t>
  </si>
  <si>
    <t>Os08g0119500 protein (Fragment)</t>
  </si>
  <si>
    <t>Non-specific lipid-transfer protein  IPR013770  Plant lipid transfer protein and hydrophobic protein, helical</t>
  </si>
  <si>
    <t>Tic110 family transporter chloroplast inner envelope protein Tic110</t>
  </si>
  <si>
    <t>Photosystem I reaction center subunit IV A  IPR003375  Photosystem I reaction centre subunit IV_PsaE</t>
  </si>
  <si>
    <t>NADH dehydrogenase (Ubiquinone)-binding domain</t>
  </si>
  <si>
    <t>Aspartic proteinase 2  IPR001461  Peptidase A1</t>
  </si>
  <si>
    <t>Heterogeneous nuclear ribonucleoprotein A3  IPR012677  Nucleotide-binding, alpha-beta plait</t>
  </si>
  <si>
    <t>Ribonuclease P protein subunit p25  IPR002775  Alba, DNA_RNA-binding protein</t>
  </si>
  <si>
    <t>Apoptosis inhibitor  IPR008383  Apoptosis inhibitory 5</t>
  </si>
  <si>
    <t>DAG protein  IPR015500  Peptidase S8, subtilisin-related</t>
  </si>
  <si>
    <t>L-lactate dehydrogenase   IPR012133  Alpha-hydroxy acid dehydrogenase, FMN-dependent</t>
  </si>
  <si>
    <t>Chlorophyll a-b binding protein 8, chloroplastic  IPR001344  Chlorophyll A-B binding protein</t>
  </si>
  <si>
    <t>Apoptosis inhibitor 5  IPR008383  Apoptosis inhibitory 5</t>
  </si>
  <si>
    <t>Peroxisomal membrane protein 11-1  IPR008733  Peroxisomal biogenesis factor 11</t>
  </si>
  <si>
    <t>Transketolase 1  IPR005478  Bacterial transketolase</t>
  </si>
  <si>
    <t>Beta-glucosidase D4  IPR001360  Glycoside hydrolase, family 1</t>
  </si>
  <si>
    <t>RNA-binding glycine-rich protein-1b  IPR015465  RNA recognition motif, glycine rich protein</t>
  </si>
  <si>
    <t>LRR receptor-like serine_threonine-protein kinase, RLP</t>
  </si>
  <si>
    <t>Disease resistance response  IPR004265  Plant disease resistance response protein</t>
  </si>
  <si>
    <t>Chitinase  IPR016283  Glycoside hydrolase, family 19</t>
  </si>
  <si>
    <t>60S ribosomal protein L37a  IPR002674  Ribosomal protein L37ae</t>
  </si>
  <si>
    <t>Peroxidase 1  IPR002016  Haem peroxidase, plant_fungal_bacterial</t>
  </si>
  <si>
    <t>Ribosomal protein S5  IPR005716  Ribosomal protein S7, eukaryotic_archaeal</t>
  </si>
  <si>
    <t>Eukaryotic translation initiation factor 3 subunit 6  IPR016650  Translation initiation factor 3, subunit 6, eukaryotic</t>
  </si>
  <si>
    <t>BZIP transcription factor  IPR011616  bZIP transcription factor, bZIP-1</t>
  </si>
  <si>
    <t>5-methyltetrahydropteroyltriglutamate--homocysteine methyltransferase  IPR006276  5-methyltetrahydropteroyltriglutamate--homocysteine S-methyltransferase</t>
  </si>
  <si>
    <t>V-type proton ATPase subunit d 1  IPR016727  ATPase, V0 complex, subunit D</t>
  </si>
  <si>
    <t>Peroxiredoxin  IPR000866  Alkyl hydroperoxide reductase_ Thiol specific antioxidant_ Mal allergen</t>
  </si>
  <si>
    <t>Beta-fructofuranosidase insoluble isoenzyme 2  IPR018053  Glycoside hydrolase, family 32, active site  IPR013148  Glycosyl hydrolases family 32, N-terminal  IPR001362  Glycoside hydrolase, family 32</t>
  </si>
  <si>
    <t>Ribulose-1 5-bisphosphate carboxylase_oxygenase activase 1  IPR003959  ATPase, AAA-type, core</t>
  </si>
  <si>
    <t>40S ribosomal protein S17-like protein  IPR001210  Ribosomal protein S17e</t>
  </si>
  <si>
    <t>Prohibitin  IPR000163  Prohibitin</t>
  </si>
  <si>
    <t>Kinesin-like protein  IPR001752  Kinesin, motor region</t>
  </si>
  <si>
    <t>Glutamate decarboxylase  IPR010107  Glutamate decarboxylase</t>
  </si>
  <si>
    <t>Eukaryotic translation initiation factor 3 subunit 5  IPR000555  Mov34_MPN_PAD-1</t>
  </si>
  <si>
    <t>ATP synthase subunit alpha  IPR018118  ATPase, F1_A1 complex, alpha_beta subunit, N-terminal</t>
  </si>
  <si>
    <t>Far upstream element-binding protein 3  IPR018111  K Homology, type 1, subgroup</t>
  </si>
  <si>
    <t>Rieske (2Fe-2S) domain protein  IPR017941  Rieske (2Fe-2S) iron-sulphur domain</t>
  </si>
  <si>
    <t>Dynamin  IPR001401  Dynamin, GTPase region</t>
  </si>
  <si>
    <t>Beta-xylosidase 1  IPR001764  Glycoside hydrolase, family 3, N-terminal</t>
  </si>
  <si>
    <t>Inner membrane protein oxaA  IPR001708  Membrane insertion protein, OxaA_YidC</t>
  </si>
  <si>
    <t>50S ribosomal protein L9  IPR000244  Ribosomal protein L9</t>
  </si>
  <si>
    <t>50S ribosomal protein L27  IPR001684  Ribosomal protein L27</t>
  </si>
  <si>
    <t>ATP-binding cassette protein  IPR003439  ABC transporter-like</t>
  </si>
  <si>
    <t>Elongation factor 1-alpha  IPR004539  Translation elongation factor EF1A, eukaryotic and archaeal</t>
  </si>
  <si>
    <t>3-isopropylmalate dehydratase large subunit  IPR006249  Aconitase_iron regulatory protein 2</t>
  </si>
  <si>
    <t>Fatty acid oxidation complex subunit alpha  IPR006176  3-hydroxyacyl-CoA dehydrogenase, NAD binding</t>
  </si>
  <si>
    <t>Mitochondrial processing peptidase alpha subunit  IPR011237  Peptidase M16, core</t>
  </si>
  <si>
    <t>chaperonin  IPR001476  Chaperonin Cpn10</t>
  </si>
  <si>
    <t>Eukaryotic translation initiation factor 5A  IPR019769  Translation elongation factor, IF5A, hypusine site</t>
  </si>
  <si>
    <t>Protein kinase  IPR002290  Serine_threonine protein kinase</t>
  </si>
  <si>
    <t>ATP synthase subunit b, chloroplastic</t>
  </si>
  <si>
    <t>Photosystem II CP43 chlorophyll apoprotein  IPR000932  Photosystem antenna protein-like</t>
  </si>
  <si>
    <t>ATP-dependent clp protease ATP-binding subunit  IPR013093  ATPase associated with various cellular activities, AAA-2</t>
  </si>
  <si>
    <t>Cytochrome c1  IPR002326  Cytochrome c1</t>
  </si>
  <si>
    <t>ATP synthase delta subunit  IPR000711  ATPase, F1 complex, OSCP_delta subunit</t>
  </si>
  <si>
    <t>Polyadenylate-binding protein 2  IPR006515  Polyadenylate binding protein, human types 1, 2, 3, 4</t>
  </si>
  <si>
    <t>Laccase-2  IPR001117  Multicopper oxidase, type 1</t>
  </si>
  <si>
    <t>ATP-dependent RNA helicase eIF4A  IPR011545  DNA_RNA helicase, DEAD_DEAH box type, N-terminal</t>
  </si>
  <si>
    <t>Xyloglucan endotransglucosylase_hydrolase 8  IPR016455  Xyloglucan endotransglucosylase_hydrolase</t>
  </si>
  <si>
    <t>Serine-glyoxylate aminotransferase  IPR000192  Aminotransferase, class V_Cysteine desulfurase</t>
  </si>
  <si>
    <t>Glutamate dehydrogenase  IPR006095  Glutamate_phenylalanine_leucine_valine dehydrogenase</t>
  </si>
  <si>
    <t>Serine carboxypeptidase 1  IPR001563  Peptidase S10, serine carboxypeptidase</t>
  </si>
  <si>
    <t>AT-hook motif nuclear localized protein 1  IPR005175  Protein of unknown function DUF296</t>
  </si>
  <si>
    <t>Ribonuclease PH  IPR001247  Exoribonuclease, phosphorolytic domain 1</t>
  </si>
  <si>
    <t>Aspartic proteinase nepenthesin I  IPR001461  Peptidase A1</t>
  </si>
  <si>
    <t>Heat shock protein-like protein  IPR008978  HSP20-like chaperone</t>
  </si>
  <si>
    <t>PWWP domain-containing protein  IPR000313  PWWP</t>
  </si>
  <si>
    <t>Nucleoporin</t>
  </si>
  <si>
    <t>Mitotic checkpoint protein MAD1  IPR008672  Mitotic checkpoint</t>
  </si>
  <si>
    <t>Blue copper protein  IPR003245  Plastocyanin-like</t>
  </si>
  <si>
    <t>DnaJ (Fragment)  IPR015609  Molecular chaperone, heat shock protein, Hsp40, DnaJ</t>
  </si>
  <si>
    <t>DNA-binding bromodomain-containing protein  IPR001487  Bromodomain</t>
  </si>
  <si>
    <t>LOC734162 protein (Fragment)  IPR002143  Ribosomal protein L1</t>
  </si>
  <si>
    <t>Laccase 1a  IPR001117  Multicopper oxidase, type 1</t>
  </si>
  <si>
    <t>Zinc finger-homeodomain protein 1 (Fragment)  IPR006456  ZF-HD homeobox protein Cys_His-rich dimerisation region</t>
  </si>
  <si>
    <t>RNA 3_apos-terminal phosphate cyclase-like protein  IPR016443  RNA 3-terminal phosphate cyclase-like, eukaryotic</t>
  </si>
  <si>
    <t>Protein phosphatase 1 regulatory subunit 7  IPR001611  Leucine-rich repeat</t>
  </si>
  <si>
    <t>Pectinesterase  IPR000070  Pectinesterase, catalytic</t>
  </si>
  <si>
    <t>Laccase-22  IPR001117  Multicopper oxidase, type 1</t>
  </si>
  <si>
    <t>Nucleolar complex protein 2 homolog  IPR005343  Uncharacterised protein family UPF0120</t>
  </si>
  <si>
    <t>H1 histone-like protein  IPR005818  Histone H1_H5</t>
  </si>
  <si>
    <t>Pre-mRNA-splicing factor CWC25-like protein  IPR019339  CBF1-interacting co-repressor CIR, N-terminal</t>
  </si>
  <si>
    <t>Phosphoglycerate mutase  IPR002156  Ribonuclease H</t>
  </si>
  <si>
    <t>Protein bicaudal C homolog 1-B  IPR001660  Sterile alpha motif SAM</t>
  </si>
  <si>
    <t>Aldose-1-epimerase-like protein  IPR015443  Aldose-1-epimerase</t>
  </si>
  <si>
    <t>Splicing factor 3b subunit 2  IPR007180  Protein of unknown function DUF382</t>
  </si>
  <si>
    <t>Subtilisin-like protease  IPR015500  Peptidase S8, subtilisin-related  IPR000183  Orn_DAP_Arg decarboxylase 2  IPR000209  Peptidase S8 and S53, subtilisin, kexin, sedolisin</t>
  </si>
  <si>
    <t>rRNA 2_apos-O-methyltransferase fibrillarin  IPR000692  Fibrillarin</t>
  </si>
  <si>
    <t>Protein kinase 2  IPR002290  Serine_threonine protein kinase</t>
  </si>
  <si>
    <t>Translation initiation factor  IPR015760  Translation initiation factor 2 related</t>
  </si>
  <si>
    <t>At4g38160-like protein (Fragment)  IPR003690  Mitochodrial transcription termination factor-related</t>
  </si>
  <si>
    <t>U2 small nuclear ribonucleoprotein B  IPR000504  RNA recognition motif, RNP-1</t>
  </si>
  <si>
    <t>DNA helicase-like  IPR003593  ATPase, AAA+ type, core</t>
  </si>
  <si>
    <t>Zinc finger-homeodomain protein 3 (Fragment)  IPR006455  Homeobox domain, ZF-HD class</t>
  </si>
  <si>
    <t>DNA-binding protein RHL1</t>
  </si>
  <si>
    <t>Zinc finger protein-like  IPR013129  Transcription factor jumonji</t>
  </si>
  <si>
    <t>Guanine nucleotide-binding protein G(I)_G(S)_G(T) subunit beta-3  IPR020472  G-protein beta WD-40 repeat, region</t>
  </si>
  <si>
    <t>Aldose 1-epimerase-like protein  IPR015443  Aldose-1-epimerase</t>
  </si>
  <si>
    <t>60S ribosomal protein L7-like protein  IPR005998  Ribosomal protein L7, eukaryotic</t>
  </si>
  <si>
    <t>Formamidopyrimidine-DNA glycosylase  IPR00.1.1</t>
  </si>
  <si>
    <t>Novel protein similar to vertebrate ADP-ribosyltransferase (NAD+ poly (ADP-ribose) polymerase) (ADPRT)  IPR008288  NAD+ ADP-ribosyltransferase</t>
  </si>
  <si>
    <t>Beta-glucosidase  IPR001360  Glycoside hydrolase, family 1</t>
  </si>
  <si>
    <t>Chloroplastic group IIA intron splicing facilitator CRS1, chloroplastic  IPR001890  RNA-binding, CRM domain</t>
  </si>
  <si>
    <t>Periodic tryptophan protein 2  IPR020472  G-protein beta WD-40 repeat, region</t>
  </si>
  <si>
    <t>Nup98 protein (Fragment)  IPR007230  Peptidase S59, nucleoporin</t>
  </si>
  <si>
    <t>ABI3-interacting protein 2 (Fragment)  IPR012474  Frigida-like</t>
  </si>
  <si>
    <t>CD2 antigen cytoplasmic tail-binding protein 2</t>
  </si>
  <si>
    <t>Pentatricopeptide repeat protein  IPR003034  DNA-binding SAP</t>
  </si>
  <si>
    <t>C2 domain-containing protein-like  IPR011989  Armadillo-like helical</t>
  </si>
  <si>
    <t>Os11g0110100 protein (Fragment)</t>
  </si>
  <si>
    <t>Os06g0220000 protein (Fragment)  IPR006766  Phosphate-induced protein 1 conserved region</t>
  </si>
  <si>
    <t>KH domain-containing protein  IPR018111  K Homology, type 1, subgroup</t>
  </si>
  <si>
    <t>WD repeat protein 18  IPR020472  G-protein beta WD-40 repeat, region</t>
  </si>
  <si>
    <t>Dehydration-responsive family protein  IPR004159  Protein of unknown function DUF248, methyltransferase putative</t>
  </si>
  <si>
    <t>Nucleic acid binding protein  IPR018111  K Homology, type 1, subgroup</t>
  </si>
  <si>
    <t>WD repeat protein 46  IPR012952  BING4, C-terminal</t>
  </si>
  <si>
    <t>Alpha-glucosidase  IPR000322  Glycoside hydrolase, family 31</t>
  </si>
  <si>
    <t>Chloroplast nucleoid DNA binding protein-like  IPR001461  Peptidase A1</t>
  </si>
  <si>
    <t>U3 small nucleolar RNA-associated protein 15 homolog  IPR018983  U3 small nucleolar RNA-associated protein 15, C-terminal</t>
  </si>
  <si>
    <t>Fructokinase-like protein 2  IPR011611  Carbohydrate_purine kinase</t>
  </si>
  <si>
    <t>GDSL esterase_lipase At3g26430  IPR001087  Lipase, GDSL</t>
  </si>
  <si>
    <t>DNA-directed RNA polymerase subunit  IPR001529  DNA-directed RNA polymerase, M_15 kDa subunit</t>
  </si>
  <si>
    <t>SWI_SNF complex subunit SMARCC1  IPR007526  SWIRM</t>
  </si>
  <si>
    <t>Ribosomal protein L7a  IPR001921  Ribosomal protein L7A</t>
  </si>
  <si>
    <t>WD-40 repeat protein  IPR020472  G-protein beta WD-40 repeat, region</t>
  </si>
  <si>
    <t>Polygalacturonase  IPR000743  Glycoside hydrolase, family 28</t>
  </si>
  <si>
    <t>Protein TIF31 homolog  IPR011990  Tetratricopeptide-like helical</t>
  </si>
  <si>
    <t>Aspartic proteinase nepenthesin-2  IPR001461  Peptidase A1</t>
  </si>
  <si>
    <t>Pectate lyase 1-27  IPR002022  Pectate lyase_Amb allergen</t>
  </si>
  <si>
    <t>Ubiquitin carboxyl-terminal hydrolase  IPR001394  Peptidase C19, ubiquitin carboxyl-terminal hydrolase 2</t>
  </si>
  <si>
    <t>Homeobox protein knotted-1-like 3  IPR005541  KNOX2</t>
  </si>
  <si>
    <t>Guanine nucleotide-binding protein subunit beta  IPR017986  WD40 repeat, region</t>
  </si>
  <si>
    <t>ABC-1 domain protein  IPR004147  ABC-1</t>
  </si>
  <si>
    <t>WD repeat protein  IPR020472  G-protein beta WD-40 repeat, region</t>
  </si>
  <si>
    <t>Genomic DNA chromosome 5 P1 clone MBG8  IPR017956  AT hook, DNA-binding, conserved site</t>
  </si>
  <si>
    <t>Dehydration-responsive protein-like  IPR004159  Protein of unknown function DUF248, methyltransferase putative</t>
  </si>
  <si>
    <t>DEAD-box ATP-dependent RNA helicase 3  IPR011545  DNA_RNA helicase, DEAD_DEAH box type, N-terminal</t>
  </si>
  <si>
    <t>Os01g0611000 protein (Fragment)  IPR006946  Protein of unknown function DUF642</t>
  </si>
  <si>
    <t>Phospholipase D3  IPR001736  Phospholipase D_Transphosphatidylase</t>
  </si>
  <si>
    <t>Cortical cell-delineating protein  IPR013770  Plant lipid transfer protein and hydrophobic protein, helical</t>
  </si>
  <si>
    <t>Polyadenylate-binding protein 2  IPR012677  Nucleotide-binding, alpha-beta plait</t>
  </si>
  <si>
    <t>DNA-directed RNA polymerase III subunit RPC5-like protein  IPR006886  Sin-like protein conserved region</t>
  </si>
  <si>
    <t>Aspartyl protease  IPR001461  Peptidase A1</t>
  </si>
  <si>
    <t>Cell division protein kinase 2  IPR002290  Serine_threonine protein kinase</t>
  </si>
  <si>
    <t>Endoglucanase 1  IPR008928  Six-hairpin glycosidase-like  IPR012341  Six-hairpin glycosidase  IPR018221  Glycoside hydrolase, family 9, active site  IPR001701  Glycoside hydrolase, family 9</t>
  </si>
  <si>
    <t>Granule-bound starch synthase  IPR011835  Glycogen_starch synthases, ADP-glucose type</t>
  </si>
  <si>
    <t>Serine carboxypeptidase  IPR001563  Peptidase S10, serine carboxypeptidase</t>
  </si>
  <si>
    <t>Xyloglucan endotransglucosylase_hydrolase 12  IPR016455  Xyloglucan endotransglucosylase_hydrolase</t>
  </si>
  <si>
    <t>BUD31 homolog  IPR001748  G10 protein</t>
  </si>
  <si>
    <t>DNA double-strand break repair protein mre11  IPR003701  DNA repair exonuclease</t>
  </si>
  <si>
    <t>Genomic DNA chromosome 5 P1 clone MUB3</t>
  </si>
  <si>
    <t>Histone H2A  IPR002119  Histone H2A</t>
  </si>
  <si>
    <t>Fructokinase-like protein 1  IPR011611  Carbohydrate_purine kinase</t>
  </si>
  <si>
    <t>N-rich protein (Fragment)  IPR013989  Development and cell death domain</t>
  </si>
  <si>
    <t>Protein SUPPRESSOR OF GENE SILENCING 3 homolog  IPR005380  Region of unknown function XS</t>
  </si>
  <si>
    <t>Genomic DNA chromosome 5 P1 clone MQD19  IPR019310  Protein of unknown function DUF2361</t>
  </si>
  <si>
    <t>Histone H1  IPR005818  Histone H1_H5</t>
  </si>
  <si>
    <t>Cysteine-rich repeat secretory protein 3  IPR002902  Protein of unknown function DUF26</t>
  </si>
  <si>
    <t>NAD dependent epimerase_dehydratase family protein expressed-binding domain</t>
  </si>
  <si>
    <t>Ribosome biogenesis protein NSA2  IPR001047  Ribosomal protein S8e</t>
  </si>
  <si>
    <t>Arginine_serine-rich splicing factor 31  IPR000504  RNA recognition motif, RNP-1</t>
  </si>
  <si>
    <t>mRNA export factor  IPR020472  G-protein beta WD-40 repeat, region</t>
  </si>
  <si>
    <t>Unknown Protein  IPR010605  Protein of unknown function DUF1191</t>
  </si>
  <si>
    <t>H_ACA ribonucleoprotein complex subunit 1-like protein 1  IPR007504  Gar1 protein RNA-binding region</t>
  </si>
  <si>
    <t>U3 small nucleolar RNA-associated protein 11  IPR007144  Small-subunit processome, Utp11</t>
  </si>
  <si>
    <t>cDNA clone J033118E13 full insert sequence  IPR007033  Protein of unknown function DUF662</t>
  </si>
  <si>
    <t>Snakin-2  IPR003854  Gibberellin regulated protein</t>
  </si>
  <si>
    <t>U3 small nucleolar ribonucleoprotein protein imp4  IPR007109  Brix domain</t>
  </si>
  <si>
    <t>Histone deacetylase-like protein</t>
  </si>
  <si>
    <t>Transmembrane protein 209  IPR019176  Cytochrome B561-related, N-terminal</t>
  </si>
  <si>
    <t>Os05g0596200 protein (Fragment)</t>
  </si>
  <si>
    <t>Nodule inception protein (Fragment)  IPR003035  Plant regulator RWP-RK</t>
  </si>
  <si>
    <t>High mobility group family (Fragment)  IPR001606  AT-rich interaction region</t>
  </si>
  <si>
    <t>Nucleolar essential protein 1  IPR005304  Ribosomal biogenesis, methyltransferase,  EMG1_NEP1</t>
  </si>
  <si>
    <t>Actin-like protein 6A  IPR004000  Actin_actin-like</t>
  </si>
  <si>
    <t>Glucan endo-1 3-beta-glucosidase 7  IPR000490  Glycoside hydrolase, family 17</t>
  </si>
  <si>
    <t>GT-2 factor (Fragment)  IPR017877  MYB-like</t>
  </si>
  <si>
    <t>Acetyl-CoA carboxylase-like protein  IPR012878  Protein of unknown function DUF1680</t>
  </si>
  <si>
    <t>Tetratricopeptide TPR_2 repeat protein  IPR001478  PDZ_DHR_GLGF</t>
  </si>
  <si>
    <t>Uncharacterized oxidoreductase Mb1385  IPR002347  Glucose_ribitol dehydrogenase</t>
  </si>
  <si>
    <t>Nuclear RNA binding protein  IPR006861  Hyaluronan_mRNA binding protein</t>
  </si>
  <si>
    <t>Xyloglucan endotransglucosylase_hydrolase 5  IPR016455  Xyloglucan endotransglucosylase_hydrolase  IPR008263  Glycoside hydrolase, family 16, active site</t>
  </si>
  <si>
    <t>Genomic DNA chromosome 5 P1 clone MXC17  IPR017986  WD40 repeat, region</t>
  </si>
  <si>
    <t>Heterogeneous nuclear ribonucleoprotein A3-like protein 2  IPR000504  RNA recognition motif, RNP-1</t>
  </si>
  <si>
    <t>Porin_voltage-dependent anion-selective channel protein  IPR001925  Porin, eukaryotic type</t>
  </si>
  <si>
    <t>Cathepsin B  IPR015643  Peptidase C1A, cathepsin B</t>
  </si>
  <si>
    <t>Patatin-like protein 3  IPR002641  Patatin</t>
  </si>
  <si>
    <t>Band 7 stomatin family protein  IPR001972  Stomatin</t>
  </si>
  <si>
    <t>Glucan synthase like 7</t>
  </si>
  <si>
    <t>SPFH domain_band 7 family protein  IPR001107  Band 7 protein</t>
  </si>
  <si>
    <t>Outer envelope protein</t>
  </si>
  <si>
    <t>Ras-related protein Rab-8A  IPR003579  Ras small GTPase, Rab type</t>
  </si>
  <si>
    <t>50S ribosomal protein L31  IPR002150  Ribosomal protein L31</t>
  </si>
  <si>
    <t>Derlin-3  IPR007599  Der1-like</t>
  </si>
  <si>
    <t>Dolichyl-diphosphooligosaccharide--protein glycosyltransferase subunit 2  IPR008814  Ribophorin II</t>
  </si>
  <si>
    <t>Acyl-CoA dehydrogenase  IPR009100  Acyl-CoA dehydrogenase_oxidase, middle and N-terminal</t>
  </si>
  <si>
    <t>ATP binding _ serine-threonine kinase  IPR002290  Serine_threonine protein kinase</t>
  </si>
  <si>
    <t>Os03g0169000 protein (Fragment)  IPR004348  Protein of unknown function DUF246, plant</t>
  </si>
  <si>
    <t>Photosystem I reaction center subunit XI  IPR003757  Photosystem I reaction centre, subunit XI PsaL</t>
  </si>
  <si>
    <t>14-3-3 protein sigma gamma zeta beta_alpha  IPR000308  14-3-3 protein</t>
  </si>
  <si>
    <t>Protein thf1</t>
  </si>
  <si>
    <t>Elongation factor G  IPR004540  Translation elongation factor EFG_EF2</t>
  </si>
  <si>
    <t>AP-1 complex subunit beta-1  IPR016342  Adaptor protein complex, beta subunit</t>
  </si>
  <si>
    <t>Chloroplast lumen common family protein  IPR011990  Tetratricopeptide-like helical</t>
  </si>
  <si>
    <t>Katanin p60 ATPase-containing subunit  IPR003959  ATPase, AAA-type, core</t>
  </si>
  <si>
    <t>Ribosomal protein L18  IPR000039  Ribosomal protein L18e</t>
  </si>
  <si>
    <t>Proteasome subunit beta type  IPR001353  Proteasome, subunit alpha_beta</t>
  </si>
  <si>
    <t>26S proteasome regulatory subunit  IPR000717  Proteasome component region PCI</t>
  </si>
  <si>
    <t>Peptidoglycan binding domain containing protein  IPR002477  Peptidoglycan binding-like</t>
  </si>
  <si>
    <t>Adenosylhomocysteinase  IPR000043  S-adenosyl-L-homocysteine hydrolase</t>
  </si>
  <si>
    <t>Prohibitin 1-like protein  IPR000163  Prohibitin</t>
  </si>
  <si>
    <t>Polyadenylate-binding protein 4-like  IPR003954  RNA recognition, region 1</t>
  </si>
  <si>
    <t>Nascent polypeptide-associated complex alpha subunit-like protein  IPR016641  Nascent polypeptide-associated complex, alpha subunit</t>
  </si>
  <si>
    <t>Proteasome subunit alpha type  IPR001353  Proteasome, subunit alpha_beta</t>
  </si>
  <si>
    <t>14-3-3 protein beta_alpha  IPR000308  14-3-3 protein</t>
  </si>
  <si>
    <t>Eukaryotic translation initiation factor 3 subunit 2  IPR020472  G-protein beta WD-40 repeat, region</t>
  </si>
  <si>
    <t>Polyadenylate-binding protein 4  IPR012677  Nucleotide-binding, alpha-beta plait</t>
  </si>
  <si>
    <t>Cytochrome b6-f complex iron-sulfur subunit  IPR005805  Rieske iron-sulphur protein, C-terminal</t>
  </si>
  <si>
    <t>Pyruvate dehydrogenase E1 component alpha subunit E1 component, alpha subunit, subgroup y</t>
  </si>
  <si>
    <t>ENT domain containing protein  IPR005491  ENT</t>
  </si>
  <si>
    <t>SWR1-complex protein 4  IPR001005  SANT, DNA-binding</t>
  </si>
  <si>
    <t>Nucleolar GTP-binding protein  IPR012973  NOG, C-terminal</t>
  </si>
  <si>
    <t>Pre-mRNA-splicing factor prp46  IPR020472  G-protein beta WD-40 repeat, region</t>
  </si>
  <si>
    <t>Calreticulin 2 calcium-binding protein  IPR009169  Calreticulin</t>
  </si>
  <si>
    <t>FACT complex subunit SPT16  IPR013953  FACT complex subunit Spt16p_Cdc68p</t>
  </si>
  <si>
    <t>Subtilisin-like serine protease  IPR015500  Peptidase S8, subtilisin-related</t>
  </si>
  <si>
    <t>WPP domain-associated protein (Fragment)</t>
  </si>
  <si>
    <t>Plastid ribulose-1 5 bisphosphate carboxylase_oxygenase large subunit N-methyltransferase-related protein (Fragment)  IPR001214  SET</t>
  </si>
  <si>
    <t>Splicing factor arginine_serine-rich 16  IPR019147  Splicing factor, suppressor of white apricot</t>
  </si>
  <si>
    <t>Glutamine-rich protein</t>
  </si>
  <si>
    <t>WD-40 repeat protein-like (Fragment)  IPR017986  WD40 repeat, region</t>
  </si>
  <si>
    <t>Beta-D-glucosidase  IPR001764  Glycoside hydrolase, family 3, N-terminal</t>
  </si>
  <si>
    <t>Serine carboxypeptidase F13S12.6  IPR001563  Peptidase S10, serine carboxypeptidase</t>
  </si>
  <si>
    <t>Transcription factor (Fragment)  IPR017877  MYB-like</t>
  </si>
  <si>
    <t>Phi-1 protein (Fragment)  IPR006766  Phosphate-induced protein 1 conserved region</t>
  </si>
  <si>
    <t>Nucleosome assembly protein 1-like protein 2</t>
  </si>
  <si>
    <t>Dek protein  IPR014876  DEK, C-terminal</t>
  </si>
  <si>
    <t>Os09g0451700 protein (Fragment)  IPR007592  Protein of unknown function DUF573</t>
  </si>
  <si>
    <t>Protein KRI1 homolog  IPR007851  KRR1 interacting protein 1, subgroup</t>
  </si>
  <si>
    <t>Transcription factor HY5  IPR011616  bZIP transcription factor, bZIP-1</t>
  </si>
  <si>
    <t>Nucleolar protein 12  IPR000504  RNA recognition motif, RNP-1</t>
  </si>
  <si>
    <t>Ribose-phosphate pyrophosphokinase  IPR005946  Phosphoribosyl pyrophosphokinase</t>
  </si>
  <si>
    <t>50S ribosomal protein L7Ae  IPR004038  Ribosomal protein L7Ae_L30e_S12e_Gadd45</t>
  </si>
  <si>
    <t>Glycine rich protein  IPR010800  Glycine rich</t>
  </si>
  <si>
    <t>Histone H3  IPR000164  Histone H3</t>
  </si>
  <si>
    <t>LFQ intensity 24hrs Inf Rep1</t>
  </si>
  <si>
    <t>LFQ intensity 24hrs Inf Rep2</t>
  </si>
  <si>
    <t>LFQ intensity 24hrs Inf Rep3</t>
  </si>
  <si>
    <t>LFQ intensity 24hrs Non-Inf Rep1</t>
  </si>
  <si>
    <t>LFQ intensity 24hrs Non-Inf Rep2</t>
  </si>
  <si>
    <t>LFQ intensity 24hrs Non-Inf Rep3</t>
  </si>
  <si>
    <t>Annotation</t>
  </si>
  <si>
    <t>LFQ intensity 8hrs Inf Rep1</t>
  </si>
  <si>
    <t>LFQ intensity 8hrs Inf Rep2</t>
  </si>
  <si>
    <t>LFQ intensity 8hrs Inf Rep3</t>
  </si>
  <si>
    <t>LFQ intensity 8hrs Non-Inf Rep1</t>
  </si>
  <si>
    <t>LFQ intensity 8hrs Non-Inf Rep2</t>
  </si>
  <si>
    <t>LFQ intensity 8hrs Non-Inf Rep3</t>
  </si>
  <si>
    <t>ID</t>
  </si>
  <si>
    <t>Posterior Error Probability</t>
  </si>
  <si>
    <t>Peptides</t>
  </si>
  <si>
    <t>Razor + unique peptides</t>
  </si>
  <si>
    <t>Unique peptides</t>
  </si>
  <si>
    <t>light red = 8 hrs INFECTED</t>
  </si>
  <si>
    <t>red = 24 hrs INFECTED</t>
  </si>
  <si>
    <t>green = 24 hrs NON-INFECTED</t>
  </si>
  <si>
    <t>light green = 8 hrs NON-INFECTED</t>
  </si>
  <si>
    <t>dark green = 24 hrs NON-INFECTED</t>
  </si>
  <si>
    <t>dark red = 24 hrs INFECTED</t>
  </si>
  <si>
    <t>Predicted Nuclear Association</t>
  </si>
  <si>
    <t>Y</t>
  </si>
  <si>
    <t>LFQ Intensity = log2</t>
  </si>
  <si>
    <t>Average LFQ Intensity 24 hrs Non-Inf</t>
  </si>
  <si>
    <t>Standard Deviation 24 hrs Non-Inf</t>
  </si>
  <si>
    <t>Average LFQ Intensity 24 hrs Inf</t>
  </si>
  <si>
    <t>Standard Deviation 24 hrs Inf</t>
  </si>
  <si>
    <t>log(2) Inf/Non-Inf</t>
  </si>
  <si>
    <t>p value</t>
  </si>
  <si>
    <t>Inf/Non-Inf (log2)</t>
  </si>
  <si>
    <t>Average LFQ intensity 8hrs Inf</t>
  </si>
  <si>
    <t>Standard Deviation 8hrs Inf</t>
  </si>
  <si>
    <t>Average LFQ intensity 24 hrs Inf</t>
  </si>
  <si>
    <t>24hrs Inf/8 hrs Inf (log)</t>
  </si>
  <si>
    <t>Average LFQ intensity 8hrs Non-Inf</t>
  </si>
  <si>
    <t>Standard Deviation 8hrs Non-Inf</t>
  </si>
  <si>
    <t>Average LFQ intensity 24 hrs Non-Inf</t>
  </si>
  <si>
    <t>24hrs Non-Inf/8hrs Non-Inf (log2)</t>
  </si>
  <si>
    <t xml:space="preserve">New Phytologist Supporting Information </t>
  </si>
  <si>
    <t>Article title: Quantitative analyses of the tomato nuclear proteome during Phytophthora capsici infection unveils regulators of immunity</t>
  </si>
  <si>
    <t>Authors: Andrew J.M. Howden, Remco Stam, Victor Martinez Heredia, Graham B. Motion, Sara ten Have, Kelly Hodge, Tiago M.M.M. Amaro and Edgar Huitema</t>
  </si>
  <si>
    <t>Article acceptance date: 22 February 2017</t>
  </si>
  <si>
    <r>
      <t xml:space="preserve">Note S5 – Proteins with significantly higher or significantly lower abundance during infection with </t>
    </r>
    <r>
      <rPr>
        <i/>
        <sz val="11"/>
        <color theme="1"/>
        <rFont val="Calibri"/>
        <family val="2"/>
        <scheme val="minor"/>
      </rPr>
      <t>P. capsici</t>
    </r>
    <r>
      <rPr>
        <sz val="11"/>
        <color theme="1"/>
        <rFont val="Calibri"/>
        <family val="2"/>
        <scheme val="minor"/>
      </rPr>
      <t>. These proteins had LFQ intensity values in all replicates and were analysed within Pers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5" fillId="0" borderId="0" xfId="0" applyFont="1"/>
    <xf numFmtId="0" fontId="2" fillId="0" borderId="0" xfId="0" applyFont="1"/>
    <xf numFmtId="0" fontId="5" fillId="2" borderId="0" xfId="0" applyFont="1" applyFill="1"/>
    <xf numFmtId="0" fontId="6" fillId="2" borderId="0" xfId="0" applyFont="1" applyFill="1"/>
    <xf numFmtId="0" fontId="5" fillId="3" borderId="0" xfId="0" applyFont="1" applyFill="1"/>
    <xf numFmtId="0" fontId="6" fillId="3" borderId="0" xfId="0" applyFont="1" applyFill="1"/>
    <xf numFmtId="0" fontId="6" fillId="4" borderId="0" xfId="0" applyFont="1" applyFill="1"/>
    <xf numFmtId="0" fontId="5" fillId="4" borderId="0" xfId="0" applyFont="1" applyFill="1"/>
    <xf numFmtId="0" fontId="6" fillId="5" borderId="0" xfId="0" applyFont="1" applyFill="1"/>
    <xf numFmtId="0" fontId="5" fillId="5" borderId="0" xfId="0" applyFont="1" applyFill="1"/>
    <xf numFmtId="0" fontId="6" fillId="0" borderId="0" xfId="0" applyFont="1" applyFill="1"/>
    <xf numFmtId="0" fontId="1" fillId="0" borderId="0" xfId="0" applyFont="1"/>
    <xf numFmtId="0" fontId="5" fillId="0" borderId="0" xfId="0" applyFont="1" applyFill="1"/>
    <xf numFmtId="0" fontId="0" fillId="0" borderId="0" xfId="0" applyFont="1"/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9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D28" sqref="D28"/>
    </sheetView>
  </sheetViews>
  <sheetFormatPr defaultRowHeight="14.4" x14ac:dyDescent="0.3"/>
  <sheetData>
    <row r="1" spans="1:1" x14ac:dyDescent="0.3">
      <c r="A1" t="s">
        <v>995</v>
      </c>
    </row>
    <row r="3" spans="1:1" x14ac:dyDescent="0.3">
      <c r="A3" t="s">
        <v>996</v>
      </c>
    </row>
    <row r="5" spans="1:1" x14ac:dyDescent="0.3">
      <c r="A5" t="s">
        <v>997</v>
      </c>
    </row>
    <row r="7" spans="1:1" x14ac:dyDescent="0.3">
      <c r="A7" t="s">
        <v>998</v>
      </c>
    </row>
    <row r="10" spans="1:1" x14ac:dyDescent="0.3">
      <c r="A10" s="15" t="s">
        <v>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2"/>
  <sheetViews>
    <sheetView workbookViewId="0">
      <selection activeCell="E309" sqref="E309"/>
    </sheetView>
  </sheetViews>
  <sheetFormatPr defaultColWidth="8.77734375" defaultRowHeight="14.4" x14ac:dyDescent="0.3"/>
  <cols>
    <col min="1" max="1" width="17.44140625" customWidth="1"/>
    <col min="2" max="2" width="23.109375" bestFit="1" customWidth="1"/>
    <col min="3" max="5" width="28.6640625" bestFit="1" customWidth="1"/>
    <col min="6" max="6" width="31.6640625" bestFit="1" customWidth="1"/>
    <col min="7" max="7" width="29.44140625" bestFit="1" customWidth="1"/>
    <col min="8" max="10" width="24.44140625" bestFit="1" customWidth="1"/>
    <col min="11" max="11" width="27.6640625" bestFit="1" customWidth="1"/>
    <col min="12" max="12" width="25.44140625" bestFit="1" customWidth="1"/>
    <col min="13" max="13" width="18.44140625" customWidth="1"/>
    <col min="14" max="14" width="15.109375" customWidth="1"/>
    <col min="15" max="15" width="26.109375" bestFit="1" customWidth="1"/>
    <col min="16" max="16" width="25.6640625" customWidth="1"/>
    <col min="17" max="17" width="8.44140625" bestFit="1" customWidth="1"/>
    <col min="18" max="18" width="21.33203125" bestFit="1" customWidth="1"/>
    <col min="19" max="19" width="15" bestFit="1" customWidth="1"/>
  </cols>
  <sheetData>
    <row r="1" spans="1:19" ht="15.6" x14ac:dyDescent="0.3">
      <c r="A1" s="2" t="s">
        <v>514</v>
      </c>
    </row>
    <row r="2" spans="1:19" ht="15.6" x14ac:dyDescent="0.3">
      <c r="A2" s="3"/>
    </row>
    <row r="3" spans="1:19" ht="15.6" x14ac:dyDescent="0.3">
      <c r="A3" s="2" t="s">
        <v>516</v>
      </c>
    </row>
    <row r="4" spans="1:19" ht="15.6" x14ac:dyDescent="0.3">
      <c r="A4" s="2"/>
    </row>
    <row r="5" spans="1:19" ht="15.6" x14ac:dyDescent="0.3">
      <c r="A5" s="2"/>
      <c r="C5" s="5" t="s">
        <v>973</v>
      </c>
      <c r="H5" s="7" t="s">
        <v>972</v>
      </c>
    </row>
    <row r="6" spans="1:19" ht="15.6" x14ac:dyDescent="0.3">
      <c r="A6" s="2"/>
      <c r="C6" s="12" t="s">
        <v>979</v>
      </c>
      <c r="H6" s="12"/>
    </row>
    <row r="8" spans="1:19" s="2" customFormat="1" ht="15.6" x14ac:dyDescent="0.3">
      <c r="A8" s="2" t="s">
        <v>966</v>
      </c>
      <c r="B8" s="2" t="s">
        <v>967</v>
      </c>
      <c r="C8" s="4" t="s">
        <v>956</v>
      </c>
      <c r="D8" s="4" t="s">
        <v>957</v>
      </c>
      <c r="E8" s="4" t="s">
        <v>958</v>
      </c>
      <c r="F8" s="4" t="s">
        <v>980</v>
      </c>
      <c r="G8" s="4" t="s">
        <v>981</v>
      </c>
      <c r="H8" s="6" t="s">
        <v>953</v>
      </c>
      <c r="I8" s="6" t="s">
        <v>954</v>
      </c>
      <c r="J8" s="6" t="s">
        <v>955</v>
      </c>
      <c r="K8" s="6" t="s">
        <v>982</v>
      </c>
      <c r="L8" s="6" t="s">
        <v>983</v>
      </c>
      <c r="M8" s="14" t="s">
        <v>986</v>
      </c>
      <c r="N8" s="14" t="s">
        <v>985</v>
      </c>
      <c r="O8" s="2" t="s">
        <v>977</v>
      </c>
      <c r="P8" s="2" t="s">
        <v>959</v>
      </c>
      <c r="Q8" s="2" t="s">
        <v>968</v>
      </c>
      <c r="R8" s="2" t="s">
        <v>969</v>
      </c>
      <c r="S8" s="2" t="s">
        <v>970</v>
      </c>
    </row>
    <row r="9" spans="1:19" x14ac:dyDescent="0.3">
      <c r="A9" t="s">
        <v>242</v>
      </c>
      <c r="B9" s="1">
        <v>5.2499999999999997E-122</v>
      </c>
      <c r="C9">
        <v>20.369330000000001</v>
      </c>
      <c r="D9">
        <v>20.558990000000001</v>
      </c>
      <c r="E9">
        <v>20.30508</v>
      </c>
      <c r="F9">
        <v>20.415209678067857</v>
      </c>
      <c r="G9">
        <v>16.991312750906957</v>
      </c>
      <c r="H9">
        <v>25.061299999999999</v>
      </c>
      <c r="I9">
        <v>26.978580000000001</v>
      </c>
      <c r="J9">
        <v>24.740010000000002</v>
      </c>
      <c r="K9">
        <v>25.955944877400572</v>
      </c>
      <c r="L9">
        <v>25.795947399155015</v>
      </c>
      <c r="M9">
        <v>5.5407351993327145</v>
      </c>
      <c r="N9">
        <v>0.13120138433346196</v>
      </c>
      <c r="O9" t="s">
        <v>978</v>
      </c>
      <c r="P9" t="s">
        <v>525</v>
      </c>
      <c r="Q9">
        <v>26</v>
      </c>
      <c r="R9">
        <v>26</v>
      </c>
      <c r="S9">
        <v>23</v>
      </c>
    </row>
    <row r="10" spans="1:19" x14ac:dyDescent="0.3">
      <c r="A10" t="s">
        <v>243</v>
      </c>
      <c r="B10" s="1">
        <v>2.48E-58</v>
      </c>
      <c r="C10">
        <v>20.222819999999999</v>
      </c>
      <c r="D10">
        <v>20.429819999999999</v>
      </c>
      <c r="E10">
        <v>20.296810000000001</v>
      </c>
      <c r="F10">
        <v>20.319041039537392</v>
      </c>
      <c r="G10">
        <v>16.550383946438743</v>
      </c>
      <c r="H10">
        <v>25.239540000000002</v>
      </c>
      <c r="I10">
        <v>24.518930000000001</v>
      </c>
      <c r="J10">
        <v>23.197430000000001</v>
      </c>
      <c r="K10">
        <v>24.541829149529256</v>
      </c>
      <c r="L10">
        <v>23.838626091777584</v>
      </c>
      <c r="M10">
        <v>4.2227881099918649</v>
      </c>
      <c r="N10">
        <v>5.5870199662129708E-2</v>
      </c>
      <c r="O10" t="s">
        <v>978</v>
      </c>
      <c r="P10" t="s">
        <v>531</v>
      </c>
      <c r="Q10">
        <v>9</v>
      </c>
      <c r="R10">
        <v>9</v>
      </c>
      <c r="S10">
        <v>9</v>
      </c>
    </row>
    <row r="11" spans="1:19" x14ac:dyDescent="0.3">
      <c r="A11" t="s">
        <v>260</v>
      </c>
      <c r="B11" s="1">
        <v>3.3700000000000003E-42</v>
      </c>
      <c r="C11">
        <v>20.368580000000001</v>
      </c>
      <c r="D11">
        <v>20.655609999999999</v>
      </c>
      <c r="E11">
        <v>19.788720000000001</v>
      </c>
      <c r="F11">
        <v>20.314264894042893</v>
      </c>
      <c r="G11">
        <v>18.518621183295853</v>
      </c>
      <c r="H11">
        <v>23.562560000000001</v>
      </c>
      <c r="I11">
        <v>25.610289999999999</v>
      </c>
      <c r="J11">
        <v>22.536729999999999</v>
      </c>
      <c r="K11">
        <v>24.469624159734625</v>
      </c>
      <c r="L11">
        <v>24.54302800105997</v>
      </c>
      <c r="M11">
        <v>4.1553592656917333</v>
      </c>
      <c r="N11">
        <v>0.19525107261244576</v>
      </c>
      <c r="O11" t="s">
        <v>978</v>
      </c>
      <c r="P11" t="s">
        <v>537</v>
      </c>
      <c r="Q11">
        <v>7</v>
      </c>
      <c r="R11">
        <v>7</v>
      </c>
      <c r="S11">
        <v>7</v>
      </c>
    </row>
    <row r="12" spans="1:19" x14ac:dyDescent="0.3">
      <c r="A12" t="s">
        <v>221</v>
      </c>
      <c r="B12" s="1">
        <v>1.5399999999999999E-41</v>
      </c>
      <c r="C12">
        <v>20.792169999999999</v>
      </c>
      <c r="D12">
        <v>20.713470000000001</v>
      </c>
      <c r="E12">
        <v>20.878520000000002</v>
      </c>
      <c r="F12">
        <v>20.796295617373513</v>
      </c>
      <c r="G12">
        <v>16.67033643723072</v>
      </c>
      <c r="H12">
        <v>23.84431</v>
      </c>
      <c r="I12">
        <v>22.068249999999999</v>
      </c>
      <c r="J12">
        <v>21.938510000000001</v>
      </c>
      <c r="K12">
        <v>22.899827790598565</v>
      </c>
      <c r="L12">
        <v>22.579707956986631</v>
      </c>
      <c r="M12">
        <v>2.1035321732250529</v>
      </c>
      <c r="N12">
        <v>0.1724607897381798</v>
      </c>
      <c r="O12" t="s">
        <v>978</v>
      </c>
      <c r="P12" t="s">
        <v>539</v>
      </c>
      <c r="Q12">
        <v>6</v>
      </c>
      <c r="R12">
        <v>6</v>
      </c>
      <c r="S12">
        <v>6</v>
      </c>
    </row>
    <row r="13" spans="1:19" x14ac:dyDescent="0.3">
      <c r="A13" t="s">
        <v>140</v>
      </c>
      <c r="B13" s="1">
        <v>9.5500000000000007E-22</v>
      </c>
      <c r="C13">
        <v>22.27515</v>
      </c>
      <c r="D13">
        <v>22.325420000000001</v>
      </c>
      <c r="E13">
        <v>22.664470000000001</v>
      </c>
      <c r="F13">
        <v>22.432294889331555</v>
      </c>
      <c r="G13">
        <v>19.714870593730648</v>
      </c>
      <c r="H13">
        <v>23.38298</v>
      </c>
      <c r="I13">
        <v>23.458010000000002</v>
      </c>
      <c r="J13">
        <v>22.91311</v>
      </c>
      <c r="K13">
        <v>23.270719759637387</v>
      </c>
      <c r="L13">
        <v>20.892201182229645</v>
      </c>
      <c r="M13">
        <v>0.83842487030583424</v>
      </c>
      <c r="N13">
        <v>2.2148281372972346E-2</v>
      </c>
      <c r="O13" t="s">
        <v>978</v>
      </c>
      <c r="P13" t="s">
        <v>540</v>
      </c>
      <c r="Q13">
        <v>7</v>
      </c>
      <c r="R13">
        <v>4</v>
      </c>
      <c r="S13">
        <v>4</v>
      </c>
    </row>
    <row r="14" spans="1:19" x14ac:dyDescent="0.3">
      <c r="A14" t="s">
        <v>46</v>
      </c>
      <c r="B14" s="1">
        <v>8.5099999999999998E-143</v>
      </c>
      <c r="C14">
        <v>23.817830000000001</v>
      </c>
      <c r="D14">
        <v>24.62706</v>
      </c>
      <c r="E14">
        <v>24.791740000000001</v>
      </c>
      <c r="F14">
        <v>24.470563556063123</v>
      </c>
      <c r="G14">
        <v>22.837006232186315</v>
      </c>
      <c r="H14">
        <v>26.667629999999999</v>
      </c>
      <c r="I14">
        <v>26.644850000000002</v>
      </c>
      <c r="J14">
        <v>25.373480000000001</v>
      </c>
      <c r="K14">
        <v>26.340951510084761</v>
      </c>
      <c r="L14">
        <v>25.100542578400425</v>
      </c>
      <c r="M14">
        <v>1.870387954021639</v>
      </c>
      <c r="N14">
        <v>4.3653576787863434E-2</v>
      </c>
      <c r="O14" t="s">
        <v>978</v>
      </c>
      <c r="P14" t="s">
        <v>541</v>
      </c>
      <c r="Q14">
        <v>26</v>
      </c>
      <c r="R14">
        <v>26</v>
      </c>
      <c r="S14">
        <v>26</v>
      </c>
    </row>
    <row r="15" spans="1:19" x14ac:dyDescent="0.3">
      <c r="A15" t="s">
        <v>158</v>
      </c>
      <c r="B15" s="1">
        <v>1.4400000000000001E-93</v>
      </c>
      <c r="C15">
        <v>21.251069999999999</v>
      </c>
      <c r="D15">
        <v>20.556650000000001</v>
      </c>
      <c r="E15">
        <v>22.141860000000001</v>
      </c>
      <c r="F15">
        <v>21.461936308256643</v>
      </c>
      <c r="G15">
        <v>20.591268812327048</v>
      </c>
      <c r="H15">
        <v>23.014220000000002</v>
      </c>
      <c r="I15">
        <v>22.292069999999999</v>
      </c>
      <c r="J15">
        <v>23.154170000000001</v>
      </c>
      <c r="K15">
        <v>22.866517366293841</v>
      </c>
      <c r="L15">
        <v>21.080612015296126</v>
      </c>
      <c r="M15">
        <v>1.404581058037196</v>
      </c>
      <c r="N15">
        <v>3.8889724530064965E-2</v>
      </c>
      <c r="O15" t="s">
        <v>978</v>
      </c>
      <c r="P15" t="s">
        <v>542</v>
      </c>
      <c r="Q15">
        <v>13</v>
      </c>
      <c r="R15">
        <v>13</v>
      </c>
      <c r="S15">
        <v>13</v>
      </c>
    </row>
    <row r="16" spans="1:19" x14ac:dyDescent="0.3">
      <c r="A16" t="s">
        <v>78</v>
      </c>
      <c r="B16" s="1">
        <v>7.9999999999999998E-223</v>
      </c>
      <c r="C16">
        <v>24.070879999999999</v>
      </c>
      <c r="D16">
        <v>24.119810000000001</v>
      </c>
      <c r="E16">
        <v>23.853670000000001</v>
      </c>
      <c r="F16">
        <v>24.019343693843872</v>
      </c>
      <c r="G16">
        <v>20.633082519521807</v>
      </c>
      <c r="H16">
        <v>26.265730000000001</v>
      </c>
      <c r="I16">
        <v>26.53031</v>
      </c>
      <c r="J16">
        <v>26.097840000000001</v>
      </c>
      <c r="K16">
        <v>26.309041781343712</v>
      </c>
      <c r="L16">
        <v>23.601847543037803</v>
      </c>
      <c r="M16">
        <v>2.2896980874998354</v>
      </c>
      <c r="N16">
        <v>8.7128611972709974E-4</v>
      </c>
      <c r="O16" t="s">
        <v>978</v>
      </c>
      <c r="P16" t="s">
        <v>547</v>
      </c>
      <c r="Q16">
        <v>19</v>
      </c>
      <c r="R16">
        <v>19</v>
      </c>
      <c r="S16">
        <v>19</v>
      </c>
    </row>
    <row r="17" spans="1:19" x14ac:dyDescent="0.3">
      <c r="A17" t="s">
        <v>170</v>
      </c>
      <c r="B17" s="1">
        <v>5.5800000000000001E-31</v>
      </c>
      <c r="C17">
        <v>22.780429999999999</v>
      </c>
      <c r="D17">
        <v>22.937419999999999</v>
      </c>
      <c r="E17">
        <v>21.84881</v>
      </c>
      <c r="F17">
        <v>22.595583379039265</v>
      </c>
      <c r="G17">
        <v>21.105443212765298</v>
      </c>
      <c r="H17">
        <v>24.264060000000001</v>
      </c>
      <c r="I17">
        <v>25.362020000000001</v>
      </c>
      <c r="J17">
        <v>24.076589999999999</v>
      </c>
      <c r="K17">
        <v>24.685812879732076</v>
      </c>
      <c r="L17">
        <v>23.741894353889176</v>
      </c>
      <c r="M17">
        <v>2.090229500692808</v>
      </c>
      <c r="N17">
        <v>6.5553642647224922E-2</v>
      </c>
      <c r="O17" t="s">
        <v>978</v>
      </c>
      <c r="P17" t="s">
        <v>548</v>
      </c>
      <c r="Q17">
        <v>6</v>
      </c>
      <c r="R17">
        <v>6</v>
      </c>
      <c r="S17">
        <v>2</v>
      </c>
    </row>
    <row r="18" spans="1:19" x14ac:dyDescent="0.3">
      <c r="A18" t="s">
        <v>112</v>
      </c>
      <c r="B18" s="1">
        <v>2.3100000000000002E-111</v>
      </c>
      <c r="C18">
        <v>22.930879999999998</v>
      </c>
      <c r="D18">
        <v>22.73434</v>
      </c>
      <c r="E18">
        <v>23.13176</v>
      </c>
      <c r="F18">
        <v>22.941440322712715</v>
      </c>
      <c r="G18">
        <v>20.079102014082096</v>
      </c>
      <c r="H18">
        <v>25.74615</v>
      </c>
      <c r="I18">
        <v>25.717410000000001</v>
      </c>
      <c r="J18">
        <v>25.675249999999998</v>
      </c>
      <c r="K18">
        <v>25.713230030934909</v>
      </c>
      <c r="L18">
        <v>20.371537382598802</v>
      </c>
      <c r="M18">
        <v>2.7717897082221943</v>
      </c>
      <c r="N18">
        <v>1.2861053126621668E-6</v>
      </c>
      <c r="O18" t="s">
        <v>978</v>
      </c>
      <c r="P18" t="s">
        <v>550</v>
      </c>
      <c r="Q18">
        <v>11</v>
      </c>
      <c r="R18">
        <v>11</v>
      </c>
      <c r="S18">
        <v>11</v>
      </c>
    </row>
    <row r="19" spans="1:19" x14ac:dyDescent="0.3">
      <c r="A19" t="s">
        <v>119</v>
      </c>
      <c r="B19" s="1">
        <v>2.7199999999999999E-40</v>
      </c>
      <c r="C19">
        <v>22.514320000000001</v>
      </c>
      <c r="D19">
        <v>23.129639999999998</v>
      </c>
      <c r="E19">
        <v>22.995139999999999</v>
      </c>
      <c r="F19">
        <v>22.902944671122697</v>
      </c>
      <c r="G19">
        <v>20.658483599874458</v>
      </c>
      <c r="H19">
        <v>25.07647</v>
      </c>
      <c r="I19">
        <v>25.799050000000001</v>
      </c>
      <c r="J19">
        <v>24.432690000000001</v>
      </c>
      <c r="K19">
        <v>25.209667066183613</v>
      </c>
      <c r="L19">
        <v>24.110537201134552</v>
      </c>
      <c r="M19">
        <v>2.3067223950609175</v>
      </c>
      <c r="N19">
        <v>4.2042492850713147E-2</v>
      </c>
      <c r="O19" t="s">
        <v>978</v>
      </c>
      <c r="P19" t="s">
        <v>551</v>
      </c>
      <c r="Q19">
        <v>8</v>
      </c>
      <c r="R19">
        <v>8</v>
      </c>
      <c r="S19">
        <v>1</v>
      </c>
    </row>
    <row r="20" spans="1:19" x14ac:dyDescent="0.3">
      <c r="A20" t="s">
        <v>73</v>
      </c>
      <c r="B20" s="1">
        <v>3.48E-145</v>
      </c>
      <c r="C20">
        <v>23.94539</v>
      </c>
      <c r="D20">
        <v>23.9757</v>
      </c>
      <c r="E20">
        <v>23.956150000000001</v>
      </c>
      <c r="F20">
        <v>23.959134606483058</v>
      </c>
      <c r="G20">
        <v>17.408343826223483</v>
      </c>
      <c r="H20">
        <v>24.698689999999999</v>
      </c>
      <c r="I20">
        <v>25.09901</v>
      </c>
      <c r="J20">
        <v>25.14227</v>
      </c>
      <c r="K20">
        <v>24.993345249018549</v>
      </c>
      <c r="L20">
        <v>22.356858098262496</v>
      </c>
      <c r="M20">
        <v>1.0342106425354909</v>
      </c>
      <c r="N20">
        <v>5.2989003673236286E-3</v>
      </c>
      <c r="O20" t="s">
        <v>978</v>
      </c>
      <c r="P20" t="s">
        <v>553</v>
      </c>
      <c r="Q20">
        <v>12</v>
      </c>
      <c r="R20">
        <v>12</v>
      </c>
      <c r="S20">
        <v>12</v>
      </c>
    </row>
    <row r="21" spans="1:19" x14ac:dyDescent="0.3">
      <c r="A21" t="s">
        <v>95</v>
      </c>
      <c r="B21" s="1">
        <v>8.46E-110</v>
      </c>
      <c r="C21">
        <v>23.469360000000002</v>
      </c>
      <c r="D21">
        <v>22.958210000000001</v>
      </c>
      <c r="E21">
        <v>23.498380000000001</v>
      </c>
      <c r="F21">
        <v>23.329054871966999</v>
      </c>
      <c r="G21">
        <v>20.982547885956176</v>
      </c>
      <c r="H21">
        <v>24.062169999999998</v>
      </c>
      <c r="I21">
        <v>24.393160000000002</v>
      </c>
      <c r="J21">
        <v>24.15569</v>
      </c>
      <c r="K21">
        <v>24.210495252871478</v>
      </c>
      <c r="L21">
        <v>21.160424970928911</v>
      </c>
      <c r="M21">
        <v>0.88144038090447741</v>
      </c>
      <c r="N21">
        <v>7.9647127373975741E-3</v>
      </c>
      <c r="O21" t="s">
        <v>978</v>
      </c>
      <c r="P21" t="s">
        <v>555</v>
      </c>
      <c r="Q21">
        <v>15</v>
      </c>
      <c r="R21">
        <v>8</v>
      </c>
      <c r="S21">
        <v>6</v>
      </c>
    </row>
    <row r="22" spans="1:19" x14ac:dyDescent="0.3">
      <c r="A22" t="s">
        <v>35</v>
      </c>
      <c r="B22" s="1">
        <v>1.77E-102</v>
      </c>
      <c r="C22">
        <v>24.895140000000001</v>
      </c>
      <c r="D22">
        <v>25.22681</v>
      </c>
      <c r="E22">
        <v>25.333780000000001</v>
      </c>
      <c r="F22">
        <v>25.163692314116179</v>
      </c>
      <c r="G22">
        <v>22.450456989450387</v>
      </c>
      <c r="H22">
        <v>28.261320000000001</v>
      </c>
      <c r="I22">
        <v>28.608440000000002</v>
      </c>
      <c r="J22">
        <v>27.514500000000002</v>
      </c>
      <c r="K22">
        <v>28.196369543599932</v>
      </c>
      <c r="L22">
        <v>26.705751846518034</v>
      </c>
      <c r="M22">
        <v>3.0326772294837534</v>
      </c>
      <c r="N22">
        <v>1.2985198292033579E-2</v>
      </c>
      <c r="O22" t="s">
        <v>978</v>
      </c>
      <c r="P22" t="s">
        <v>558</v>
      </c>
      <c r="Q22">
        <v>12</v>
      </c>
      <c r="R22">
        <v>12</v>
      </c>
      <c r="S22">
        <v>9</v>
      </c>
    </row>
    <row r="23" spans="1:19" x14ac:dyDescent="0.3">
      <c r="A23" t="s">
        <v>154</v>
      </c>
      <c r="B23" s="1">
        <v>7.5500000000000003E-34</v>
      </c>
      <c r="C23">
        <v>22.612570000000002</v>
      </c>
      <c r="D23">
        <v>22.51877</v>
      </c>
      <c r="E23">
        <v>22.269939999999998</v>
      </c>
      <c r="F23">
        <v>22.474209795428084</v>
      </c>
      <c r="G23">
        <v>19.408899127581616</v>
      </c>
      <c r="H23">
        <v>23.30883</v>
      </c>
      <c r="I23">
        <v>22.990659999999998</v>
      </c>
      <c r="J23">
        <v>23.775950000000002</v>
      </c>
      <c r="K23">
        <v>23.394904393065406</v>
      </c>
      <c r="L23">
        <v>21.547494382199364</v>
      </c>
      <c r="M23">
        <v>0.92069459763732031</v>
      </c>
      <c r="N23">
        <v>4.5592243830222277E-2</v>
      </c>
      <c r="O23" t="s">
        <v>978</v>
      </c>
      <c r="P23" t="s">
        <v>562</v>
      </c>
      <c r="Q23">
        <v>7</v>
      </c>
      <c r="R23">
        <v>7</v>
      </c>
      <c r="S23">
        <v>7</v>
      </c>
    </row>
    <row r="24" spans="1:19" x14ac:dyDescent="0.3">
      <c r="A24" t="s">
        <v>150</v>
      </c>
      <c r="B24" s="1">
        <v>3.6900000000000002E-75</v>
      </c>
      <c r="C24">
        <v>22.551850000000002</v>
      </c>
      <c r="D24">
        <v>23.012409999999999</v>
      </c>
      <c r="E24">
        <v>22.368210000000001</v>
      </c>
      <c r="F24">
        <v>22.670233892521654</v>
      </c>
      <c r="G24">
        <v>20.600808078172744</v>
      </c>
      <c r="H24">
        <v>23.8291</v>
      </c>
      <c r="I24">
        <v>24.52253</v>
      </c>
      <c r="J24">
        <v>23.645479999999999</v>
      </c>
      <c r="K24">
        <v>24.050508809283702</v>
      </c>
      <c r="L24">
        <v>22.490257799987454</v>
      </c>
      <c r="M24">
        <v>1.3802749167620507</v>
      </c>
      <c r="N24">
        <v>3.8513566121261229E-2</v>
      </c>
      <c r="O24" t="s">
        <v>978</v>
      </c>
      <c r="P24" t="s">
        <v>568</v>
      </c>
      <c r="Q24">
        <v>8</v>
      </c>
      <c r="R24">
        <v>8</v>
      </c>
      <c r="S24">
        <v>8</v>
      </c>
    </row>
    <row r="25" spans="1:19" x14ac:dyDescent="0.3">
      <c r="A25" t="s">
        <v>49</v>
      </c>
      <c r="B25" s="1">
        <v>3.02E-111</v>
      </c>
      <c r="C25">
        <v>23.717009999999998</v>
      </c>
      <c r="D25">
        <v>24.2422</v>
      </c>
      <c r="E25">
        <v>24.747250000000001</v>
      </c>
      <c r="F25">
        <v>24.296025036166093</v>
      </c>
      <c r="G25">
        <v>22.782805325214468</v>
      </c>
      <c r="H25">
        <v>25.211480000000002</v>
      </c>
      <c r="I25">
        <v>26.80058</v>
      </c>
      <c r="J25">
        <v>25.83118</v>
      </c>
      <c r="K25">
        <v>26.097749623258697</v>
      </c>
      <c r="L25">
        <v>25.268040426660516</v>
      </c>
      <c r="M25">
        <v>1.8017245870926009</v>
      </c>
      <c r="N25">
        <v>9.6755046345571763E-2</v>
      </c>
      <c r="O25" t="s">
        <v>978</v>
      </c>
      <c r="P25" t="s">
        <v>573</v>
      </c>
      <c r="Q25">
        <v>9</v>
      </c>
      <c r="R25">
        <v>1</v>
      </c>
      <c r="S25">
        <v>1</v>
      </c>
    </row>
    <row r="26" spans="1:19" x14ac:dyDescent="0.3">
      <c r="A26" t="s">
        <v>6</v>
      </c>
      <c r="B26" s="1">
        <v>5.3500000000000002E-120</v>
      </c>
      <c r="C26">
        <v>28.111930000000001</v>
      </c>
      <c r="D26">
        <v>27.828379999999999</v>
      </c>
      <c r="E26">
        <v>28.796309999999998</v>
      </c>
      <c r="F26">
        <v>28.30457790152451</v>
      </c>
      <c r="G26">
        <v>26.831767258595239</v>
      </c>
      <c r="H26">
        <v>29.266310000000001</v>
      </c>
      <c r="I26">
        <v>30.627929999999999</v>
      </c>
      <c r="J26">
        <v>29.605340000000002</v>
      </c>
      <c r="K26">
        <v>29.95475643548793</v>
      </c>
      <c r="L26">
        <v>29.015320755523845</v>
      </c>
      <c r="M26">
        <v>1.6501785339634194</v>
      </c>
      <c r="N26">
        <v>9.1577990944490997E-2</v>
      </c>
      <c r="O26" t="s">
        <v>978</v>
      </c>
      <c r="P26" t="s">
        <v>573</v>
      </c>
      <c r="Q26">
        <v>9</v>
      </c>
      <c r="R26">
        <v>9</v>
      </c>
      <c r="S26">
        <v>1</v>
      </c>
    </row>
    <row r="27" spans="1:19" x14ac:dyDescent="0.3">
      <c r="A27" t="s">
        <v>182</v>
      </c>
      <c r="B27" s="1">
        <v>7.9199999999999998E-198</v>
      </c>
      <c r="C27">
        <v>22.783950000000001</v>
      </c>
      <c r="D27">
        <v>22.532579999999999</v>
      </c>
      <c r="E27">
        <v>21.647290000000002</v>
      </c>
      <c r="F27">
        <v>22.397424803908532</v>
      </c>
      <c r="G27">
        <v>20.948743867919049</v>
      </c>
      <c r="H27">
        <v>26.07798</v>
      </c>
      <c r="I27">
        <v>26.40954</v>
      </c>
      <c r="J27">
        <v>25.432500000000001</v>
      </c>
      <c r="K27">
        <v>26.027902533075064</v>
      </c>
      <c r="L27">
        <v>24.392750332349227</v>
      </c>
      <c r="M27">
        <v>3.6304777291665311</v>
      </c>
      <c r="N27">
        <v>7.9014167921044962E-3</v>
      </c>
      <c r="O27" t="s">
        <v>978</v>
      </c>
      <c r="P27" t="s">
        <v>577</v>
      </c>
      <c r="Q27">
        <v>17</v>
      </c>
      <c r="R27">
        <v>17</v>
      </c>
      <c r="S27">
        <v>17</v>
      </c>
    </row>
    <row r="28" spans="1:19" x14ac:dyDescent="0.3">
      <c r="A28" t="s">
        <v>269</v>
      </c>
      <c r="B28" s="1">
        <v>6.6100000000000003E-18</v>
      </c>
      <c r="C28">
        <v>19.439430000000002</v>
      </c>
      <c r="D28">
        <v>19.053570000000001</v>
      </c>
      <c r="E28">
        <v>19.416789999999999</v>
      </c>
      <c r="F28">
        <v>19.313769158151551</v>
      </c>
      <c r="G28">
        <v>16.509570787118967</v>
      </c>
      <c r="H28">
        <v>22.768260000000001</v>
      </c>
      <c r="I28">
        <v>23.730340000000002</v>
      </c>
      <c r="J28">
        <v>22.578579999999999</v>
      </c>
      <c r="K28">
        <v>23.118725843463189</v>
      </c>
      <c r="L28">
        <v>21.997738641953873</v>
      </c>
      <c r="M28">
        <v>3.804956685311641</v>
      </c>
      <c r="N28">
        <v>2.4969787564080012E-2</v>
      </c>
      <c r="O28" t="s">
        <v>978</v>
      </c>
      <c r="P28" t="s">
        <v>583</v>
      </c>
      <c r="Q28">
        <v>6</v>
      </c>
      <c r="R28">
        <v>6</v>
      </c>
      <c r="S28">
        <v>6</v>
      </c>
    </row>
    <row r="29" spans="1:19" x14ac:dyDescent="0.3">
      <c r="A29" t="s">
        <v>88</v>
      </c>
      <c r="B29" s="1">
        <v>1.14E-155</v>
      </c>
      <c r="C29">
        <v>23.75348</v>
      </c>
      <c r="D29">
        <v>23.668610000000001</v>
      </c>
      <c r="E29">
        <v>23.651520000000001</v>
      </c>
      <c r="F29">
        <v>23.69189666369676</v>
      </c>
      <c r="G29">
        <v>18.9819752063636</v>
      </c>
      <c r="H29">
        <v>25.767489999999999</v>
      </c>
      <c r="I29">
        <v>27.508009999999999</v>
      </c>
      <c r="J29">
        <v>25.828299999999999</v>
      </c>
      <c r="K29">
        <v>26.611368577390206</v>
      </c>
      <c r="L29">
        <v>26.189338644877513</v>
      </c>
      <c r="M29">
        <v>2.9194719136934477</v>
      </c>
      <c r="N29">
        <v>0.11429661689699923</v>
      </c>
      <c r="O29" t="s">
        <v>978</v>
      </c>
      <c r="P29" t="s">
        <v>584</v>
      </c>
      <c r="Q29">
        <v>19</v>
      </c>
      <c r="R29">
        <v>19</v>
      </c>
      <c r="S29">
        <v>15</v>
      </c>
    </row>
    <row r="30" spans="1:19" x14ac:dyDescent="0.3">
      <c r="A30" t="s">
        <v>197</v>
      </c>
      <c r="B30" s="1">
        <v>1.19E-60</v>
      </c>
      <c r="C30">
        <v>20.439900000000002</v>
      </c>
      <c r="D30">
        <v>21.412510000000001</v>
      </c>
      <c r="E30">
        <v>21.38664</v>
      </c>
      <c r="F30">
        <v>21.144742396320733</v>
      </c>
      <c r="G30">
        <v>19.566465033888772</v>
      </c>
      <c r="H30">
        <v>23.128679999999999</v>
      </c>
      <c r="I30">
        <v>24.426880000000001</v>
      </c>
      <c r="J30">
        <v>22.417719999999999</v>
      </c>
      <c r="K30">
        <v>23.568793125546968</v>
      </c>
      <c r="L30">
        <v>23.091292257456224</v>
      </c>
      <c r="M30">
        <v>2.4240507292262321</v>
      </c>
      <c r="N30">
        <v>0.12227257210150383</v>
      </c>
      <c r="O30" t="s">
        <v>978</v>
      </c>
      <c r="P30" t="s">
        <v>587</v>
      </c>
      <c r="Q30">
        <v>8</v>
      </c>
      <c r="R30">
        <v>8</v>
      </c>
      <c r="S30">
        <v>8</v>
      </c>
    </row>
    <row r="31" spans="1:19" x14ac:dyDescent="0.3">
      <c r="A31" t="s">
        <v>258</v>
      </c>
      <c r="B31" s="1">
        <v>2.1400000000000001E-37</v>
      </c>
      <c r="C31">
        <v>19.072089999999999</v>
      </c>
      <c r="D31">
        <v>20.195679999999999</v>
      </c>
      <c r="E31">
        <v>19.839839999999999</v>
      </c>
      <c r="F31">
        <v>19.77445122286851</v>
      </c>
      <c r="G31">
        <v>18.31832231739358</v>
      </c>
      <c r="H31">
        <v>21.401140000000002</v>
      </c>
      <c r="I31">
        <v>20.947279999999999</v>
      </c>
      <c r="J31">
        <v>21.011479999999999</v>
      </c>
      <c r="K31">
        <v>21.134289715018497</v>
      </c>
      <c r="L31">
        <v>18.636835405528668</v>
      </c>
      <c r="M31">
        <v>1.3598384921499893</v>
      </c>
      <c r="N31">
        <v>9.6083330398495127E-3</v>
      </c>
      <c r="O31" t="s">
        <v>978</v>
      </c>
      <c r="P31" t="s">
        <v>588</v>
      </c>
      <c r="Q31">
        <v>5</v>
      </c>
      <c r="R31">
        <v>5</v>
      </c>
      <c r="S31">
        <v>5</v>
      </c>
    </row>
    <row r="32" spans="1:19" x14ac:dyDescent="0.3">
      <c r="A32" t="s">
        <v>295</v>
      </c>
      <c r="B32" s="1">
        <v>1.2000000000000001E-165</v>
      </c>
      <c r="C32">
        <v>17.117560000000001</v>
      </c>
      <c r="D32">
        <v>18.050170000000001</v>
      </c>
      <c r="E32">
        <v>15.270189999999999</v>
      </c>
      <c r="F32">
        <v>17.2046265205834</v>
      </c>
      <c r="G32">
        <v>16.826306105129525</v>
      </c>
      <c r="H32">
        <v>27.25395</v>
      </c>
      <c r="I32">
        <v>27.581330000000001</v>
      </c>
      <c r="J32">
        <v>26.439599999999999</v>
      </c>
      <c r="K32">
        <v>27.166419649354498</v>
      </c>
      <c r="L32">
        <v>25.726132599620836</v>
      </c>
      <c r="M32">
        <v>9.9617931287710988</v>
      </c>
      <c r="N32">
        <v>9.3386525361400449E-3</v>
      </c>
      <c r="O32" t="s">
        <v>978</v>
      </c>
      <c r="P32" t="s">
        <v>592</v>
      </c>
      <c r="Q32">
        <v>13</v>
      </c>
      <c r="R32">
        <v>13</v>
      </c>
      <c r="S32">
        <v>12</v>
      </c>
    </row>
    <row r="33" spans="1:19" x14ac:dyDescent="0.3">
      <c r="A33" t="s">
        <v>133</v>
      </c>
      <c r="B33" s="1">
        <v>9.3499999999999992E-174</v>
      </c>
      <c r="C33">
        <v>22.939319999999999</v>
      </c>
      <c r="D33">
        <v>23.270710000000001</v>
      </c>
      <c r="E33">
        <v>22.78764</v>
      </c>
      <c r="F33">
        <v>23.013563561541577</v>
      </c>
      <c r="G33">
        <v>20.503055528740699</v>
      </c>
      <c r="H33">
        <v>25.154640000000001</v>
      </c>
      <c r="I33">
        <v>26.27966</v>
      </c>
      <c r="J33">
        <v>25.394629999999999</v>
      </c>
      <c r="K33">
        <v>25.694677249773736</v>
      </c>
      <c r="L33">
        <v>24.501967726724583</v>
      </c>
      <c r="M33">
        <v>2.6811136882321622</v>
      </c>
      <c r="N33">
        <v>2.8961759086263587E-2</v>
      </c>
      <c r="O33" t="s">
        <v>978</v>
      </c>
      <c r="P33" t="s">
        <v>594</v>
      </c>
      <c r="Q33">
        <v>7</v>
      </c>
      <c r="R33">
        <v>7</v>
      </c>
      <c r="S33">
        <v>7</v>
      </c>
    </row>
    <row r="34" spans="1:19" x14ac:dyDescent="0.3">
      <c r="A34" t="s">
        <v>77</v>
      </c>
      <c r="B34" s="1">
        <v>7.4399999999999998E-213</v>
      </c>
      <c r="C34">
        <v>23.673030000000001</v>
      </c>
      <c r="D34">
        <v>23.554729999999999</v>
      </c>
      <c r="E34">
        <v>23.884460000000001</v>
      </c>
      <c r="F34">
        <v>23.710579902367915</v>
      </c>
      <c r="G34">
        <v>20.619724017118887</v>
      </c>
      <c r="H34">
        <v>25.910820000000001</v>
      </c>
      <c r="I34">
        <v>25.588439999999999</v>
      </c>
      <c r="J34">
        <v>25.22993</v>
      </c>
      <c r="K34">
        <v>25.602967318374461</v>
      </c>
      <c r="L34">
        <v>23.501468021133352</v>
      </c>
      <c r="M34">
        <v>1.8923874160065421</v>
      </c>
      <c r="N34">
        <v>5.7622153170351544E-3</v>
      </c>
      <c r="O34" t="s">
        <v>978</v>
      </c>
      <c r="P34" t="s">
        <v>596</v>
      </c>
      <c r="Q34">
        <v>14</v>
      </c>
      <c r="R34">
        <v>14</v>
      </c>
      <c r="S34">
        <v>12</v>
      </c>
    </row>
    <row r="35" spans="1:19" x14ac:dyDescent="0.3">
      <c r="A35" t="s">
        <v>41</v>
      </c>
      <c r="B35" s="1">
        <v>1.6099999999999999E-123</v>
      </c>
      <c r="C35">
        <v>25.0014</v>
      </c>
      <c r="D35">
        <v>24.264130000000002</v>
      </c>
      <c r="E35">
        <v>25.004570000000001</v>
      </c>
      <c r="F35">
        <v>24.79609899532349</v>
      </c>
      <c r="G35">
        <v>22.891423565377874</v>
      </c>
      <c r="H35">
        <v>26.060459999999999</v>
      </c>
      <c r="I35">
        <v>25.617650000000001</v>
      </c>
      <c r="J35">
        <v>25.596879999999999</v>
      </c>
      <c r="K35">
        <v>25.774674598859434</v>
      </c>
      <c r="L35">
        <v>23.377467227514138</v>
      </c>
      <c r="M35">
        <v>0.97857560353594153</v>
      </c>
      <c r="N35">
        <v>2.1631777710362007E-2</v>
      </c>
      <c r="O35" t="s">
        <v>978</v>
      </c>
      <c r="P35" t="s">
        <v>560</v>
      </c>
      <c r="Q35">
        <v>23</v>
      </c>
      <c r="R35">
        <v>23</v>
      </c>
      <c r="S35">
        <v>23</v>
      </c>
    </row>
    <row r="36" spans="1:19" x14ac:dyDescent="0.3">
      <c r="A36" t="s">
        <v>26</v>
      </c>
      <c r="B36" s="1">
        <v>1.5700000000000001E-147</v>
      </c>
      <c r="C36">
        <v>25.92802</v>
      </c>
      <c r="D36">
        <v>26.153269999999999</v>
      </c>
      <c r="E36">
        <v>26.122420000000002</v>
      </c>
      <c r="F36">
        <v>26.0712949774124</v>
      </c>
      <c r="G36">
        <v>22.474190319288724</v>
      </c>
      <c r="H36">
        <v>27.16029</v>
      </c>
      <c r="I36">
        <v>26.79365</v>
      </c>
      <c r="J36">
        <v>27.31268</v>
      </c>
      <c r="K36">
        <v>27.104896532539659</v>
      </c>
      <c r="L36">
        <v>24.61278574720945</v>
      </c>
      <c r="M36">
        <v>1.0336015551272584</v>
      </c>
      <c r="N36">
        <v>8.275325881725441E-3</v>
      </c>
      <c r="O36" t="s">
        <v>978</v>
      </c>
      <c r="P36" t="s">
        <v>601</v>
      </c>
      <c r="Q36">
        <v>23</v>
      </c>
      <c r="R36">
        <v>23</v>
      </c>
      <c r="S36">
        <v>14</v>
      </c>
    </row>
    <row r="37" spans="1:19" x14ac:dyDescent="0.3">
      <c r="A37" t="s">
        <v>173</v>
      </c>
      <c r="B37">
        <v>0</v>
      </c>
      <c r="C37">
        <v>23.70018</v>
      </c>
      <c r="D37">
        <v>21.692599999999999</v>
      </c>
      <c r="E37">
        <v>21.796299999999999</v>
      </c>
      <c r="F37">
        <v>22.715405080227061</v>
      </c>
      <c r="G37">
        <v>22.477611204106005</v>
      </c>
      <c r="H37">
        <v>27.06897</v>
      </c>
      <c r="I37">
        <v>28.490449999999999</v>
      </c>
      <c r="J37">
        <v>26.536799999999999</v>
      </c>
      <c r="K37">
        <v>27.611678872958414</v>
      </c>
      <c r="L37">
        <v>27.16573861965114</v>
      </c>
      <c r="M37">
        <v>4.8962737927313515</v>
      </c>
      <c r="N37">
        <v>8.4930625113174743E-2</v>
      </c>
      <c r="O37" t="s">
        <v>978</v>
      </c>
      <c r="P37" t="s">
        <v>602</v>
      </c>
      <c r="Q37">
        <v>57</v>
      </c>
      <c r="R37">
        <v>57</v>
      </c>
      <c r="S37">
        <v>57</v>
      </c>
    </row>
    <row r="38" spans="1:19" x14ac:dyDescent="0.3">
      <c r="A38" t="s">
        <v>185</v>
      </c>
      <c r="B38" s="1">
        <v>3.9199999999999998E-21</v>
      </c>
      <c r="C38">
        <v>21.988189999999999</v>
      </c>
      <c r="D38">
        <v>22.294540000000001</v>
      </c>
      <c r="E38">
        <v>21.62547</v>
      </c>
      <c r="F38">
        <v>21.995037191896806</v>
      </c>
      <c r="G38">
        <v>19.864605931921815</v>
      </c>
      <c r="H38">
        <v>23.248799999999999</v>
      </c>
      <c r="I38">
        <v>23.0413</v>
      </c>
      <c r="J38">
        <v>23.145520000000001</v>
      </c>
      <c r="K38">
        <v>23.14769236943388</v>
      </c>
      <c r="L38">
        <v>19.348947421842293</v>
      </c>
      <c r="M38">
        <v>1.1526551775370728</v>
      </c>
      <c r="N38">
        <v>1.6069933651612846E-3</v>
      </c>
      <c r="O38" t="s">
        <v>978</v>
      </c>
      <c r="P38" t="s">
        <v>603</v>
      </c>
      <c r="Q38">
        <v>6</v>
      </c>
      <c r="R38">
        <v>6</v>
      </c>
      <c r="S38">
        <v>6</v>
      </c>
    </row>
    <row r="39" spans="1:19" x14ac:dyDescent="0.3">
      <c r="A39" t="s">
        <v>59</v>
      </c>
      <c r="B39" s="1">
        <v>1.04E-213</v>
      </c>
      <c r="C39">
        <v>23.893930000000001</v>
      </c>
      <c r="D39">
        <v>24.45889</v>
      </c>
      <c r="E39">
        <v>24.252269999999999</v>
      </c>
      <c r="F39">
        <v>24.22019753597063</v>
      </c>
      <c r="G39">
        <v>21.840513730460472</v>
      </c>
      <c r="H39">
        <v>25.553650000000001</v>
      </c>
      <c r="I39">
        <v>27.088909999999998</v>
      </c>
      <c r="J39">
        <v>26.249410000000001</v>
      </c>
      <c r="K39">
        <v>26.432870625756863</v>
      </c>
      <c r="L39">
        <v>25.506840946326957</v>
      </c>
      <c r="M39">
        <v>2.2126730897862283</v>
      </c>
      <c r="N39">
        <v>6.1781053686199905E-2</v>
      </c>
      <c r="O39" t="s">
        <v>978</v>
      </c>
      <c r="P39" t="s">
        <v>609</v>
      </c>
      <c r="Q39">
        <v>21</v>
      </c>
      <c r="R39">
        <v>11</v>
      </c>
      <c r="S39">
        <v>11</v>
      </c>
    </row>
    <row r="40" spans="1:19" x14ac:dyDescent="0.3">
      <c r="A40" t="s">
        <v>246</v>
      </c>
      <c r="B40" s="1">
        <v>1.1000000000000001E-25</v>
      </c>
      <c r="C40">
        <v>20.136590000000002</v>
      </c>
      <c r="D40">
        <v>21.092490000000002</v>
      </c>
      <c r="E40">
        <v>20.212520000000001</v>
      </c>
      <c r="F40">
        <v>20.549400293977502</v>
      </c>
      <c r="G40">
        <v>19.214324661566724</v>
      </c>
      <c r="H40">
        <v>22.772780000000001</v>
      </c>
      <c r="I40">
        <v>24.80725</v>
      </c>
      <c r="J40">
        <v>23.003039999999999</v>
      </c>
      <c r="K40">
        <v>23.836229638828947</v>
      </c>
      <c r="L40">
        <v>23.571943215154523</v>
      </c>
      <c r="M40">
        <v>3.2868293448514421</v>
      </c>
      <c r="N40">
        <v>0.13562924510028421</v>
      </c>
      <c r="O40" t="s">
        <v>978</v>
      </c>
      <c r="P40" t="s">
        <v>613</v>
      </c>
      <c r="Q40">
        <v>9</v>
      </c>
      <c r="R40">
        <v>9</v>
      </c>
      <c r="S40">
        <v>5</v>
      </c>
    </row>
    <row r="41" spans="1:19" x14ac:dyDescent="0.3">
      <c r="A41" t="s">
        <v>50</v>
      </c>
      <c r="B41" s="1">
        <v>1.38E-62</v>
      </c>
      <c r="C41">
        <v>24.024539999999998</v>
      </c>
      <c r="D41">
        <v>23.936520000000002</v>
      </c>
      <c r="E41">
        <v>24.727540000000001</v>
      </c>
      <c r="F41">
        <v>24.27497589836446</v>
      </c>
      <c r="G41">
        <v>22.631448261392062</v>
      </c>
      <c r="H41">
        <v>26.950489999999999</v>
      </c>
      <c r="I41">
        <v>28.383600000000001</v>
      </c>
      <c r="J41">
        <v>27.00292</v>
      </c>
      <c r="K41">
        <v>27.609590095924933</v>
      </c>
      <c r="L41">
        <v>26.908256938073372</v>
      </c>
      <c r="M41">
        <v>3.3346141975604739</v>
      </c>
      <c r="N41">
        <v>6.4404556275926408E-2</v>
      </c>
      <c r="O41" t="s">
        <v>978</v>
      </c>
      <c r="P41" t="s">
        <v>614</v>
      </c>
      <c r="Q41">
        <v>6</v>
      </c>
      <c r="R41">
        <v>6</v>
      </c>
      <c r="S41">
        <v>2</v>
      </c>
    </row>
    <row r="42" spans="1:19" x14ac:dyDescent="0.3">
      <c r="A42" t="s">
        <v>282</v>
      </c>
      <c r="B42" s="1">
        <v>8.1299999999999996E-64</v>
      </c>
      <c r="C42">
        <v>19.56466</v>
      </c>
      <c r="D42">
        <v>19.088069999999998</v>
      </c>
      <c r="E42">
        <v>18.91301</v>
      </c>
      <c r="F42">
        <v>19.21556311055285</v>
      </c>
      <c r="G42">
        <v>17.173321786995821</v>
      </c>
      <c r="H42">
        <v>23.244150000000001</v>
      </c>
      <c r="I42">
        <v>25.563839999999999</v>
      </c>
      <c r="J42">
        <v>22.486619999999998</v>
      </c>
      <c r="K42">
        <v>24.378098705329652</v>
      </c>
      <c r="L42">
        <v>24.525961821489766</v>
      </c>
      <c r="M42">
        <v>5.1625355947768048</v>
      </c>
      <c r="N42">
        <v>0.20322778473782441</v>
      </c>
      <c r="O42" t="s">
        <v>978</v>
      </c>
      <c r="P42" t="s">
        <v>616</v>
      </c>
      <c r="Q42">
        <v>9</v>
      </c>
      <c r="R42">
        <v>9</v>
      </c>
      <c r="S42">
        <v>7</v>
      </c>
    </row>
    <row r="43" spans="1:19" x14ac:dyDescent="0.3">
      <c r="A43" t="s">
        <v>273</v>
      </c>
      <c r="B43" s="1">
        <v>7.8199999999999994E-73</v>
      </c>
      <c r="C43">
        <v>19.215350000000001</v>
      </c>
      <c r="D43">
        <v>19.026720000000001</v>
      </c>
      <c r="E43">
        <v>19.33887</v>
      </c>
      <c r="F43">
        <v>19.199308863126944</v>
      </c>
      <c r="G43">
        <v>15.98301877285123</v>
      </c>
      <c r="H43">
        <v>23.963850000000001</v>
      </c>
      <c r="I43">
        <v>25.49155</v>
      </c>
      <c r="J43">
        <v>23.34394</v>
      </c>
      <c r="K43">
        <v>24.559662231160203</v>
      </c>
      <c r="L43">
        <v>24.227962943945474</v>
      </c>
      <c r="M43">
        <v>5.360353368033258</v>
      </c>
      <c r="N43">
        <v>0.10058024897452846</v>
      </c>
      <c r="O43" t="s">
        <v>978</v>
      </c>
      <c r="P43" t="s">
        <v>617</v>
      </c>
      <c r="Q43">
        <v>12</v>
      </c>
      <c r="R43">
        <v>12</v>
      </c>
      <c r="S43">
        <v>12</v>
      </c>
    </row>
    <row r="44" spans="1:19" x14ac:dyDescent="0.3">
      <c r="A44" t="s">
        <v>209</v>
      </c>
      <c r="B44" s="1">
        <v>5.95E-82</v>
      </c>
      <c r="C44">
        <v>21.609459999999999</v>
      </c>
      <c r="D44">
        <v>21.911159999999999</v>
      </c>
      <c r="E44">
        <v>21.177790000000002</v>
      </c>
      <c r="F44">
        <v>21.596901690996916</v>
      </c>
      <c r="G44">
        <v>19.584495088617238</v>
      </c>
      <c r="H44">
        <v>25.574590000000001</v>
      </c>
      <c r="I44">
        <v>25.488060000000001</v>
      </c>
      <c r="J44">
        <v>25.105969999999999</v>
      </c>
      <c r="K44">
        <v>25.403460249450479</v>
      </c>
      <c r="L44">
        <v>22.801055674957318</v>
      </c>
      <c r="M44">
        <v>3.8065585584535659</v>
      </c>
      <c r="N44">
        <v>6.2952511709514058E-4</v>
      </c>
      <c r="O44" t="s">
        <v>978</v>
      </c>
      <c r="P44" t="s">
        <v>618</v>
      </c>
      <c r="Q44">
        <v>16</v>
      </c>
      <c r="R44">
        <v>16</v>
      </c>
      <c r="S44">
        <v>16</v>
      </c>
    </row>
    <row r="45" spans="1:19" x14ac:dyDescent="0.3">
      <c r="A45" t="s">
        <v>115</v>
      </c>
      <c r="B45" s="1">
        <v>1.3400000000000001E-169</v>
      </c>
      <c r="C45">
        <v>23.379010000000001</v>
      </c>
      <c r="D45">
        <v>24.1251</v>
      </c>
      <c r="E45">
        <v>23.073689999999999</v>
      </c>
      <c r="F45">
        <v>23.59582850937127</v>
      </c>
      <c r="G45">
        <v>22.246581834428866</v>
      </c>
      <c r="H45">
        <v>25.4711</v>
      </c>
      <c r="I45">
        <v>26.235330000000001</v>
      </c>
      <c r="J45">
        <v>25.075780000000002</v>
      </c>
      <c r="K45">
        <v>25.676402403359116</v>
      </c>
      <c r="L45">
        <v>24.434306456203032</v>
      </c>
      <c r="M45">
        <v>2.0805738939878466</v>
      </c>
      <c r="N45">
        <v>3.7818353926518292E-2</v>
      </c>
      <c r="O45" t="s">
        <v>978</v>
      </c>
      <c r="P45" t="s">
        <v>619</v>
      </c>
      <c r="Q45">
        <v>24</v>
      </c>
      <c r="R45">
        <v>24</v>
      </c>
      <c r="S45">
        <v>10</v>
      </c>
    </row>
    <row r="46" spans="1:19" x14ac:dyDescent="0.3">
      <c r="A46" t="s">
        <v>236</v>
      </c>
      <c r="B46" s="1">
        <v>6.5600000000000001E-52</v>
      </c>
      <c r="C46">
        <v>20.944140000000001</v>
      </c>
      <c r="D46">
        <v>21.1004</v>
      </c>
      <c r="E46">
        <v>20.53012</v>
      </c>
      <c r="F46">
        <v>20.877674171472371</v>
      </c>
      <c r="G46">
        <v>18.518013986615948</v>
      </c>
      <c r="H46">
        <v>23.977969999999999</v>
      </c>
      <c r="I46">
        <v>25.277989999999999</v>
      </c>
      <c r="J46">
        <v>22.91311</v>
      </c>
      <c r="K46">
        <v>24.371328354325566</v>
      </c>
      <c r="L46">
        <v>24.01867556205632</v>
      </c>
      <c r="M46">
        <v>3.4936541828531933</v>
      </c>
      <c r="N46">
        <v>0.11416868810115412</v>
      </c>
      <c r="O46" t="s">
        <v>978</v>
      </c>
      <c r="P46" t="s">
        <v>620</v>
      </c>
      <c r="Q46">
        <v>12</v>
      </c>
      <c r="R46">
        <v>12</v>
      </c>
      <c r="S46">
        <v>12</v>
      </c>
    </row>
    <row r="47" spans="1:19" x14ac:dyDescent="0.3">
      <c r="A47" t="s">
        <v>203</v>
      </c>
      <c r="B47" s="1">
        <v>6.4300000000000001E-122</v>
      </c>
      <c r="C47">
        <v>21.02506</v>
      </c>
      <c r="D47">
        <v>21.340879999999999</v>
      </c>
      <c r="E47">
        <v>21.258679999999998</v>
      </c>
      <c r="F47">
        <v>21.21430491484853</v>
      </c>
      <c r="G47">
        <v>18.03869448858093</v>
      </c>
      <c r="H47">
        <v>22.939730000000001</v>
      </c>
      <c r="I47">
        <v>23.795999999999999</v>
      </c>
      <c r="J47">
        <v>21.775310000000001</v>
      </c>
      <c r="K47">
        <v>23.058087637382002</v>
      </c>
      <c r="L47">
        <v>22.396244097340634</v>
      </c>
      <c r="M47">
        <v>1.8437827225334718</v>
      </c>
      <c r="N47">
        <v>0.11954929317357291</v>
      </c>
      <c r="O47" t="s">
        <v>978</v>
      </c>
      <c r="P47" t="s">
        <v>621</v>
      </c>
      <c r="Q47">
        <v>15</v>
      </c>
      <c r="R47">
        <v>5</v>
      </c>
      <c r="S47">
        <v>5</v>
      </c>
    </row>
    <row r="48" spans="1:19" x14ac:dyDescent="0.3">
      <c r="A48" t="s">
        <v>159</v>
      </c>
      <c r="B48" s="1">
        <v>2.47E-51</v>
      </c>
      <c r="C48">
        <v>21.82357</v>
      </c>
      <c r="D48">
        <v>21.950839999999999</v>
      </c>
      <c r="E48">
        <v>22.1418</v>
      </c>
      <c r="F48">
        <v>21.978034344503762</v>
      </c>
      <c r="G48">
        <v>18.82016945192483</v>
      </c>
      <c r="H48">
        <v>23.1175</v>
      </c>
      <c r="I48">
        <v>23.64592</v>
      </c>
      <c r="J48">
        <v>22.498460000000001</v>
      </c>
      <c r="K48">
        <v>23.161755498147972</v>
      </c>
      <c r="L48">
        <v>21.78304217878863</v>
      </c>
      <c r="M48">
        <v>1.183721153644212</v>
      </c>
      <c r="N48">
        <v>6.6711854104591142E-2</v>
      </c>
      <c r="O48" t="s">
        <v>978</v>
      </c>
      <c r="P48" t="s">
        <v>622</v>
      </c>
      <c r="Q48">
        <v>4</v>
      </c>
      <c r="R48">
        <v>4</v>
      </c>
      <c r="S48">
        <v>4</v>
      </c>
    </row>
    <row r="49" spans="1:19" x14ac:dyDescent="0.3">
      <c r="A49" t="s">
        <v>151</v>
      </c>
      <c r="B49" s="1">
        <v>1.7200000000000001E-17</v>
      </c>
      <c r="C49">
        <v>20.889040000000001</v>
      </c>
      <c r="D49">
        <v>22.145910000000001</v>
      </c>
      <c r="E49">
        <v>22.364899999999999</v>
      </c>
      <c r="F49">
        <v>21.929642827767477</v>
      </c>
      <c r="G49">
        <v>20.793901340518453</v>
      </c>
      <c r="H49">
        <v>23.30536</v>
      </c>
      <c r="I49">
        <v>23.99335</v>
      </c>
      <c r="J49">
        <v>24.155449999999998</v>
      </c>
      <c r="K49">
        <v>23.862369986673166</v>
      </c>
      <c r="L49">
        <v>22.05099157111087</v>
      </c>
      <c r="M49">
        <v>1.9327271589056856</v>
      </c>
      <c r="N49">
        <v>1.4386853305549029E-2</v>
      </c>
      <c r="O49" t="s">
        <v>978</v>
      </c>
      <c r="P49" t="s">
        <v>623</v>
      </c>
      <c r="Q49">
        <v>7</v>
      </c>
      <c r="R49">
        <v>7</v>
      </c>
      <c r="S49">
        <v>7</v>
      </c>
    </row>
    <row r="50" spans="1:19" x14ac:dyDescent="0.3">
      <c r="A50" t="s">
        <v>259</v>
      </c>
      <c r="B50" s="1">
        <v>2.96E-36</v>
      </c>
      <c r="C50">
        <v>20.15314</v>
      </c>
      <c r="D50">
        <v>20.415240000000001</v>
      </c>
      <c r="E50">
        <v>19.836659999999998</v>
      </c>
      <c r="F50">
        <v>20.154221525127088</v>
      </c>
      <c r="G50">
        <v>17.81743491271008</v>
      </c>
      <c r="H50">
        <v>23.628450000000001</v>
      </c>
      <c r="I50">
        <v>22.840170000000001</v>
      </c>
      <c r="J50">
        <v>23.542269999999998</v>
      </c>
      <c r="K50">
        <v>23.377510941661477</v>
      </c>
      <c r="L50">
        <v>21.496538079214808</v>
      </c>
      <c r="M50">
        <v>3.2232894165343899</v>
      </c>
      <c r="N50">
        <v>4.744405071884417E-3</v>
      </c>
      <c r="O50" t="s">
        <v>978</v>
      </c>
      <c r="P50" t="s">
        <v>624</v>
      </c>
      <c r="Q50">
        <v>9</v>
      </c>
      <c r="R50">
        <v>9</v>
      </c>
      <c r="S50">
        <v>9</v>
      </c>
    </row>
    <row r="51" spans="1:19" x14ac:dyDescent="0.3">
      <c r="A51" t="s">
        <v>63</v>
      </c>
      <c r="B51" s="1">
        <v>8.4E-74</v>
      </c>
      <c r="C51">
        <v>23.576000000000001</v>
      </c>
      <c r="D51">
        <v>23.246960000000001</v>
      </c>
      <c r="E51">
        <v>24.129349999999999</v>
      </c>
      <c r="F51">
        <v>23.697482003824629</v>
      </c>
      <c r="G51">
        <v>22.03742323255036</v>
      </c>
      <c r="H51">
        <v>24.84723</v>
      </c>
      <c r="I51">
        <v>24.70946</v>
      </c>
      <c r="J51">
        <v>24.65992</v>
      </c>
      <c r="K51">
        <v>24.741065779261803</v>
      </c>
      <c r="L51">
        <v>20.866181964888295</v>
      </c>
      <c r="M51">
        <v>1.0435837754371764</v>
      </c>
      <c r="N51">
        <v>6.0476562884494737E-3</v>
      </c>
      <c r="O51" t="s">
        <v>978</v>
      </c>
      <c r="P51" t="s">
        <v>626</v>
      </c>
      <c r="Q51">
        <v>11</v>
      </c>
      <c r="R51">
        <v>11</v>
      </c>
      <c r="S51">
        <v>11</v>
      </c>
    </row>
    <row r="52" spans="1:19" x14ac:dyDescent="0.3">
      <c r="A52" t="s">
        <v>235</v>
      </c>
      <c r="B52" s="1">
        <v>2.5599999999999999E-36</v>
      </c>
      <c r="C52">
        <v>21.590309999999999</v>
      </c>
      <c r="D52">
        <v>21.40401</v>
      </c>
      <c r="E52">
        <v>20.531359999999999</v>
      </c>
      <c r="F52">
        <v>21.243423872978259</v>
      </c>
      <c r="G52">
        <v>19.712464276167953</v>
      </c>
      <c r="H52">
        <v>22.561859999999999</v>
      </c>
      <c r="I52">
        <v>21.978760000000001</v>
      </c>
      <c r="J52">
        <v>23.028659999999999</v>
      </c>
      <c r="K52">
        <v>22.585502613257972</v>
      </c>
      <c r="L52">
        <v>21.078047891658137</v>
      </c>
      <c r="M52">
        <v>1.342078740279715</v>
      </c>
      <c r="N52">
        <v>4.9821568558182337E-2</v>
      </c>
      <c r="O52" t="s">
        <v>978</v>
      </c>
      <c r="P52" t="s">
        <v>531</v>
      </c>
      <c r="Q52">
        <v>4</v>
      </c>
      <c r="R52">
        <v>4</v>
      </c>
      <c r="S52">
        <v>4</v>
      </c>
    </row>
    <row r="53" spans="1:19" x14ac:dyDescent="0.3">
      <c r="A53" t="s">
        <v>191</v>
      </c>
      <c r="B53" s="1">
        <v>3.6300000000000002E-64</v>
      </c>
      <c r="C53">
        <v>21.733640000000001</v>
      </c>
      <c r="D53">
        <v>22.088259999999998</v>
      </c>
      <c r="E53">
        <v>21.460940000000001</v>
      </c>
      <c r="F53">
        <v>21.78392931986258</v>
      </c>
      <c r="G53">
        <v>19.597726581147811</v>
      </c>
      <c r="H53">
        <v>23.630790000000001</v>
      </c>
      <c r="I53">
        <v>24.671199999999999</v>
      </c>
      <c r="J53">
        <v>22.733409999999999</v>
      </c>
      <c r="K53">
        <v>23.891286601099974</v>
      </c>
      <c r="L53">
        <v>23.270595303601365</v>
      </c>
      <c r="M53">
        <v>2.1073572812373942</v>
      </c>
      <c r="N53">
        <v>0.11108174038609628</v>
      </c>
      <c r="O53" t="s">
        <v>978</v>
      </c>
      <c r="P53" t="s">
        <v>628</v>
      </c>
      <c r="Q53">
        <v>8</v>
      </c>
      <c r="R53">
        <v>8</v>
      </c>
      <c r="S53">
        <v>8</v>
      </c>
    </row>
    <row r="54" spans="1:19" x14ac:dyDescent="0.3">
      <c r="A54" t="s">
        <v>267</v>
      </c>
      <c r="B54" s="1">
        <v>7.5800000000000003E-37</v>
      </c>
      <c r="C54">
        <v>21.007380000000001</v>
      </c>
      <c r="D54">
        <v>20.675380000000001</v>
      </c>
      <c r="E54">
        <v>19.517399999999999</v>
      </c>
      <c r="F54">
        <v>20.527057351139163</v>
      </c>
      <c r="G54">
        <v>19.403244077379867</v>
      </c>
      <c r="H54">
        <v>24.14686</v>
      </c>
      <c r="I54">
        <v>25.148409999999998</v>
      </c>
      <c r="J54">
        <v>21.481929999999998</v>
      </c>
      <c r="K54">
        <v>24.221744322426165</v>
      </c>
      <c r="L54">
        <v>24.031869624855606</v>
      </c>
      <c r="M54">
        <v>3.6946869712869992</v>
      </c>
      <c r="N54">
        <v>0.1426088027164058</v>
      </c>
      <c r="O54" t="s">
        <v>978</v>
      </c>
      <c r="P54" t="s">
        <v>629</v>
      </c>
      <c r="Q54">
        <v>12</v>
      </c>
      <c r="R54">
        <v>12</v>
      </c>
      <c r="S54">
        <v>12</v>
      </c>
    </row>
    <row r="55" spans="1:19" x14ac:dyDescent="0.3">
      <c r="A55" t="s">
        <v>155</v>
      </c>
      <c r="B55" s="1">
        <v>1.7799999999999999E-29</v>
      </c>
      <c r="C55">
        <v>21.511859999999999</v>
      </c>
      <c r="D55">
        <v>22.792590000000001</v>
      </c>
      <c r="E55">
        <v>22.269570000000002</v>
      </c>
      <c r="F55">
        <v>22.283160638593824</v>
      </c>
      <c r="G55">
        <v>21.027761666927713</v>
      </c>
      <c r="H55">
        <v>23.399629999999998</v>
      </c>
      <c r="I55">
        <v>23.361989999999999</v>
      </c>
      <c r="J55">
        <v>23.587260000000001</v>
      </c>
      <c r="K55">
        <v>23.453037307582232</v>
      </c>
      <c r="L55">
        <v>19.902495790940836</v>
      </c>
      <c r="M55">
        <v>1.1698766689884079</v>
      </c>
      <c r="N55">
        <v>9.3203390536516096E-3</v>
      </c>
      <c r="O55" t="s">
        <v>978</v>
      </c>
      <c r="P55" t="s">
        <v>633</v>
      </c>
      <c r="Q55">
        <v>6</v>
      </c>
      <c r="R55">
        <v>6</v>
      </c>
      <c r="S55">
        <v>6</v>
      </c>
    </row>
    <row r="56" spans="1:19" x14ac:dyDescent="0.3">
      <c r="A56" t="s">
        <v>93</v>
      </c>
      <c r="B56" s="1">
        <v>2.8800000000000001E-57</v>
      </c>
      <c r="C56">
        <v>23.170290000000001</v>
      </c>
      <c r="D56">
        <v>23.660900000000002</v>
      </c>
      <c r="E56">
        <v>23.528980000000001</v>
      </c>
      <c r="F56">
        <v>23.467892249698778</v>
      </c>
      <c r="G56">
        <v>20.902769460514989</v>
      </c>
      <c r="H56">
        <v>25.208659999999998</v>
      </c>
      <c r="I56">
        <v>25.066610000000001</v>
      </c>
      <c r="J56">
        <v>24.3767</v>
      </c>
      <c r="K56">
        <v>24.927037588792313</v>
      </c>
      <c r="L56">
        <v>23.093118842259251</v>
      </c>
      <c r="M56">
        <v>1.4591453390935341</v>
      </c>
      <c r="N56">
        <v>1.8491846404390312E-2</v>
      </c>
      <c r="O56" t="s">
        <v>978</v>
      </c>
      <c r="P56" t="s">
        <v>634</v>
      </c>
      <c r="Q56">
        <v>13</v>
      </c>
      <c r="R56">
        <v>13</v>
      </c>
      <c r="S56">
        <v>13</v>
      </c>
    </row>
    <row r="57" spans="1:19" x14ac:dyDescent="0.3">
      <c r="A57" t="s">
        <v>178</v>
      </c>
      <c r="B57" s="1">
        <v>4.1899999999999996E-43</v>
      </c>
      <c r="C57">
        <v>22.13974</v>
      </c>
      <c r="D57">
        <v>21.824149999999999</v>
      </c>
      <c r="E57">
        <v>21.711919999999999</v>
      </c>
      <c r="F57">
        <v>21.903523527081258</v>
      </c>
      <c r="G57">
        <v>19.242289220612786</v>
      </c>
      <c r="H57">
        <v>23.06006</v>
      </c>
      <c r="I57">
        <v>24.550920000000001</v>
      </c>
      <c r="J57">
        <v>23.550509999999999</v>
      </c>
      <c r="K57">
        <v>23.85788858928418</v>
      </c>
      <c r="L57">
        <v>22.986461004626889</v>
      </c>
      <c r="M57">
        <v>1.9543650622029214</v>
      </c>
      <c r="N57">
        <v>7.8982117651044598E-2</v>
      </c>
      <c r="O57" t="s">
        <v>978</v>
      </c>
      <c r="P57" t="s">
        <v>638</v>
      </c>
      <c r="Q57">
        <v>5</v>
      </c>
      <c r="R57">
        <v>5</v>
      </c>
      <c r="S57">
        <v>5</v>
      </c>
    </row>
    <row r="58" spans="1:19" x14ac:dyDescent="0.3">
      <c r="A58" t="s">
        <v>205</v>
      </c>
      <c r="B58" s="1">
        <v>1.5199999999999999E-24</v>
      </c>
      <c r="C58">
        <v>20.59432</v>
      </c>
      <c r="D58">
        <v>20.988990000000001</v>
      </c>
      <c r="E58">
        <v>21.240390000000001</v>
      </c>
      <c r="F58">
        <v>20.965243660986278</v>
      </c>
      <c r="G58">
        <v>18.773502881710286</v>
      </c>
      <c r="H58">
        <v>23.107589999999998</v>
      </c>
      <c r="I58">
        <v>23.037569999999999</v>
      </c>
      <c r="J58">
        <v>22.50001</v>
      </c>
      <c r="K58">
        <v>22.906081009051043</v>
      </c>
      <c r="L58">
        <v>20.683083847728891</v>
      </c>
      <c r="M58">
        <v>1.9408373480647676</v>
      </c>
      <c r="N58">
        <v>4.4534231825595219E-3</v>
      </c>
      <c r="O58" t="s">
        <v>978</v>
      </c>
      <c r="P58" t="s">
        <v>639</v>
      </c>
      <c r="Q58">
        <v>6</v>
      </c>
      <c r="R58">
        <v>6</v>
      </c>
      <c r="S58">
        <v>6</v>
      </c>
    </row>
    <row r="59" spans="1:19" x14ac:dyDescent="0.3">
      <c r="A59" t="s">
        <v>277</v>
      </c>
      <c r="B59" s="1">
        <v>1.57E-55</v>
      </c>
      <c r="C59">
        <v>20.303850000000001</v>
      </c>
      <c r="D59">
        <v>19.41497</v>
      </c>
      <c r="E59">
        <v>19.136089999999999</v>
      </c>
      <c r="F59">
        <v>19.708131964126974</v>
      </c>
      <c r="G59">
        <v>18.55132955837286</v>
      </c>
      <c r="H59">
        <v>22.354690000000002</v>
      </c>
      <c r="I59">
        <v>21.999379999999999</v>
      </c>
      <c r="J59">
        <v>22.19379</v>
      </c>
      <c r="K59">
        <v>22.18989648482593</v>
      </c>
      <c r="L59">
        <v>19.159326950337395</v>
      </c>
      <c r="M59">
        <v>2.4817645206989543</v>
      </c>
      <c r="N59">
        <v>6.2850847295859607E-4</v>
      </c>
      <c r="O59" t="s">
        <v>978</v>
      </c>
      <c r="P59" t="s">
        <v>624</v>
      </c>
      <c r="Q59">
        <v>3</v>
      </c>
      <c r="R59">
        <v>3</v>
      </c>
      <c r="S59">
        <v>3</v>
      </c>
    </row>
    <row r="60" spans="1:19" x14ac:dyDescent="0.3">
      <c r="A60" t="s">
        <v>60</v>
      </c>
      <c r="B60" s="1">
        <v>2.4299999999999999E-234</v>
      </c>
      <c r="C60">
        <v>23.722650000000002</v>
      </c>
      <c r="D60">
        <v>24.69088</v>
      </c>
      <c r="E60">
        <v>24.1663</v>
      </c>
      <c r="F60">
        <v>24.247542699401862</v>
      </c>
      <c r="G60">
        <v>22.672931201623438</v>
      </c>
      <c r="H60">
        <v>27.912050000000001</v>
      </c>
      <c r="I60">
        <v>27.514579999999999</v>
      </c>
      <c r="J60">
        <v>26.964549999999999</v>
      </c>
      <c r="K60">
        <v>27.514677086600983</v>
      </c>
      <c r="L60">
        <v>25.857567153255264</v>
      </c>
      <c r="M60">
        <v>3.267134387199123</v>
      </c>
      <c r="N60">
        <v>8.2442777632528493E-3</v>
      </c>
      <c r="O60" t="s">
        <v>978</v>
      </c>
      <c r="P60" t="s">
        <v>641</v>
      </c>
      <c r="Q60">
        <v>18</v>
      </c>
      <c r="R60">
        <v>18</v>
      </c>
      <c r="S60">
        <v>16</v>
      </c>
    </row>
    <row r="61" spans="1:19" x14ac:dyDescent="0.3">
      <c r="A61" t="s">
        <v>100</v>
      </c>
      <c r="B61" s="1">
        <v>9.8500000000000003E-49</v>
      </c>
      <c r="C61">
        <v>23.484190000000002</v>
      </c>
      <c r="D61">
        <v>23.385739999999998</v>
      </c>
      <c r="E61">
        <v>23.403929999999999</v>
      </c>
      <c r="F61">
        <v>23.425257801336819</v>
      </c>
      <c r="G61">
        <v>18.654516912010255</v>
      </c>
      <c r="H61">
        <v>23.935169999999999</v>
      </c>
      <c r="I61">
        <v>24.348269999999999</v>
      </c>
      <c r="J61">
        <v>24.019120000000001</v>
      </c>
      <c r="K61">
        <v>24.112113957211506</v>
      </c>
      <c r="L61">
        <v>21.4343731417279</v>
      </c>
      <c r="M61">
        <v>0.68685615587468674</v>
      </c>
      <c r="N61">
        <v>1.4211704675982222E-2</v>
      </c>
      <c r="O61" t="s">
        <v>978</v>
      </c>
      <c r="P61" t="s">
        <v>643</v>
      </c>
      <c r="Q61">
        <v>11</v>
      </c>
      <c r="R61">
        <v>11</v>
      </c>
      <c r="S61">
        <v>11</v>
      </c>
    </row>
    <row r="62" spans="1:19" x14ac:dyDescent="0.3">
      <c r="A62" t="s">
        <v>255</v>
      </c>
      <c r="B62" s="1">
        <v>1.8800000000000001E-32</v>
      </c>
      <c r="C62">
        <v>20.10162</v>
      </c>
      <c r="D62">
        <v>20.793600000000001</v>
      </c>
      <c r="E62">
        <v>19.89949</v>
      </c>
      <c r="F62">
        <v>20.317719028806867</v>
      </c>
      <c r="G62">
        <v>18.774256959399054</v>
      </c>
      <c r="H62">
        <v>21.32405</v>
      </c>
      <c r="I62">
        <v>21.509740000000001</v>
      </c>
      <c r="J62">
        <v>21.41581</v>
      </c>
      <c r="K62">
        <v>21.418524923446427</v>
      </c>
      <c r="L62">
        <v>17.460554349000891</v>
      </c>
      <c r="M62">
        <v>1.100805894639562</v>
      </c>
      <c r="N62">
        <v>5.8385610778366069E-3</v>
      </c>
      <c r="O62" t="s">
        <v>978</v>
      </c>
      <c r="P62" t="s">
        <v>647</v>
      </c>
      <c r="Q62">
        <v>11</v>
      </c>
      <c r="R62">
        <v>3</v>
      </c>
      <c r="S62">
        <v>2</v>
      </c>
    </row>
    <row r="63" spans="1:19" x14ac:dyDescent="0.3">
      <c r="A63" t="s">
        <v>232</v>
      </c>
      <c r="B63" s="1">
        <v>9.58E-33</v>
      </c>
      <c r="C63">
        <v>19.99907</v>
      </c>
      <c r="D63">
        <v>20.799620000000001</v>
      </c>
      <c r="E63">
        <v>20.61018</v>
      </c>
      <c r="F63">
        <v>20.508072901345184</v>
      </c>
      <c r="G63">
        <v>18.609721669677882</v>
      </c>
      <c r="H63">
        <v>27.354890000000001</v>
      </c>
      <c r="I63">
        <v>28.768789999999999</v>
      </c>
      <c r="J63">
        <v>27.202000000000002</v>
      </c>
      <c r="K63">
        <v>27.960230033292696</v>
      </c>
      <c r="L63">
        <v>27.342341750612096</v>
      </c>
      <c r="M63">
        <v>7.4521571319475157</v>
      </c>
      <c r="N63">
        <v>5.7408074130739804E-2</v>
      </c>
      <c r="O63" t="s">
        <v>978</v>
      </c>
      <c r="P63" t="s">
        <v>648</v>
      </c>
      <c r="Q63">
        <v>2</v>
      </c>
      <c r="R63">
        <v>2</v>
      </c>
      <c r="S63">
        <v>2</v>
      </c>
    </row>
    <row r="64" spans="1:19" x14ac:dyDescent="0.3">
      <c r="A64" t="s">
        <v>21</v>
      </c>
      <c r="B64" s="1">
        <v>4.66E-200</v>
      </c>
      <c r="C64">
        <v>26.541129999999999</v>
      </c>
      <c r="D64">
        <v>26.606400000000001</v>
      </c>
      <c r="E64">
        <v>26.55884</v>
      </c>
      <c r="F64">
        <v>26.569054049796552</v>
      </c>
      <c r="G64">
        <v>21.158148372363076</v>
      </c>
      <c r="H64">
        <v>27.558440000000001</v>
      </c>
      <c r="I64">
        <v>27.44979</v>
      </c>
      <c r="J64">
        <v>27.3901</v>
      </c>
      <c r="K64">
        <v>27.467801713927656</v>
      </c>
      <c r="L64">
        <v>23.399595455474461</v>
      </c>
      <c r="M64">
        <v>0.89874766413110441</v>
      </c>
      <c r="N64">
        <v>1.9145245320871583E-4</v>
      </c>
      <c r="O64" t="s">
        <v>978</v>
      </c>
      <c r="P64" t="s">
        <v>649</v>
      </c>
      <c r="Q64">
        <v>24</v>
      </c>
      <c r="R64">
        <v>24</v>
      </c>
      <c r="S64">
        <v>21</v>
      </c>
    </row>
    <row r="65" spans="1:19" x14ac:dyDescent="0.3">
      <c r="A65" t="s">
        <v>187</v>
      </c>
      <c r="B65" s="1">
        <v>6.5100000000000003E-10</v>
      </c>
      <c r="C65">
        <v>21.821660000000001</v>
      </c>
      <c r="D65">
        <v>21.763490000000001</v>
      </c>
      <c r="E65">
        <v>21.552009999999999</v>
      </c>
      <c r="F65">
        <v>21.716963884753376</v>
      </c>
      <c r="G65">
        <v>18.335388082462352</v>
      </c>
      <c r="H65">
        <v>22.568829999999998</v>
      </c>
      <c r="I65">
        <v>22.688680000000002</v>
      </c>
      <c r="J65">
        <v>22.178249999999998</v>
      </c>
      <c r="K65">
        <v>22.494548317227025</v>
      </c>
      <c r="L65">
        <v>19.992196126439257</v>
      </c>
      <c r="M65">
        <v>0.77758443247364673</v>
      </c>
      <c r="N65">
        <v>1.7575114745574626E-2</v>
      </c>
      <c r="O65" t="s">
        <v>978</v>
      </c>
      <c r="P65" t="s">
        <v>655</v>
      </c>
      <c r="Q65">
        <v>3</v>
      </c>
      <c r="R65">
        <v>3</v>
      </c>
      <c r="S65">
        <v>3</v>
      </c>
    </row>
    <row r="66" spans="1:19" x14ac:dyDescent="0.3">
      <c r="A66" t="s">
        <v>160</v>
      </c>
      <c r="B66" s="1">
        <v>5.5299999999999996E-50</v>
      </c>
      <c r="C66">
        <v>21.638159999999999</v>
      </c>
      <c r="D66">
        <v>22.402439999999999</v>
      </c>
      <c r="E66">
        <v>22.13082</v>
      </c>
      <c r="F66">
        <v>22.0907761154592</v>
      </c>
      <c r="G66">
        <v>20.127087670010631</v>
      </c>
      <c r="H66">
        <v>23.99766</v>
      </c>
      <c r="I66">
        <v>25.085370000000001</v>
      </c>
      <c r="J66">
        <v>23.10613</v>
      </c>
      <c r="K66">
        <v>24.28627694764679</v>
      </c>
      <c r="L66">
        <v>23.704338559774111</v>
      </c>
      <c r="M66">
        <v>2.19550083218759</v>
      </c>
      <c r="N66">
        <v>0.11355684568035815</v>
      </c>
      <c r="O66" t="s">
        <v>978</v>
      </c>
      <c r="P66" t="s">
        <v>591</v>
      </c>
      <c r="Q66">
        <v>7</v>
      </c>
      <c r="R66">
        <v>7</v>
      </c>
      <c r="S66">
        <v>3</v>
      </c>
    </row>
    <row r="67" spans="1:19" x14ac:dyDescent="0.3">
      <c r="A67" t="s">
        <v>89</v>
      </c>
      <c r="B67" s="1">
        <v>1.63E-97</v>
      </c>
      <c r="C67">
        <v>20.50601</v>
      </c>
      <c r="D67">
        <v>21.2867</v>
      </c>
      <c r="E67">
        <v>23.625109999999999</v>
      </c>
      <c r="F67">
        <v>22.432820313236107</v>
      </c>
      <c r="G67">
        <v>22.592412181856094</v>
      </c>
      <c r="H67">
        <v>25.070550000000001</v>
      </c>
      <c r="I67">
        <v>26.26587</v>
      </c>
      <c r="J67">
        <v>25.07067</v>
      </c>
      <c r="K67">
        <v>25.5865783883036</v>
      </c>
      <c r="L67">
        <v>24.645344308912183</v>
      </c>
      <c r="M67">
        <v>3.1537580750674952</v>
      </c>
      <c r="N67">
        <v>4.5470165919325699E-2</v>
      </c>
      <c r="O67" t="s">
        <v>978</v>
      </c>
      <c r="P67" t="s">
        <v>656</v>
      </c>
      <c r="Q67">
        <v>8</v>
      </c>
      <c r="R67">
        <v>8</v>
      </c>
      <c r="S67">
        <v>1</v>
      </c>
    </row>
    <row r="68" spans="1:19" x14ac:dyDescent="0.3">
      <c r="A68" t="s">
        <v>84</v>
      </c>
      <c r="B68" s="1">
        <v>1.14E-83</v>
      </c>
      <c r="C68">
        <v>19.293939999999999</v>
      </c>
      <c r="D68">
        <v>23.873799999999999</v>
      </c>
      <c r="E68">
        <v>23.72203</v>
      </c>
      <c r="F68">
        <v>23.246350773520415</v>
      </c>
      <c r="G68">
        <v>22.949003199076916</v>
      </c>
      <c r="H68">
        <v>25.890499999999999</v>
      </c>
      <c r="I68">
        <v>27.279150000000001</v>
      </c>
      <c r="J68">
        <v>27.173500000000001</v>
      </c>
      <c r="K68">
        <v>26.902897106948586</v>
      </c>
      <c r="L68">
        <v>25.715569529048249</v>
      </c>
      <c r="M68">
        <v>3.6565463334281714</v>
      </c>
      <c r="N68">
        <v>2.2899883573865378E-2</v>
      </c>
      <c r="O68" t="s">
        <v>978</v>
      </c>
      <c r="P68" t="s">
        <v>656</v>
      </c>
      <c r="Q68">
        <v>8</v>
      </c>
      <c r="R68">
        <v>1</v>
      </c>
      <c r="S68">
        <v>1</v>
      </c>
    </row>
    <row r="69" spans="1:19" x14ac:dyDescent="0.3">
      <c r="A69" t="s">
        <v>252</v>
      </c>
      <c r="B69" s="1">
        <v>5.1099999999999999E-24</v>
      </c>
      <c r="C69">
        <v>19.69707</v>
      </c>
      <c r="D69">
        <v>19.83897</v>
      </c>
      <c r="E69">
        <v>20.03698</v>
      </c>
      <c r="F69">
        <v>19.864442869734585</v>
      </c>
      <c r="G69">
        <v>16.79656585394337</v>
      </c>
      <c r="H69">
        <v>22.852150000000002</v>
      </c>
      <c r="I69">
        <v>23.862400000000001</v>
      </c>
      <c r="J69">
        <v>22.85548</v>
      </c>
      <c r="K69">
        <v>23.273151864041246</v>
      </c>
      <c r="L69">
        <v>22.078454830495538</v>
      </c>
      <c r="M69">
        <v>3.4087089943066626</v>
      </c>
      <c r="N69">
        <v>2.2959643654719388E-2</v>
      </c>
      <c r="O69" t="s">
        <v>978</v>
      </c>
      <c r="P69" t="s">
        <v>657</v>
      </c>
      <c r="Q69">
        <v>4</v>
      </c>
      <c r="R69">
        <v>4</v>
      </c>
      <c r="S69">
        <v>4</v>
      </c>
    </row>
    <row r="70" spans="1:19" x14ac:dyDescent="0.3">
      <c r="A70" t="s">
        <v>13</v>
      </c>
      <c r="B70">
        <v>0</v>
      </c>
      <c r="C70">
        <v>27.77272</v>
      </c>
      <c r="D70">
        <v>27.62387</v>
      </c>
      <c r="E70">
        <v>27.339259999999999</v>
      </c>
      <c r="F70">
        <v>27.589635263078812</v>
      </c>
      <c r="G70">
        <v>24.840850755290067</v>
      </c>
      <c r="H70">
        <v>29.824079999999999</v>
      </c>
      <c r="I70">
        <v>31.259679999999999</v>
      </c>
      <c r="J70">
        <v>29.087199999999999</v>
      </c>
      <c r="K70">
        <v>30.345124700158674</v>
      </c>
      <c r="L70">
        <v>29.984800011556334</v>
      </c>
      <c r="M70">
        <v>2.7554894370798624</v>
      </c>
      <c r="N70">
        <v>0.13122867532515206</v>
      </c>
      <c r="O70" t="s">
        <v>978</v>
      </c>
      <c r="P70" t="s">
        <v>658</v>
      </c>
      <c r="Q70">
        <v>29</v>
      </c>
      <c r="R70">
        <v>29</v>
      </c>
      <c r="S70">
        <v>29</v>
      </c>
    </row>
    <row r="71" spans="1:19" x14ac:dyDescent="0.3">
      <c r="A71" t="s">
        <v>3</v>
      </c>
      <c r="B71" s="1">
        <v>8.2500000000000004E-241</v>
      </c>
      <c r="C71">
        <v>30.994289999999999</v>
      </c>
      <c r="D71">
        <v>31.602049999999998</v>
      </c>
      <c r="E71">
        <v>31.488510000000002</v>
      </c>
      <c r="F71">
        <v>31.384756034155263</v>
      </c>
      <c r="G71">
        <v>29.133276972356065</v>
      </c>
      <c r="H71">
        <v>33.051270000000002</v>
      </c>
      <c r="I71">
        <v>33.237769999999998</v>
      </c>
      <c r="J71">
        <v>32.490200000000002</v>
      </c>
      <c r="K71">
        <v>32.959851768944141</v>
      </c>
      <c r="L71">
        <v>30.969132859787383</v>
      </c>
      <c r="M71">
        <v>1.5750957347888781</v>
      </c>
      <c r="N71">
        <v>1.1655652367076184E-2</v>
      </c>
      <c r="O71" t="s">
        <v>978</v>
      </c>
      <c r="P71" t="s">
        <v>660</v>
      </c>
      <c r="Q71">
        <v>28</v>
      </c>
      <c r="R71">
        <v>28</v>
      </c>
      <c r="S71">
        <v>7</v>
      </c>
    </row>
    <row r="72" spans="1:19" x14ac:dyDescent="0.3">
      <c r="A72" t="s">
        <v>208</v>
      </c>
      <c r="B72" s="1">
        <v>1.81E-67</v>
      </c>
      <c r="C72">
        <v>22.89874</v>
      </c>
      <c r="D72">
        <v>22.280650000000001</v>
      </c>
      <c r="E72">
        <v>21.180710000000001</v>
      </c>
      <c r="F72">
        <v>22.281312400546803</v>
      </c>
      <c r="G72">
        <v>21.375975267719937</v>
      </c>
      <c r="H72">
        <v>24.283619999999999</v>
      </c>
      <c r="I72">
        <v>25.793469999999999</v>
      </c>
      <c r="J72">
        <v>23.536349999999999</v>
      </c>
      <c r="K72">
        <v>24.850365049050129</v>
      </c>
      <c r="L72">
        <v>24.54746001314285</v>
      </c>
      <c r="M72">
        <v>2.5690526485033303</v>
      </c>
      <c r="N72">
        <v>0.15218447072391078</v>
      </c>
      <c r="O72" t="s">
        <v>978</v>
      </c>
      <c r="P72" t="s">
        <v>661</v>
      </c>
      <c r="Q72">
        <v>13</v>
      </c>
      <c r="R72">
        <v>13</v>
      </c>
      <c r="S72">
        <v>13</v>
      </c>
    </row>
    <row r="73" spans="1:19" x14ac:dyDescent="0.3">
      <c r="A73" t="s">
        <v>28</v>
      </c>
      <c r="B73" s="1">
        <v>1.11E-151</v>
      </c>
      <c r="C73">
        <v>25.878319999999999</v>
      </c>
      <c r="D73">
        <v>26.471160000000001</v>
      </c>
      <c r="E73">
        <v>25.999829999999999</v>
      </c>
      <c r="F73">
        <v>26.139784899161391</v>
      </c>
      <c r="G73">
        <v>23.998019079744779</v>
      </c>
      <c r="H73">
        <v>28.247669999999999</v>
      </c>
      <c r="I73">
        <v>29.909849999999999</v>
      </c>
      <c r="J73">
        <v>28.508769999999998</v>
      </c>
      <c r="K73">
        <v>29.085838175486025</v>
      </c>
      <c r="L73">
        <v>28.506825843557909</v>
      </c>
      <c r="M73">
        <v>2.9460532763246312</v>
      </c>
      <c r="N73">
        <v>8.7696806535994445E-2</v>
      </c>
      <c r="O73" t="s">
        <v>978</v>
      </c>
      <c r="P73" t="s">
        <v>664</v>
      </c>
      <c r="Q73">
        <v>10</v>
      </c>
      <c r="R73">
        <v>10</v>
      </c>
      <c r="S73">
        <v>10</v>
      </c>
    </row>
    <row r="74" spans="1:19" x14ac:dyDescent="0.3">
      <c r="A74" t="s">
        <v>113</v>
      </c>
      <c r="B74" s="1">
        <v>2.59E-100</v>
      </c>
      <c r="C74">
        <v>22.648489999999999</v>
      </c>
      <c r="D74">
        <v>23.233139999999999</v>
      </c>
      <c r="E74">
        <v>23.124770000000002</v>
      </c>
      <c r="F74">
        <v>23.023604357270383</v>
      </c>
      <c r="G74">
        <v>20.720647822881009</v>
      </c>
      <c r="H74">
        <v>24.659379999999999</v>
      </c>
      <c r="I74">
        <v>25.014869999999998</v>
      </c>
      <c r="J74">
        <v>23.70778</v>
      </c>
      <c r="K74">
        <v>24.558028871885121</v>
      </c>
      <c r="L74">
        <v>23.284862951431649</v>
      </c>
      <c r="M74">
        <v>1.5344245146147379</v>
      </c>
      <c r="N74">
        <v>5.3943089734193615E-2</v>
      </c>
      <c r="O74" t="s">
        <v>978</v>
      </c>
      <c r="P74" t="s">
        <v>667</v>
      </c>
      <c r="Q74">
        <v>16</v>
      </c>
      <c r="R74">
        <v>13</v>
      </c>
      <c r="S74">
        <v>13</v>
      </c>
    </row>
    <row r="75" spans="1:19" x14ac:dyDescent="0.3">
      <c r="A75" t="s">
        <v>12</v>
      </c>
      <c r="B75" s="1">
        <v>2.9600000000000002E-22</v>
      </c>
      <c r="C75">
        <v>27.871379999999998</v>
      </c>
      <c r="D75">
        <v>28.778310000000001</v>
      </c>
      <c r="E75">
        <v>27.369859999999999</v>
      </c>
      <c r="F75">
        <v>28.126946552771646</v>
      </c>
      <c r="G75">
        <v>27.153454230921625</v>
      </c>
      <c r="H75">
        <v>29.921530000000001</v>
      </c>
      <c r="I75">
        <v>31.66844</v>
      </c>
      <c r="J75">
        <v>29.22644</v>
      </c>
      <c r="K75">
        <v>30.650991393465485</v>
      </c>
      <c r="L75">
        <v>30.490244810096939</v>
      </c>
      <c r="M75">
        <v>2.5240448406938407</v>
      </c>
      <c r="N75">
        <v>0.18664266035355478</v>
      </c>
      <c r="O75" t="s">
        <v>978</v>
      </c>
      <c r="P75" t="s">
        <v>668</v>
      </c>
      <c r="Q75">
        <v>4</v>
      </c>
      <c r="R75">
        <v>4</v>
      </c>
      <c r="S75">
        <v>2</v>
      </c>
    </row>
    <row r="76" spans="1:19" x14ac:dyDescent="0.3">
      <c r="A76" t="s">
        <v>237</v>
      </c>
      <c r="B76" s="1">
        <v>2.7499999999999999E-51</v>
      </c>
      <c r="C76">
        <v>20.640509999999999</v>
      </c>
      <c r="D76">
        <v>20.029720000000001</v>
      </c>
      <c r="E76">
        <v>20.479510000000001</v>
      </c>
      <c r="F76">
        <v>20.405616358040653</v>
      </c>
      <c r="G76">
        <v>18.141199870900422</v>
      </c>
      <c r="H76">
        <v>23.763750000000002</v>
      </c>
      <c r="I76">
        <v>25.30058</v>
      </c>
      <c r="J76">
        <v>23.690829999999998</v>
      </c>
      <c r="K76">
        <v>24.457448610330538</v>
      </c>
      <c r="L76">
        <v>23.917385329726461</v>
      </c>
      <c r="M76">
        <v>4.0518322522898842</v>
      </c>
      <c r="N76">
        <v>7.7137857252162059E-2</v>
      </c>
      <c r="O76" t="s">
        <v>978</v>
      </c>
      <c r="P76" t="s">
        <v>669</v>
      </c>
      <c r="Q76">
        <v>7</v>
      </c>
      <c r="R76">
        <v>7</v>
      </c>
      <c r="S76">
        <v>7</v>
      </c>
    </row>
    <row r="77" spans="1:19" x14ac:dyDescent="0.3">
      <c r="A77" t="s">
        <v>79</v>
      </c>
      <c r="B77" s="1">
        <v>3.1299999999999998E-198</v>
      </c>
      <c r="C77">
        <v>24.251909999999999</v>
      </c>
      <c r="D77">
        <v>24.637989999999999</v>
      </c>
      <c r="E77">
        <v>23.809799999999999</v>
      </c>
      <c r="F77">
        <v>24.272392063671717</v>
      </c>
      <c r="G77">
        <v>22.444274448912594</v>
      </c>
      <c r="H77">
        <v>26.703320000000001</v>
      </c>
      <c r="I77">
        <v>28.06964</v>
      </c>
      <c r="J77">
        <v>26.338259999999998</v>
      </c>
      <c r="K77">
        <v>27.240883664096049</v>
      </c>
      <c r="L77">
        <v>26.677185929695231</v>
      </c>
      <c r="M77">
        <v>2.9684916004243345</v>
      </c>
      <c r="N77">
        <v>8.9627073757820516E-2</v>
      </c>
      <c r="O77" t="s">
        <v>978</v>
      </c>
      <c r="P77" t="s">
        <v>670</v>
      </c>
      <c r="Q77">
        <v>22</v>
      </c>
      <c r="R77">
        <v>22</v>
      </c>
      <c r="S77">
        <v>22</v>
      </c>
    </row>
    <row r="78" spans="1:19" x14ac:dyDescent="0.3">
      <c r="A78" t="s">
        <v>230</v>
      </c>
      <c r="B78" s="1">
        <v>2.0899999999999999E-45</v>
      </c>
      <c r="C78">
        <v>20.315069999999999</v>
      </c>
      <c r="D78">
        <v>20.518930000000001</v>
      </c>
      <c r="E78">
        <v>20.692340000000002</v>
      </c>
      <c r="F78">
        <v>20.516978797276533</v>
      </c>
      <c r="G78">
        <v>17.572775006036874</v>
      </c>
      <c r="H78">
        <v>21.262869999999999</v>
      </c>
      <c r="I78">
        <v>22.442730000000001</v>
      </c>
      <c r="J78">
        <v>21.507459999999998</v>
      </c>
      <c r="K78">
        <v>21.831811368600796</v>
      </c>
      <c r="L78">
        <v>20.714095237454949</v>
      </c>
      <c r="M78">
        <v>1.3148325713242621</v>
      </c>
      <c r="N78">
        <v>8.926813611395211E-2</v>
      </c>
      <c r="O78" t="s">
        <v>978</v>
      </c>
      <c r="P78" t="s">
        <v>671</v>
      </c>
      <c r="Q78">
        <v>4</v>
      </c>
      <c r="R78">
        <v>3</v>
      </c>
      <c r="S78">
        <v>3</v>
      </c>
    </row>
    <row r="79" spans="1:19" x14ac:dyDescent="0.3">
      <c r="A79" t="s">
        <v>283</v>
      </c>
      <c r="B79" s="1">
        <v>4.0899999999999998E-51</v>
      </c>
      <c r="C79">
        <v>19.113980000000002</v>
      </c>
      <c r="D79">
        <v>19.295310000000001</v>
      </c>
      <c r="E79">
        <v>18.90924</v>
      </c>
      <c r="F79">
        <v>19.114760673362241</v>
      </c>
      <c r="G79">
        <v>16.204754097301183</v>
      </c>
      <c r="H79">
        <v>25.13355</v>
      </c>
      <c r="I79">
        <v>25.892959999999999</v>
      </c>
      <c r="J79">
        <v>23.924700000000001</v>
      </c>
      <c r="K79">
        <v>25.192633661898224</v>
      </c>
      <c r="L79">
        <v>24.469562867043795</v>
      </c>
      <c r="M79">
        <v>6.0778729885359795</v>
      </c>
      <c r="N79">
        <v>4.7986773018898934E-2</v>
      </c>
      <c r="O79" t="s">
        <v>978</v>
      </c>
      <c r="P79" t="s">
        <v>673</v>
      </c>
      <c r="Q79">
        <v>12</v>
      </c>
      <c r="R79">
        <v>10</v>
      </c>
      <c r="S79">
        <v>10</v>
      </c>
    </row>
    <row r="80" spans="1:19" x14ac:dyDescent="0.3">
      <c r="A80" t="s">
        <v>271</v>
      </c>
      <c r="B80" s="1">
        <v>5.2899999999999999E-77</v>
      </c>
      <c r="C80">
        <v>20.361319999999999</v>
      </c>
      <c r="D80">
        <v>19.245979999999999</v>
      </c>
      <c r="E80">
        <v>19.353000000000002</v>
      </c>
      <c r="F80">
        <v>19.746259225993786</v>
      </c>
      <c r="G80">
        <v>18.629731436667445</v>
      </c>
      <c r="H80">
        <v>25.137119999999999</v>
      </c>
      <c r="I80">
        <v>24.287430000000001</v>
      </c>
      <c r="J80">
        <v>23.5686</v>
      </c>
      <c r="K80">
        <v>24.472113849946695</v>
      </c>
      <c r="L80">
        <v>23.571611053876104</v>
      </c>
      <c r="M80">
        <v>4.725854623952908</v>
      </c>
      <c r="N80">
        <v>3.5892098195996702E-2</v>
      </c>
      <c r="O80" t="s">
        <v>978</v>
      </c>
      <c r="P80" t="s">
        <v>674</v>
      </c>
      <c r="Q80">
        <v>13</v>
      </c>
      <c r="R80">
        <v>13</v>
      </c>
      <c r="S80">
        <v>13</v>
      </c>
    </row>
    <row r="81" spans="1:19" x14ac:dyDescent="0.3">
      <c r="A81" t="s">
        <v>23</v>
      </c>
      <c r="B81" s="1">
        <v>2.16E-202</v>
      </c>
      <c r="C81">
        <v>26.616669999999999</v>
      </c>
      <c r="D81">
        <v>26.920929999999998</v>
      </c>
      <c r="E81">
        <v>26.328430000000001</v>
      </c>
      <c r="F81">
        <v>26.642259021252222</v>
      </c>
      <c r="G81">
        <v>24.354921043092236</v>
      </c>
      <c r="H81">
        <v>27.619959999999999</v>
      </c>
      <c r="I81">
        <v>27.350259999999999</v>
      </c>
      <c r="J81">
        <v>27.90213</v>
      </c>
      <c r="K81">
        <v>27.641683510752845</v>
      </c>
      <c r="L81">
        <v>25.251940596328435</v>
      </c>
      <c r="M81">
        <v>0.99942448950062457</v>
      </c>
      <c r="N81">
        <v>1.6171855211063069E-2</v>
      </c>
      <c r="O81" t="s">
        <v>978</v>
      </c>
      <c r="P81" t="s">
        <v>676</v>
      </c>
      <c r="Q81">
        <v>23</v>
      </c>
      <c r="R81">
        <v>23</v>
      </c>
      <c r="S81">
        <v>10</v>
      </c>
    </row>
    <row r="82" spans="1:19" x14ac:dyDescent="0.3">
      <c r="A82" t="s">
        <v>256</v>
      </c>
      <c r="B82" s="1">
        <v>2.6800000000000002E-37</v>
      </c>
      <c r="C82">
        <v>21.457190000000001</v>
      </c>
      <c r="D82">
        <v>20.203230000000001</v>
      </c>
      <c r="E82">
        <v>19.86814</v>
      </c>
      <c r="F82">
        <v>20.680971664821165</v>
      </c>
      <c r="G82">
        <v>19.995102604930285</v>
      </c>
      <c r="H82">
        <v>22.346350000000001</v>
      </c>
      <c r="I82">
        <v>21.736940000000001</v>
      </c>
      <c r="J82">
        <v>22.038550000000001</v>
      </c>
      <c r="K82">
        <v>22.062001784872074</v>
      </c>
      <c r="L82">
        <v>19.812262264068668</v>
      </c>
      <c r="M82">
        <v>1.3810301200509059</v>
      </c>
      <c r="N82">
        <v>2.8446165947714007E-2</v>
      </c>
      <c r="O82" t="s">
        <v>978</v>
      </c>
      <c r="P82" t="s">
        <v>677</v>
      </c>
      <c r="Q82">
        <v>4</v>
      </c>
      <c r="R82">
        <v>4</v>
      </c>
      <c r="S82">
        <v>4</v>
      </c>
    </row>
    <row r="83" spans="1:19" x14ac:dyDescent="0.3">
      <c r="A83" t="s">
        <v>266</v>
      </c>
      <c r="B83" s="1">
        <v>2.0899999999999999E-106</v>
      </c>
      <c r="C83">
        <v>20.066310000000001</v>
      </c>
      <c r="D83">
        <v>19.05096</v>
      </c>
      <c r="E83">
        <v>19.54862</v>
      </c>
      <c r="F83">
        <v>19.614383322392289</v>
      </c>
      <c r="G83">
        <v>18.090437575813539</v>
      </c>
      <c r="H83">
        <v>24.707039999999999</v>
      </c>
      <c r="I83">
        <v>25.563780000000001</v>
      </c>
      <c r="J83">
        <v>23.546399999999998</v>
      </c>
      <c r="K83">
        <v>24.826177295110401</v>
      </c>
      <c r="L83">
        <v>24.163062915017921</v>
      </c>
      <c r="M83">
        <v>5.2117939727181133</v>
      </c>
      <c r="N83">
        <v>5.5899226170987124E-2</v>
      </c>
      <c r="O83" t="s">
        <v>978</v>
      </c>
      <c r="P83" t="s">
        <v>678</v>
      </c>
      <c r="Q83">
        <v>17</v>
      </c>
      <c r="R83">
        <v>17</v>
      </c>
      <c r="S83">
        <v>17</v>
      </c>
    </row>
    <row r="84" spans="1:19" x14ac:dyDescent="0.3">
      <c r="A84" t="s">
        <v>293</v>
      </c>
      <c r="B84" s="1">
        <v>1.6199999999999999E-268</v>
      </c>
      <c r="C84">
        <v>19.195609999999999</v>
      </c>
      <c r="D84">
        <v>19.087009999999999</v>
      </c>
      <c r="E84">
        <v>17.926189999999998</v>
      </c>
      <c r="F84">
        <v>18.838582097115896</v>
      </c>
      <c r="G84">
        <v>17.547169225193642</v>
      </c>
      <c r="H84">
        <v>28.69866</v>
      </c>
      <c r="I84">
        <v>30.256869999999999</v>
      </c>
      <c r="J84">
        <v>28.05941</v>
      </c>
      <c r="K84">
        <v>29.311226072442633</v>
      </c>
      <c r="L84">
        <v>29.008073000790375</v>
      </c>
      <c r="M84">
        <v>10.472643975326736</v>
      </c>
      <c r="N84">
        <v>9.9582727781609842E-2</v>
      </c>
      <c r="O84" t="s">
        <v>978</v>
      </c>
      <c r="P84" t="s">
        <v>681</v>
      </c>
      <c r="Q84">
        <v>17</v>
      </c>
      <c r="R84">
        <v>17</v>
      </c>
      <c r="S84">
        <v>17</v>
      </c>
    </row>
    <row r="85" spans="1:19" x14ac:dyDescent="0.3">
      <c r="A85" t="s">
        <v>231</v>
      </c>
      <c r="B85" s="1">
        <v>5.7499999999999997E-89</v>
      </c>
      <c r="C85">
        <v>21.472190000000001</v>
      </c>
      <c r="D85">
        <v>21.409189999999999</v>
      </c>
      <c r="E85">
        <v>20.621580000000002</v>
      </c>
      <c r="F85">
        <v>21.215961541075743</v>
      </c>
      <c r="G85">
        <v>19.447607126085028</v>
      </c>
      <c r="H85">
        <v>24.68646</v>
      </c>
      <c r="I85">
        <v>25.816220000000001</v>
      </c>
      <c r="J85">
        <v>23.901689999999999</v>
      </c>
      <c r="K85">
        <v>25.015552143244516</v>
      </c>
      <c r="L85">
        <v>24.424496046217147</v>
      </c>
      <c r="M85">
        <v>3.7995906021687729</v>
      </c>
      <c r="N85">
        <v>7.2724900746649446E-2</v>
      </c>
      <c r="O85" t="s">
        <v>978</v>
      </c>
      <c r="P85" t="s">
        <v>685</v>
      </c>
      <c r="Q85">
        <v>20</v>
      </c>
      <c r="R85">
        <v>20</v>
      </c>
      <c r="S85">
        <v>11</v>
      </c>
    </row>
    <row r="86" spans="1:19" x14ac:dyDescent="0.3">
      <c r="A86" t="s">
        <v>162</v>
      </c>
      <c r="B86" s="1">
        <v>2.6900000000000001E-86</v>
      </c>
      <c r="C86">
        <v>22.03792</v>
      </c>
      <c r="D86">
        <v>22.52205</v>
      </c>
      <c r="E86">
        <v>22.049499999999998</v>
      </c>
      <c r="F86">
        <v>22.221375203364556</v>
      </c>
      <c r="G86">
        <v>19.904538883138702</v>
      </c>
      <c r="H86">
        <v>24.301110000000001</v>
      </c>
      <c r="I86">
        <v>25.7545</v>
      </c>
      <c r="J86">
        <v>23.846319999999999</v>
      </c>
      <c r="K86">
        <v>24.875816784181616</v>
      </c>
      <c r="L86">
        <v>24.425697299698292</v>
      </c>
      <c r="M86">
        <v>2.6544415808170592</v>
      </c>
      <c r="N86">
        <v>0.11764814931081427</v>
      </c>
      <c r="O86" t="s">
        <v>978</v>
      </c>
      <c r="P86" t="s">
        <v>688</v>
      </c>
      <c r="Q86">
        <v>9</v>
      </c>
      <c r="R86">
        <v>9</v>
      </c>
      <c r="S86">
        <v>9</v>
      </c>
    </row>
    <row r="87" spans="1:19" x14ac:dyDescent="0.3">
      <c r="A87" t="s">
        <v>174</v>
      </c>
      <c r="B87" s="1">
        <v>3.5200000000000001E-55</v>
      </c>
      <c r="C87">
        <v>21.969860000000001</v>
      </c>
      <c r="D87">
        <v>21.472090000000001</v>
      </c>
      <c r="E87">
        <v>21.78875</v>
      </c>
      <c r="F87">
        <v>21.757974769692673</v>
      </c>
      <c r="G87">
        <v>19.201663138254652</v>
      </c>
      <c r="H87">
        <v>23.784870000000002</v>
      </c>
      <c r="I87">
        <v>24.262630000000001</v>
      </c>
      <c r="J87">
        <v>23.005269999999999</v>
      </c>
      <c r="K87">
        <v>23.772849579163186</v>
      </c>
      <c r="L87">
        <v>22.481182576995515</v>
      </c>
      <c r="M87">
        <v>2.0148748094705136</v>
      </c>
      <c r="N87">
        <v>3.3719586805423973E-2</v>
      </c>
      <c r="O87" t="s">
        <v>978</v>
      </c>
      <c r="P87" t="s">
        <v>692</v>
      </c>
      <c r="Q87">
        <v>10</v>
      </c>
      <c r="R87">
        <v>10</v>
      </c>
      <c r="S87">
        <v>10</v>
      </c>
    </row>
    <row r="88" spans="1:19" x14ac:dyDescent="0.3">
      <c r="A88" t="s">
        <v>280</v>
      </c>
      <c r="B88" s="1">
        <v>9.0599999999999992E-99</v>
      </c>
      <c r="C88">
        <v>19.169820000000001</v>
      </c>
      <c r="D88">
        <v>18.590430000000001</v>
      </c>
      <c r="E88">
        <v>19.021550000000001</v>
      </c>
      <c r="F88">
        <v>18.94751170950866</v>
      </c>
      <c r="G88">
        <v>16.612866956328549</v>
      </c>
      <c r="H88">
        <v>27.151029999999999</v>
      </c>
      <c r="I88">
        <v>26.146999999999998</v>
      </c>
      <c r="J88">
        <v>24.450479999999999</v>
      </c>
      <c r="K88">
        <v>26.290665083454627</v>
      </c>
      <c r="L88">
        <v>25.918233391725387</v>
      </c>
      <c r="M88">
        <v>7.3431533739459693</v>
      </c>
      <c r="N88">
        <v>8.9771788305671674E-2</v>
      </c>
      <c r="O88" t="s">
        <v>978</v>
      </c>
      <c r="P88" t="s">
        <v>694</v>
      </c>
      <c r="Q88">
        <v>15</v>
      </c>
      <c r="R88">
        <v>15</v>
      </c>
      <c r="S88">
        <v>15</v>
      </c>
    </row>
    <row r="89" spans="1:19" x14ac:dyDescent="0.3">
      <c r="A89" t="s">
        <v>96</v>
      </c>
      <c r="B89" s="1">
        <v>6.4899999999999997E-295</v>
      </c>
      <c r="C89">
        <v>23.893750000000001</v>
      </c>
      <c r="D89">
        <v>23.929580000000001</v>
      </c>
      <c r="E89">
        <v>23.45626</v>
      </c>
      <c r="F89">
        <v>23.775317848572584</v>
      </c>
      <c r="G89">
        <v>21.238869893657171</v>
      </c>
      <c r="H89">
        <v>25.592459999999999</v>
      </c>
      <c r="I89">
        <v>26.740210000000001</v>
      </c>
      <c r="J89">
        <v>25.07321</v>
      </c>
      <c r="K89">
        <v>25.975925674426083</v>
      </c>
      <c r="L89">
        <v>25.276779904303297</v>
      </c>
      <c r="M89">
        <v>2.200607825853504</v>
      </c>
      <c r="N89">
        <v>9.3041867958547964E-2</v>
      </c>
      <c r="O89" t="s">
        <v>978</v>
      </c>
      <c r="P89" t="s">
        <v>696</v>
      </c>
      <c r="Q89">
        <v>25</v>
      </c>
      <c r="R89">
        <v>25</v>
      </c>
      <c r="S89">
        <v>23</v>
      </c>
    </row>
    <row r="90" spans="1:19" x14ac:dyDescent="0.3">
      <c r="A90" t="s">
        <v>128</v>
      </c>
      <c r="B90" s="1">
        <v>6.35E-158</v>
      </c>
      <c r="C90">
        <v>21.84881</v>
      </c>
      <c r="D90">
        <v>22.93817</v>
      </c>
      <c r="E90">
        <v>22.864350000000002</v>
      </c>
      <c r="F90">
        <v>22.628267443913419</v>
      </c>
      <c r="G90">
        <v>21.165557352284402</v>
      </c>
      <c r="H90">
        <v>25.809139999999999</v>
      </c>
      <c r="I90">
        <v>26.177879999999998</v>
      </c>
      <c r="J90">
        <v>25.067550000000001</v>
      </c>
      <c r="K90">
        <v>25.754899739857958</v>
      </c>
      <c r="L90">
        <v>24.286475190547403</v>
      </c>
      <c r="M90">
        <v>3.1266322959445412</v>
      </c>
      <c r="N90">
        <v>1.3516691080081323E-2</v>
      </c>
      <c r="O90" t="s">
        <v>978</v>
      </c>
      <c r="P90" t="s">
        <v>698</v>
      </c>
      <c r="Q90">
        <v>14</v>
      </c>
      <c r="R90">
        <v>14</v>
      </c>
      <c r="S90">
        <v>14</v>
      </c>
    </row>
    <row r="91" spans="1:19" x14ac:dyDescent="0.3">
      <c r="A91" t="s">
        <v>98</v>
      </c>
      <c r="B91" s="1">
        <v>5.5200000000000002E-35</v>
      </c>
      <c r="C91">
        <v>21.117940000000001</v>
      </c>
      <c r="D91">
        <v>22.415500000000002</v>
      </c>
      <c r="E91">
        <v>23.421240000000001</v>
      </c>
      <c r="F91">
        <v>22.602333020621089</v>
      </c>
      <c r="G91">
        <v>22.110575521998364</v>
      </c>
      <c r="H91">
        <v>24.102620000000002</v>
      </c>
      <c r="I91">
        <v>24.406389999999998</v>
      </c>
      <c r="J91">
        <v>24.240600000000001</v>
      </c>
      <c r="K91">
        <v>24.255227092153721</v>
      </c>
      <c r="L91">
        <v>21.014390684235309</v>
      </c>
      <c r="M91">
        <v>1.6528940715326326</v>
      </c>
      <c r="N91">
        <v>9.0951260014143203E-3</v>
      </c>
      <c r="O91" t="s">
        <v>978</v>
      </c>
      <c r="P91" t="s">
        <v>701</v>
      </c>
      <c r="Q91">
        <v>5</v>
      </c>
      <c r="R91">
        <v>5</v>
      </c>
      <c r="S91">
        <v>5</v>
      </c>
    </row>
    <row r="92" spans="1:19" x14ac:dyDescent="0.3">
      <c r="A92" t="s">
        <v>147</v>
      </c>
      <c r="B92" s="1">
        <v>5.2900000000000001E-167</v>
      </c>
      <c r="C92">
        <v>22.568269999999998</v>
      </c>
      <c r="D92">
        <v>22.53407</v>
      </c>
      <c r="E92">
        <v>22.470949999999998</v>
      </c>
      <c r="F92">
        <v>22.524991316163291</v>
      </c>
      <c r="G92">
        <v>17.648835244099232</v>
      </c>
      <c r="H92">
        <v>24.543749999999999</v>
      </c>
      <c r="I92">
        <v>26.068090000000002</v>
      </c>
      <c r="J92">
        <v>24.426939999999998</v>
      </c>
      <c r="K92">
        <v>25.22145381093431</v>
      </c>
      <c r="L92">
        <v>24.689834972426866</v>
      </c>
      <c r="M92">
        <v>2.6964624947710192</v>
      </c>
      <c r="N92">
        <v>0.10163385386923929</v>
      </c>
      <c r="O92" t="s">
        <v>978</v>
      </c>
      <c r="P92" t="s">
        <v>703</v>
      </c>
      <c r="Q92">
        <v>11</v>
      </c>
      <c r="R92">
        <v>11</v>
      </c>
      <c r="S92">
        <v>3</v>
      </c>
    </row>
    <row r="93" spans="1:19" x14ac:dyDescent="0.3">
      <c r="A93" t="s">
        <v>294</v>
      </c>
      <c r="B93" s="1">
        <v>6.5900000000000003E-186</v>
      </c>
      <c r="C93">
        <v>19.911909999999999</v>
      </c>
      <c r="D93">
        <v>17.59376</v>
      </c>
      <c r="E93">
        <v>17.340389999999999</v>
      </c>
      <c r="F93">
        <v>18.779807838633989</v>
      </c>
      <c r="G93">
        <v>18.826253330525578</v>
      </c>
      <c r="H93">
        <v>27.86402</v>
      </c>
      <c r="I93">
        <v>28.064499999999999</v>
      </c>
      <c r="J93">
        <v>25.66142</v>
      </c>
      <c r="K93">
        <v>27.521706569445978</v>
      </c>
      <c r="L93">
        <v>26.865579003284779</v>
      </c>
      <c r="M93">
        <v>8.7418987308119878</v>
      </c>
      <c r="N93">
        <v>5.2820164532347544E-2</v>
      </c>
      <c r="O93" t="s">
        <v>978</v>
      </c>
      <c r="P93" t="s">
        <v>705</v>
      </c>
      <c r="Q93">
        <v>31</v>
      </c>
      <c r="R93">
        <v>31</v>
      </c>
      <c r="S93">
        <v>31</v>
      </c>
    </row>
    <row r="94" spans="1:19" x14ac:dyDescent="0.3">
      <c r="A94" t="s">
        <v>66</v>
      </c>
      <c r="B94" s="1">
        <v>1.86E-135</v>
      </c>
      <c r="C94">
        <v>23.66947</v>
      </c>
      <c r="D94">
        <v>23.863160000000001</v>
      </c>
      <c r="E94">
        <v>24.09507</v>
      </c>
      <c r="F94">
        <v>23.886417806841106</v>
      </c>
      <c r="G94">
        <v>21.132623275441698</v>
      </c>
      <c r="H94">
        <v>25.581499999999998</v>
      </c>
      <c r="I94">
        <v>25.874970000000001</v>
      </c>
      <c r="J94">
        <v>25.02458</v>
      </c>
      <c r="K94">
        <v>25.535242693063058</v>
      </c>
      <c r="L94">
        <v>23.715226983096148</v>
      </c>
      <c r="M94">
        <v>1.648824886221955</v>
      </c>
      <c r="N94">
        <v>1.4750339726455159E-2</v>
      </c>
      <c r="O94" t="s">
        <v>978</v>
      </c>
      <c r="P94" t="s">
        <v>706</v>
      </c>
      <c r="Q94">
        <v>22</v>
      </c>
      <c r="R94">
        <v>22</v>
      </c>
      <c r="S94">
        <v>22</v>
      </c>
    </row>
    <row r="95" spans="1:19" x14ac:dyDescent="0.3">
      <c r="A95" t="s">
        <v>19</v>
      </c>
      <c r="B95" s="1">
        <v>1.44E-237</v>
      </c>
      <c r="C95">
        <v>25.59807</v>
      </c>
      <c r="D95">
        <v>26.484729999999999</v>
      </c>
      <c r="E95">
        <v>26.67088</v>
      </c>
      <c r="F95">
        <v>26.321240379282692</v>
      </c>
      <c r="G95">
        <v>24.806751225444515</v>
      </c>
      <c r="H95">
        <v>29.594180000000001</v>
      </c>
      <c r="I95">
        <v>30.765409999999999</v>
      </c>
      <c r="J95">
        <v>29.271039999999999</v>
      </c>
      <c r="K95">
        <v>30.027625364475149</v>
      </c>
      <c r="L95">
        <v>29.249005593351196</v>
      </c>
      <c r="M95">
        <v>3.7063849851924542</v>
      </c>
      <c r="N95">
        <v>5.1863166120432125E-2</v>
      </c>
      <c r="O95" t="s">
        <v>978</v>
      </c>
      <c r="P95" t="s">
        <v>656</v>
      </c>
      <c r="Q95">
        <v>16</v>
      </c>
      <c r="R95">
        <v>16</v>
      </c>
      <c r="S95">
        <v>16</v>
      </c>
    </row>
    <row r="96" spans="1:19" x14ac:dyDescent="0.3">
      <c r="A96" t="s">
        <v>146</v>
      </c>
      <c r="B96" s="1">
        <v>2.57E-85</v>
      </c>
      <c r="C96">
        <v>22.405169999999998</v>
      </c>
      <c r="D96">
        <v>22.590440000000001</v>
      </c>
      <c r="E96">
        <v>22.47326</v>
      </c>
      <c r="F96">
        <v>22.49166285205267</v>
      </c>
      <c r="G96">
        <v>18.558308318376803</v>
      </c>
      <c r="H96">
        <v>23.37</v>
      </c>
      <c r="I96">
        <v>24.588010000000001</v>
      </c>
      <c r="J96">
        <v>23.296279999999999</v>
      </c>
      <c r="K96">
        <v>23.881448130321932</v>
      </c>
      <c r="L96">
        <v>23.012456359796072</v>
      </c>
      <c r="M96">
        <v>1.3897852782692621</v>
      </c>
      <c r="N96">
        <v>0.12237416557475318</v>
      </c>
      <c r="O96" t="s">
        <v>978</v>
      </c>
      <c r="P96" t="s">
        <v>709</v>
      </c>
      <c r="Q96">
        <v>15</v>
      </c>
      <c r="R96">
        <v>15</v>
      </c>
      <c r="S96">
        <v>15</v>
      </c>
    </row>
    <row r="97" spans="1:19" x14ac:dyDescent="0.3">
      <c r="A97" t="s">
        <v>136</v>
      </c>
      <c r="B97" s="1">
        <v>1.2499999999999999E-149</v>
      </c>
      <c r="C97">
        <v>23.937419999999999</v>
      </c>
      <c r="D97">
        <v>24.030529999999999</v>
      </c>
      <c r="E97">
        <v>22.766729999999999</v>
      </c>
      <c r="F97">
        <v>23.680648249956025</v>
      </c>
      <c r="G97">
        <v>22.38847878360837</v>
      </c>
      <c r="H97">
        <v>28.555009999999999</v>
      </c>
      <c r="I97">
        <v>29.94266</v>
      </c>
      <c r="J97">
        <v>27.257190000000001</v>
      </c>
      <c r="K97">
        <v>28.978413060416354</v>
      </c>
      <c r="L97">
        <v>28.748712407065966</v>
      </c>
      <c r="M97">
        <v>5.2977648104603272</v>
      </c>
      <c r="N97">
        <v>0.11890912871777287</v>
      </c>
      <c r="O97" t="s">
        <v>978</v>
      </c>
      <c r="P97" t="s">
        <v>710</v>
      </c>
      <c r="Q97">
        <v>6</v>
      </c>
      <c r="R97">
        <v>6</v>
      </c>
      <c r="S97">
        <v>4</v>
      </c>
    </row>
    <row r="98" spans="1:19" x14ac:dyDescent="0.3">
      <c r="A98" t="s">
        <v>188</v>
      </c>
      <c r="B98" s="1">
        <v>1.6000000000000001E-24</v>
      </c>
      <c r="C98">
        <v>21.60802</v>
      </c>
      <c r="D98">
        <v>21.15616</v>
      </c>
      <c r="E98">
        <v>21.504799999999999</v>
      </c>
      <c r="F98">
        <v>21.435596530091765</v>
      </c>
      <c r="G98">
        <v>18.76792878704282</v>
      </c>
      <c r="H98">
        <v>23.469860000000001</v>
      </c>
      <c r="I98">
        <v>24.25544</v>
      </c>
      <c r="J98">
        <v>21.969270000000002</v>
      </c>
      <c r="K98">
        <v>23.506512907976241</v>
      </c>
      <c r="L98">
        <v>22.925194735042087</v>
      </c>
      <c r="M98">
        <v>2.0709163778844735</v>
      </c>
      <c r="N98">
        <v>0.1199462074248648</v>
      </c>
      <c r="O98" t="s">
        <v>978</v>
      </c>
      <c r="P98" t="s">
        <v>712</v>
      </c>
      <c r="Q98">
        <v>8</v>
      </c>
      <c r="R98">
        <v>8</v>
      </c>
      <c r="S98">
        <v>8</v>
      </c>
    </row>
    <row r="99" spans="1:19" x14ac:dyDescent="0.3">
      <c r="A99" t="s">
        <v>239</v>
      </c>
      <c r="B99" s="1">
        <v>2.5899999999999998E-40</v>
      </c>
      <c r="C99">
        <v>21.369009999999999</v>
      </c>
      <c r="D99">
        <v>19.984539999999999</v>
      </c>
      <c r="E99">
        <v>20.419049999999999</v>
      </c>
      <c r="F99">
        <v>20.710560881603474</v>
      </c>
      <c r="G99">
        <v>19.744885225522392</v>
      </c>
      <c r="H99">
        <v>23.379940000000001</v>
      </c>
      <c r="I99">
        <v>24.406780000000001</v>
      </c>
      <c r="J99">
        <v>23.14875</v>
      </c>
      <c r="K99">
        <v>23.754557865843029</v>
      </c>
      <c r="L99">
        <v>22.749620095223264</v>
      </c>
      <c r="M99">
        <v>3.0439969842395578</v>
      </c>
      <c r="N99">
        <v>3.8738852208428036E-2</v>
      </c>
      <c r="O99" t="s">
        <v>978</v>
      </c>
      <c r="P99" t="s">
        <v>713</v>
      </c>
      <c r="Q99">
        <v>7</v>
      </c>
      <c r="R99">
        <v>7</v>
      </c>
      <c r="S99">
        <v>7</v>
      </c>
    </row>
    <row r="100" spans="1:19" x14ac:dyDescent="0.3">
      <c r="A100" t="s">
        <v>130</v>
      </c>
      <c r="B100" s="1">
        <v>3.3600000000000001E-111</v>
      </c>
      <c r="C100">
        <v>21.67698</v>
      </c>
      <c r="D100">
        <v>22.749500000000001</v>
      </c>
      <c r="E100">
        <v>22.847850000000001</v>
      </c>
      <c r="F100">
        <v>22.512790378866633</v>
      </c>
      <c r="G100">
        <v>21.128509298443117</v>
      </c>
      <c r="H100">
        <v>24.601050000000001</v>
      </c>
      <c r="I100">
        <v>23.82328</v>
      </c>
      <c r="J100">
        <v>24.77656</v>
      </c>
      <c r="K100">
        <v>24.455780434593773</v>
      </c>
      <c r="L100">
        <v>22.791963391404131</v>
      </c>
      <c r="M100">
        <v>1.9429900557271382</v>
      </c>
      <c r="N100">
        <v>1.795714545423667E-2</v>
      </c>
      <c r="O100" t="s">
        <v>978</v>
      </c>
      <c r="P100" t="s">
        <v>714</v>
      </c>
      <c r="Q100">
        <v>8</v>
      </c>
      <c r="R100">
        <v>8</v>
      </c>
      <c r="S100">
        <v>7</v>
      </c>
    </row>
    <row r="101" spans="1:19" x14ac:dyDescent="0.3">
      <c r="A101" t="s">
        <v>152</v>
      </c>
      <c r="B101" s="1">
        <v>2.7299999999999998E-106</v>
      </c>
      <c r="C101">
        <v>22.00337</v>
      </c>
      <c r="D101">
        <v>22.538650000000001</v>
      </c>
      <c r="E101">
        <v>22.35641</v>
      </c>
      <c r="F101">
        <v>22.316218137916437</v>
      </c>
      <c r="G101">
        <v>19.861960861416982</v>
      </c>
      <c r="H101">
        <v>23.283059999999999</v>
      </c>
      <c r="I101">
        <v>24.507490000000001</v>
      </c>
      <c r="J101">
        <v>23.236979999999999</v>
      </c>
      <c r="K101">
        <v>23.80417628676798</v>
      </c>
      <c r="L101">
        <v>22.926338412015525</v>
      </c>
      <c r="M101">
        <v>1.4879581488515456</v>
      </c>
      <c r="N101">
        <v>0.11175008335700698</v>
      </c>
      <c r="O101" t="s">
        <v>978</v>
      </c>
      <c r="P101" t="s">
        <v>654</v>
      </c>
      <c r="Q101">
        <v>12</v>
      </c>
      <c r="R101">
        <v>5</v>
      </c>
      <c r="S101">
        <v>5</v>
      </c>
    </row>
    <row r="102" spans="1:19" x14ac:dyDescent="0.3">
      <c r="A102" t="s">
        <v>156</v>
      </c>
      <c r="B102" s="1">
        <v>5.7900000000000002E-60</v>
      </c>
      <c r="C102">
        <v>21.785520000000002</v>
      </c>
      <c r="D102">
        <v>20.988849999999999</v>
      </c>
      <c r="E102">
        <v>22.211069999999999</v>
      </c>
      <c r="F102">
        <v>21.745913502414389</v>
      </c>
      <c r="G102">
        <v>20.406275372309679</v>
      </c>
      <c r="H102">
        <v>23.281359999999999</v>
      </c>
      <c r="I102">
        <v>23.30368</v>
      </c>
      <c r="J102">
        <v>23.134219999999999</v>
      </c>
      <c r="K102">
        <v>23.241688935283399</v>
      </c>
      <c r="L102">
        <v>19.245880216970711</v>
      </c>
      <c r="M102">
        <v>1.4957754328690058</v>
      </c>
      <c r="N102">
        <v>1.8887004707428508E-3</v>
      </c>
      <c r="O102" t="s">
        <v>978</v>
      </c>
      <c r="P102" t="s">
        <v>715</v>
      </c>
      <c r="Q102">
        <v>9</v>
      </c>
      <c r="R102">
        <v>9</v>
      </c>
      <c r="S102">
        <v>9</v>
      </c>
    </row>
    <row r="103" spans="1:19" x14ac:dyDescent="0.3">
      <c r="A103" t="s">
        <v>202</v>
      </c>
      <c r="B103" s="1">
        <v>6.0699999999999995E-22</v>
      </c>
      <c r="C103">
        <v>21.034970000000001</v>
      </c>
      <c r="D103">
        <v>21.279399999999999</v>
      </c>
      <c r="E103">
        <v>21.29496</v>
      </c>
      <c r="F103">
        <v>21.207924702737973</v>
      </c>
      <c r="G103">
        <v>17.856933989211583</v>
      </c>
      <c r="H103">
        <v>23.78237</v>
      </c>
      <c r="I103">
        <v>24.084479999999999</v>
      </c>
      <c r="J103">
        <v>24.00881</v>
      </c>
      <c r="K103">
        <v>23.964168335302062</v>
      </c>
      <c r="L103">
        <v>20.729415764718421</v>
      </c>
      <c r="M103">
        <v>2.7562436325640891</v>
      </c>
      <c r="N103">
        <v>1.614562048911094E-4</v>
      </c>
      <c r="O103" t="s">
        <v>978</v>
      </c>
      <c r="P103" t="s">
        <v>716</v>
      </c>
      <c r="Q103">
        <v>7</v>
      </c>
      <c r="R103">
        <v>7</v>
      </c>
      <c r="S103">
        <v>7</v>
      </c>
    </row>
    <row r="104" spans="1:19" x14ac:dyDescent="0.3">
      <c r="A104" t="s">
        <v>14</v>
      </c>
      <c r="B104" s="1">
        <v>2.7199999999999998E-87</v>
      </c>
      <c r="C104">
        <v>25.18609</v>
      </c>
      <c r="D104">
        <v>26.565100000000001</v>
      </c>
      <c r="E104">
        <v>27.166530000000002</v>
      </c>
      <c r="F104">
        <v>26.517036979781697</v>
      </c>
      <c r="G104">
        <v>25.746721576929019</v>
      </c>
      <c r="H104">
        <v>27.673839999999998</v>
      </c>
      <c r="I104">
        <v>28.704640000000001</v>
      </c>
      <c r="J104">
        <v>28.484120000000001</v>
      </c>
      <c r="K104">
        <v>28.350922311353006</v>
      </c>
      <c r="L104">
        <v>26.780855846687476</v>
      </c>
      <c r="M104">
        <v>1.8338853315713088</v>
      </c>
      <c r="N104">
        <v>2.9243075166540351E-2</v>
      </c>
      <c r="O104" t="s">
        <v>978</v>
      </c>
      <c r="P104" t="s">
        <v>718</v>
      </c>
      <c r="Q104">
        <v>6</v>
      </c>
      <c r="R104">
        <v>3</v>
      </c>
      <c r="S104">
        <v>3</v>
      </c>
    </row>
    <row r="105" spans="1:19" x14ac:dyDescent="0.3">
      <c r="A105" t="s">
        <v>206</v>
      </c>
      <c r="B105" s="1">
        <v>3.2699999999999999E-24</v>
      </c>
      <c r="C105">
        <v>21.168700000000001</v>
      </c>
      <c r="D105">
        <v>21.31307</v>
      </c>
      <c r="E105">
        <v>21.2362</v>
      </c>
      <c r="F105">
        <v>21.240529995160234</v>
      </c>
      <c r="G105">
        <v>16.922499065054534</v>
      </c>
      <c r="H105">
        <v>22.710699999999999</v>
      </c>
      <c r="I105">
        <v>22.437940000000001</v>
      </c>
      <c r="J105">
        <v>22.38822</v>
      </c>
      <c r="K105">
        <v>22.519389015048759</v>
      </c>
      <c r="L105">
        <v>19.505962855015117</v>
      </c>
      <c r="M105">
        <v>1.278859019888525</v>
      </c>
      <c r="N105">
        <v>1.2568741932141182E-3</v>
      </c>
      <c r="O105" t="s">
        <v>978</v>
      </c>
      <c r="P105" t="s">
        <v>719</v>
      </c>
      <c r="Q105">
        <v>7</v>
      </c>
      <c r="R105">
        <v>7</v>
      </c>
      <c r="S105">
        <v>7</v>
      </c>
    </row>
    <row r="106" spans="1:19" x14ac:dyDescent="0.3">
      <c r="A106" t="s">
        <v>238</v>
      </c>
      <c r="B106" s="1">
        <v>5.6999999999999998E-78</v>
      </c>
      <c r="C106">
        <v>22.552720000000001</v>
      </c>
      <c r="D106">
        <v>20.71959</v>
      </c>
      <c r="E106">
        <v>20.423159999999999</v>
      </c>
      <c r="F106">
        <v>21.561524884719294</v>
      </c>
      <c r="G106">
        <v>21.338983221408707</v>
      </c>
      <c r="H106">
        <v>23.559760000000001</v>
      </c>
      <c r="I106">
        <v>24.6953</v>
      </c>
      <c r="J106">
        <v>23.692540000000001</v>
      </c>
      <c r="K106">
        <v>24.07692218668663</v>
      </c>
      <c r="L106">
        <v>22.971213273437463</v>
      </c>
      <c r="M106">
        <v>2.515397301967337</v>
      </c>
      <c r="N106">
        <v>4.2942493766351751E-2</v>
      </c>
      <c r="O106" t="s">
        <v>978</v>
      </c>
      <c r="P106" t="s">
        <v>720</v>
      </c>
      <c r="Q106">
        <v>5</v>
      </c>
      <c r="R106">
        <v>5</v>
      </c>
      <c r="S106">
        <v>5</v>
      </c>
    </row>
    <row r="107" spans="1:19" x14ac:dyDescent="0.3">
      <c r="A107" t="s">
        <v>163</v>
      </c>
      <c r="B107" s="1">
        <v>1.7599999999999999E-26</v>
      </c>
      <c r="C107">
        <v>21.168030000000002</v>
      </c>
      <c r="D107">
        <v>21.822749999999999</v>
      </c>
      <c r="E107">
        <v>22.020250000000001</v>
      </c>
      <c r="F107">
        <v>21.713862362106486</v>
      </c>
      <c r="G107">
        <v>19.898024479464809</v>
      </c>
      <c r="H107">
        <v>22.746279999999999</v>
      </c>
      <c r="I107">
        <v>24.005130000000001</v>
      </c>
      <c r="J107">
        <v>24.21593</v>
      </c>
      <c r="K107">
        <v>23.78485572946985</v>
      </c>
      <c r="L107">
        <v>22.644943248494268</v>
      </c>
      <c r="M107">
        <v>2.0709933673633638</v>
      </c>
      <c r="N107">
        <v>4.516126001212406E-2</v>
      </c>
      <c r="O107" t="s">
        <v>978</v>
      </c>
      <c r="P107" t="s">
        <v>722</v>
      </c>
      <c r="Q107">
        <v>7</v>
      </c>
      <c r="R107">
        <v>7</v>
      </c>
      <c r="S107">
        <v>7</v>
      </c>
    </row>
    <row r="108" spans="1:19" x14ac:dyDescent="0.3">
      <c r="A108" t="s">
        <v>210</v>
      </c>
      <c r="B108" s="1">
        <v>6.0100000000000001E-50</v>
      </c>
      <c r="C108">
        <v>22.25234</v>
      </c>
      <c r="D108">
        <v>22.54898</v>
      </c>
      <c r="E108">
        <v>21.170909999999999</v>
      </c>
      <c r="F108">
        <v>22.100786014392106</v>
      </c>
      <c r="G108">
        <v>20.884992689063239</v>
      </c>
      <c r="H108">
        <v>24.686140000000002</v>
      </c>
      <c r="I108">
        <v>25.49494</v>
      </c>
      <c r="J108">
        <v>24.144290000000002</v>
      </c>
      <c r="K108">
        <v>24.883016967729123</v>
      </c>
      <c r="L108">
        <v>23.8164972019018</v>
      </c>
      <c r="M108">
        <v>2.7822309533370175</v>
      </c>
      <c r="N108">
        <v>3.71500259107716E-2</v>
      </c>
      <c r="O108" t="s">
        <v>978</v>
      </c>
      <c r="P108" t="s">
        <v>723</v>
      </c>
      <c r="Q108">
        <v>7</v>
      </c>
      <c r="R108">
        <v>5</v>
      </c>
      <c r="S108">
        <v>5</v>
      </c>
    </row>
    <row r="109" spans="1:19" x14ac:dyDescent="0.3">
      <c r="A109" t="s">
        <v>215</v>
      </c>
      <c r="B109" s="1">
        <v>8.1099999999999997E-52</v>
      </c>
      <c r="C109">
        <v>21.990300000000001</v>
      </c>
      <c r="D109">
        <v>22.32658</v>
      </c>
      <c r="E109">
        <v>21.01699</v>
      </c>
      <c r="F109">
        <v>21.876177931127675</v>
      </c>
      <c r="G109">
        <v>20.603066662155555</v>
      </c>
      <c r="H109">
        <v>23.546990000000001</v>
      </c>
      <c r="I109">
        <v>23.660029999999999</v>
      </c>
      <c r="J109">
        <v>22.808779999999999</v>
      </c>
      <c r="K109">
        <v>23.38479195876695</v>
      </c>
      <c r="L109">
        <v>21.592466214055097</v>
      </c>
      <c r="M109">
        <v>1.5086140276392737</v>
      </c>
      <c r="N109">
        <v>2.5468047320100738E-2</v>
      </c>
      <c r="O109" t="s">
        <v>978</v>
      </c>
      <c r="P109" t="s">
        <v>727</v>
      </c>
      <c r="Q109">
        <v>2</v>
      </c>
      <c r="R109">
        <v>2</v>
      </c>
      <c r="S109">
        <v>2</v>
      </c>
    </row>
    <row r="110" spans="1:19" x14ac:dyDescent="0.3">
      <c r="A110" t="s">
        <v>120</v>
      </c>
      <c r="B110" s="1">
        <v>3.14E-39</v>
      </c>
      <c r="C110">
        <v>22.983029999999999</v>
      </c>
      <c r="D110">
        <v>22.934069999999998</v>
      </c>
      <c r="E110">
        <v>22.993639999999999</v>
      </c>
      <c r="F110">
        <v>22.970479082771213</v>
      </c>
      <c r="G110">
        <v>17.457621414573261</v>
      </c>
      <c r="H110">
        <v>25.11692</v>
      </c>
      <c r="I110">
        <v>24.75027</v>
      </c>
      <c r="J110">
        <v>24.380140000000001</v>
      </c>
      <c r="K110">
        <v>24.780284982980717</v>
      </c>
      <c r="L110">
        <v>22.798301579333621</v>
      </c>
      <c r="M110">
        <v>1.8098059002095033</v>
      </c>
      <c r="N110">
        <v>8.1071174534475578E-3</v>
      </c>
      <c r="O110" t="s">
        <v>978</v>
      </c>
      <c r="P110" t="s">
        <v>731</v>
      </c>
      <c r="Q110">
        <v>9</v>
      </c>
      <c r="R110">
        <v>9</v>
      </c>
      <c r="S110">
        <v>8</v>
      </c>
    </row>
    <row r="111" spans="1:19" x14ac:dyDescent="0.3">
      <c r="A111" t="s">
        <v>137</v>
      </c>
      <c r="B111" s="1">
        <v>1.1799999999999999E-19</v>
      </c>
      <c r="C111">
        <v>23.884830000000001</v>
      </c>
      <c r="D111">
        <v>23.268419999999999</v>
      </c>
      <c r="E111">
        <v>22.75778</v>
      </c>
      <c r="F111">
        <v>23.377208302386549</v>
      </c>
      <c r="G111">
        <v>22.02055671669946</v>
      </c>
      <c r="H111">
        <v>24.507729999999999</v>
      </c>
      <c r="I111">
        <v>24.74924</v>
      </c>
      <c r="J111">
        <v>25.343669999999999</v>
      </c>
      <c r="K111">
        <v>24.910906485736394</v>
      </c>
      <c r="L111">
        <v>23.224437395742125</v>
      </c>
      <c r="M111">
        <v>1.5336981833498429</v>
      </c>
      <c r="N111">
        <v>2.8633295278635919E-2</v>
      </c>
      <c r="O111" t="s">
        <v>978</v>
      </c>
      <c r="P111" t="s">
        <v>531</v>
      </c>
      <c r="Q111">
        <v>3</v>
      </c>
      <c r="R111">
        <v>3</v>
      </c>
      <c r="S111">
        <v>3</v>
      </c>
    </row>
    <row r="112" spans="1:19" x14ac:dyDescent="0.3">
      <c r="A112" t="s">
        <v>56</v>
      </c>
      <c r="B112" s="1">
        <v>6.5500000000000006E-163</v>
      </c>
      <c r="C112">
        <v>25.182759999999998</v>
      </c>
      <c r="D112">
        <v>25.100770000000001</v>
      </c>
      <c r="E112">
        <v>24.457509999999999</v>
      </c>
      <c r="F112">
        <v>24.948094342217185</v>
      </c>
      <c r="G112">
        <v>22.958159333637131</v>
      </c>
      <c r="H112">
        <v>26.532430000000002</v>
      </c>
      <c r="I112">
        <v>27.05538</v>
      </c>
      <c r="J112">
        <v>25.562180000000001</v>
      </c>
      <c r="K112">
        <v>26.506865324222534</v>
      </c>
      <c r="L112">
        <v>25.42302782473682</v>
      </c>
      <c r="M112">
        <v>1.5587709820053484</v>
      </c>
      <c r="N112">
        <v>7.5468188941650652E-2</v>
      </c>
      <c r="O112" t="s">
        <v>978</v>
      </c>
      <c r="P112" t="s">
        <v>732</v>
      </c>
      <c r="Q112">
        <v>29</v>
      </c>
      <c r="R112">
        <v>29</v>
      </c>
      <c r="S112">
        <v>29</v>
      </c>
    </row>
    <row r="113" spans="1:19" x14ac:dyDescent="0.3">
      <c r="A113" t="s">
        <v>157</v>
      </c>
      <c r="B113" s="1">
        <v>5.7400000000000003E-25</v>
      </c>
      <c r="C113">
        <v>22.021139999999999</v>
      </c>
      <c r="D113">
        <v>21.80396</v>
      </c>
      <c r="E113">
        <v>22.162510000000001</v>
      </c>
      <c r="F113">
        <v>22.003332183039422</v>
      </c>
      <c r="G113">
        <v>18.98393341862851</v>
      </c>
      <c r="H113">
        <v>23.138539999999999</v>
      </c>
      <c r="I113">
        <v>24.044270000000001</v>
      </c>
      <c r="J113">
        <v>23.22766</v>
      </c>
      <c r="K113">
        <v>23.530752403362243</v>
      </c>
      <c r="L113">
        <v>22.100414183528517</v>
      </c>
      <c r="M113">
        <v>1.5274202203228229</v>
      </c>
      <c r="N113">
        <v>3.8831989892838807E-2</v>
      </c>
      <c r="O113" t="s">
        <v>978</v>
      </c>
      <c r="P113" t="s">
        <v>733</v>
      </c>
      <c r="Q113">
        <v>6</v>
      </c>
      <c r="R113">
        <v>5</v>
      </c>
      <c r="S113">
        <v>5</v>
      </c>
    </row>
    <row r="114" spans="1:19" x14ac:dyDescent="0.3">
      <c r="A114" t="s">
        <v>47</v>
      </c>
      <c r="B114" s="1">
        <v>1.11E-224</v>
      </c>
      <c r="C114">
        <v>25.08841</v>
      </c>
      <c r="D114">
        <v>25.123370000000001</v>
      </c>
      <c r="E114">
        <v>24.788160000000001</v>
      </c>
      <c r="F114">
        <v>25.007630604986542</v>
      </c>
      <c r="G114">
        <v>21.983180235682976</v>
      </c>
      <c r="H114">
        <v>26.693650000000002</v>
      </c>
      <c r="I114">
        <v>26.565069999999999</v>
      </c>
      <c r="J114">
        <v>26.981960000000001</v>
      </c>
      <c r="K114">
        <v>26.757585566984986</v>
      </c>
      <c r="L114">
        <v>24.033323349979923</v>
      </c>
      <c r="M114">
        <v>1.7499549619984509</v>
      </c>
      <c r="N114">
        <v>1.4447553231350236E-3</v>
      </c>
      <c r="O114" t="s">
        <v>978</v>
      </c>
      <c r="P114" t="s">
        <v>735</v>
      </c>
      <c r="Q114">
        <v>21</v>
      </c>
      <c r="R114">
        <v>21</v>
      </c>
      <c r="S114">
        <v>16</v>
      </c>
    </row>
    <row r="115" spans="1:19" x14ac:dyDescent="0.3">
      <c r="A115" t="s">
        <v>175</v>
      </c>
      <c r="B115" s="1">
        <v>1.2100000000000001E-12</v>
      </c>
      <c r="C115">
        <v>21.1812</v>
      </c>
      <c r="D115">
        <v>21.514220000000002</v>
      </c>
      <c r="E115">
        <v>21.76858</v>
      </c>
      <c r="F115">
        <v>21.507799884114455</v>
      </c>
      <c r="G115">
        <v>19.188708412055053</v>
      </c>
      <c r="H115">
        <v>23.515689999999999</v>
      </c>
      <c r="I115">
        <v>25.138529999999999</v>
      </c>
      <c r="J115">
        <v>23.100359999999998</v>
      </c>
      <c r="K115">
        <v>24.202647656622805</v>
      </c>
      <c r="L115">
        <v>23.870841287857591</v>
      </c>
      <c r="M115">
        <v>2.6948477725083504</v>
      </c>
      <c r="N115">
        <v>0.13929695510451121</v>
      </c>
      <c r="O115" t="s">
        <v>978</v>
      </c>
      <c r="P115" t="s">
        <v>737</v>
      </c>
      <c r="Q115">
        <v>4</v>
      </c>
      <c r="R115">
        <v>4</v>
      </c>
      <c r="S115">
        <v>4</v>
      </c>
    </row>
    <row r="116" spans="1:19" x14ac:dyDescent="0.3">
      <c r="A116" t="s">
        <v>287</v>
      </c>
      <c r="B116" s="1">
        <v>7.3500000000000004E-81</v>
      </c>
      <c r="C116">
        <v>19.79006</v>
      </c>
      <c r="D116">
        <v>19.56832</v>
      </c>
      <c r="E116">
        <v>18.700659999999999</v>
      </c>
      <c r="F116">
        <v>19.423870825278673</v>
      </c>
      <c r="G116">
        <v>17.923908653567342</v>
      </c>
      <c r="H116">
        <v>22.200869999999998</v>
      </c>
      <c r="I116">
        <v>24.284890000000001</v>
      </c>
      <c r="J116">
        <v>20.458639999999999</v>
      </c>
      <c r="K116">
        <v>23.085475006543295</v>
      </c>
      <c r="L116">
        <v>23.272878887597241</v>
      </c>
      <c r="M116">
        <v>3.6616041812646163</v>
      </c>
      <c r="N116">
        <v>0.23397838366082016</v>
      </c>
      <c r="O116" t="s">
        <v>978</v>
      </c>
      <c r="P116" t="s">
        <v>739</v>
      </c>
      <c r="Q116">
        <v>10</v>
      </c>
      <c r="R116">
        <v>10</v>
      </c>
      <c r="S116">
        <v>10</v>
      </c>
    </row>
    <row r="117" spans="1:19" x14ac:dyDescent="0.3">
      <c r="A117" t="s">
        <v>212</v>
      </c>
      <c r="B117" s="1">
        <v>1.4099999999999999E-53</v>
      </c>
      <c r="C117">
        <v>20.94828</v>
      </c>
      <c r="D117">
        <v>20.72025</v>
      </c>
      <c r="E117">
        <v>21.10623</v>
      </c>
      <c r="F117">
        <v>20.933537830380811</v>
      </c>
      <c r="G117">
        <v>18.018625302287699</v>
      </c>
      <c r="H117">
        <v>23.946370000000002</v>
      </c>
      <c r="I117">
        <v>25.370229999999999</v>
      </c>
      <c r="J117">
        <v>23.385090000000002</v>
      </c>
      <c r="K117">
        <v>24.485975411622515</v>
      </c>
      <c r="L117">
        <v>24.053201148612871</v>
      </c>
      <c r="M117">
        <v>3.5524375812417071</v>
      </c>
      <c r="N117">
        <v>9.9260878798895905E-2</v>
      </c>
      <c r="O117" t="s">
        <v>978</v>
      </c>
      <c r="P117" t="s">
        <v>740</v>
      </c>
      <c r="Q117">
        <v>12</v>
      </c>
      <c r="R117">
        <v>12</v>
      </c>
      <c r="S117">
        <v>12</v>
      </c>
    </row>
    <row r="118" spans="1:19" x14ac:dyDescent="0.3">
      <c r="A118" t="s">
        <v>167</v>
      </c>
      <c r="B118" s="1">
        <v>1.3E-76</v>
      </c>
      <c r="C118">
        <v>21.683890000000002</v>
      </c>
      <c r="D118">
        <v>22.454129999999999</v>
      </c>
      <c r="E118">
        <v>21.919619999999998</v>
      </c>
      <c r="F118">
        <v>22.056119970909609</v>
      </c>
      <c r="G118">
        <v>20.2377569440218</v>
      </c>
      <c r="H118">
        <v>24.384689999999999</v>
      </c>
      <c r="I118">
        <v>24.565349999999999</v>
      </c>
      <c r="J118">
        <v>23.320029999999999</v>
      </c>
      <c r="K118">
        <v>24.184599346234211</v>
      </c>
      <c r="L118">
        <v>22.85487378822398</v>
      </c>
      <c r="M118">
        <v>2.1284793753246003</v>
      </c>
      <c r="N118">
        <v>2.9538270270337806E-2</v>
      </c>
      <c r="O118" t="s">
        <v>978</v>
      </c>
      <c r="P118" t="s">
        <v>741</v>
      </c>
      <c r="Q118">
        <v>7</v>
      </c>
      <c r="R118">
        <v>7</v>
      </c>
      <c r="S118">
        <v>7</v>
      </c>
    </row>
    <row r="119" spans="1:19" x14ac:dyDescent="0.3">
      <c r="A119" t="s">
        <v>132</v>
      </c>
      <c r="B119" s="1">
        <v>4.1599999999999998E-99</v>
      </c>
      <c r="C119">
        <v>22.96855</v>
      </c>
      <c r="D119">
        <v>23.506160000000001</v>
      </c>
      <c r="E119">
        <v>22.788219999999999</v>
      </c>
      <c r="F119">
        <v>23.120870569722801</v>
      </c>
      <c r="G119">
        <v>21.23365509077113</v>
      </c>
      <c r="H119">
        <v>24.431159999999998</v>
      </c>
      <c r="I119">
        <v>24.294180000000001</v>
      </c>
      <c r="J119">
        <v>24.158619999999999</v>
      </c>
      <c r="K119">
        <v>24.298941357084146</v>
      </c>
      <c r="L119">
        <v>20.893467870746758</v>
      </c>
      <c r="M119">
        <v>1.1780707873613463</v>
      </c>
      <c r="N119">
        <v>3.1533400049351189E-3</v>
      </c>
      <c r="O119" t="s">
        <v>978</v>
      </c>
      <c r="P119" t="s">
        <v>743</v>
      </c>
      <c r="Q119">
        <v>10</v>
      </c>
      <c r="R119">
        <v>10</v>
      </c>
      <c r="S119">
        <v>10</v>
      </c>
    </row>
    <row r="120" spans="1:19" x14ac:dyDescent="0.3">
      <c r="A120" t="s">
        <v>184</v>
      </c>
      <c r="B120" s="1">
        <v>3.3700000000000003E-42</v>
      </c>
      <c r="C120">
        <v>21.140090000000001</v>
      </c>
      <c r="D120">
        <v>21.527450000000002</v>
      </c>
      <c r="E120">
        <v>21.64143</v>
      </c>
      <c r="F120">
        <v>21.451796703962515</v>
      </c>
      <c r="G120">
        <v>18.927006226210253</v>
      </c>
      <c r="H120">
        <v>22.39</v>
      </c>
      <c r="I120">
        <v>22.702739999999999</v>
      </c>
      <c r="J120">
        <v>22.862829999999999</v>
      </c>
      <c r="K120">
        <v>22.664964757003943</v>
      </c>
      <c r="L120">
        <v>20.038167860261993</v>
      </c>
      <c r="M120">
        <v>1.2131680530414295</v>
      </c>
      <c r="N120">
        <v>5.2556400706704025E-3</v>
      </c>
      <c r="O120" t="s">
        <v>978</v>
      </c>
      <c r="P120" t="s">
        <v>745</v>
      </c>
      <c r="Q120">
        <v>5</v>
      </c>
      <c r="R120">
        <v>4</v>
      </c>
      <c r="S120">
        <v>3</v>
      </c>
    </row>
    <row r="121" spans="1:19" x14ac:dyDescent="0.3">
      <c r="A121" t="s">
        <v>129</v>
      </c>
      <c r="B121" s="1">
        <v>5.0600000000000003E-101</v>
      </c>
      <c r="C121">
        <v>23.49802</v>
      </c>
      <c r="D121">
        <v>23.542739999999998</v>
      </c>
      <c r="E121">
        <v>22.8584</v>
      </c>
      <c r="F121">
        <v>23.331714305006695</v>
      </c>
      <c r="G121">
        <v>21.289933182889456</v>
      </c>
      <c r="H121">
        <v>24.73169</v>
      </c>
      <c r="I121">
        <v>24.75863</v>
      </c>
      <c r="J121">
        <v>23.959520000000001</v>
      </c>
      <c r="K121">
        <v>24.527670185447995</v>
      </c>
      <c r="L121">
        <v>22.702033805268389</v>
      </c>
      <c r="M121">
        <v>1.1959558804413013</v>
      </c>
      <c r="N121">
        <v>3.1718194587040657E-2</v>
      </c>
      <c r="O121" t="s">
        <v>978</v>
      </c>
      <c r="P121" t="s">
        <v>555</v>
      </c>
      <c r="Q121">
        <v>15</v>
      </c>
      <c r="R121">
        <v>15</v>
      </c>
      <c r="S121">
        <v>8</v>
      </c>
    </row>
    <row r="122" spans="1:19" x14ac:dyDescent="0.3">
      <c r="A122" t="s">
        <v>97</v>
      </c>
      <c r="B122" s="1">
        <v>1.67E-50</v>
      </c>
      <c r="C122">
        <v>22.672280000000001</v>
      </c>
      <c r="D122">
        <v>22.542999999999999</v>
      </c>
      <c r="E122">
        <v>23.454499999999999</v>
      </c>
      <c r="F122">
        <v>22.948900862624029</v>
      </c>
      <c r="G122">
        <v>21.495658223966551</v>
      </c>
      <c r="H122">
        <v>24.215119999999999</v>
      </c>
      <c r="I122">
        <v>23.959959999999999</v>
      </c>
      <c r="J122">
        <v>23.86543</v>
      </c>
      <c r="K122">
        <v>24.021181087192193</v>
      </c>
      <c r="L122">
        <v>21.058315312929928</v>
      </c>
      <c r="M122">
        <v>1.0722802245681677</v>
      </c>
      <c r="N122">
        <v>1.3616846834735139E-2</v>
      </c>
      <c r="O122" t="s">
        <v>978</v>
      </c>
      <c r="P122" t="s">
        <v>747</v>
      </c>
      <c r="Q122">
        <v>8</v>
      </c>
      <c r="R122">
        <v>8</v>
      </c>
      <c r="S122">
        <v>8</v>
      </c>
    </row>
    <row r="123" spans="1:19" x14ac:dyDescent="0.3">
      <c r="A123" t="s">
        <v>254</v>
      </c>
      <c r="B123" s="1">
        <v>5.6900000000000001E-41</v>
      </c>
      <c r="C123">
        <v>21.86786</v>
      </c>
      <c r="D123">
        <v>20.61495</v>
      </c>
      <c r="E123">
        <v>20.014410000000002</v>
      </c>
      <c r="F123">
        <v>21.045315043784104</v>
      </c>
      <c r="G123">
        <v>20.483490127839236</v>
      </c>
      <c r="H123">
        <v>25.027200000000001</v>
      </c>
      <c r="I123">
        <v>25.278210000000001</v>
      </c>
      <c r="J123">
        <v>23.862780000000001</v>
      </c>
      <c r="K123">
        <v>24.840688312787911</v>
      </c>
      <c r="L123">
        <v>23.655708451513995</v>
      </c>
      <c r="M123">
        <v>3.7953732690038056</v>
      </c>
      <c r="N123">
        <v>2.2119059182912397E-2</v>
      </c>
      <c r="O123" t="s">
        <v>978</v>
      </c>
      <c r="P123" t="s">
        <v>748</v>
      </c>
      <c r="Q123">
        <v>6</v>
      </c>
      <c r="R123">
        <v>6</v>
      </c>
      <c r="S123">
        <v>6</v>
      </c>
    </row>
    <row r="124" spans="1:19" x14ac:dyDescent="0.3">
      <c r="A124" t="s">
        <v>131</v>
      </c>
      <c r="B124" s="1">
        <v>2.7199999999999999E-8</v>
      </c>
      <c r="C124">
        <v>24.190770000000001</v>
      </c>
      <c r="D124">
        <v>23.563490000000002</v>
      </c>
      <c r="E124">
        <v>22.792110000000001</v>
      </c>
      <c r="F124">
        <v>23.624923749885429</v>
      </c>
      <c r="G124">
        <v>22.507222825172182</v>
      </c>
      <c r="H124">
        <v>24.644819999999999</v>
      </c>
      <c r="I124">
        <v>25.48179</v>
      </c>
      <c r="J124">
        <v>24.651250000000001</v>
      </c>
      <c r="K124">
        <v>24.982345168044901</v>
      </c>
      <c r="L124">
        <v>23.501394331261523</v>
      </c>
      <c r="M124">
        <v>1.3574214181594784</v>
      </c>
      <c r="N124">
        <v>5.7913786057788082E-2</v>
      </c>
      <c r="O124" t="s">
        <v>978</v>
      </c>
      <c r="P124" t="s">
        <v>749</v>
      </c>
      <c r="Q124">
        <v>2</v>
      </c>
      <c r="R124">
        <v>2</v>
      </c>
      <c r="S124">
        <v>2</v>
      </c>
    </row>
    <row r="125" spans="1:19" x14ac:dyDescent="0.3">
      <c r="A125" t="s">
        <v>233</v>
      </c>
      <c r="B125" s="1">
        <v>3.72E-47</v>
      </c>
      <c r="C125">
        <v>20.05059</v>
      </c>
      <c r="D125">
        <v>20.83051</v>
      </c>
      <c r="E125">
        <v>20.602319999999999</v>
      </c>
      <c r="F125">
        <v>20.530123439157947</v>
      </c>
      <c r="G125">
        <v>18.591938868172537</v>
      </c>
      <c r="H125">
        <v>22.016179999999999</v>
      </c>
      <c r="I125">
        <v>22.925219999999999</v>
      </c>
      <c r="J125">
        <v>22.23263</v>
      </c>
      <c r="K125">
        <v>22.445453743333399</v>
      </c>
      <c r="L125">
        <v>20.918082904522937</v>
      </c>
      <c r="M125">
        <v>1.9153303041754535</v>
      </c>
      <c r="N125">
        <v>2.2792392533446049E-2</v>
      </c>
      <c r="O125" t="s">
        <v>978</v>
      </c>
      <c r="P125" t="s">
        <v>750</v>
      </c>
      <c r="Q125">
        <v>4</v>
      </c>
      <c r="R125">
        <v>4</v>
      </c>
      <c r="S125">
        <v>4</v>
      </c>
    </row>
    <row r="126" spans="1:19" x14ac:dyDescent="0.3">
      <c r="A126" t="s">
        <v>72</v>
      </c>
      <c r="B126" s="1">
        <v>8.4900000000000007E-220</v>
      </c>
      <c r="C126">
        <v>24.632400000000001</v>
      </c>
      <c r="D126">
        <v>24.476240000000001</v>
      </c>
      <c r="E126">
        <v>23.965699999999998</v>
      </c>
      <c r="F126">
        <v>24.385066673155933</v>
      </c>
      <c r="G126">
        <v>22.244426302556711</v>
      </c>
      <c r="H126">
        <v>26.18741</v>
      </c>
      <c r="I126">
        <v>28.327750000000002</v>
      </c>
      <c r="J126">
        <v>26.42699</v>
      </c>
      <c r="K126">
        <v>27.322574512717139</v>
      </c>
      <c r="L126">
        <v>27.126989836622609</v>
      </c>
      <c r="M126">
        <v>2.9375078395612042</v>
      </c>
      <c r="N126">
        <v>0.15987179461006151</v>
      </c>
      <c r="O126" t="s">
        <v>978</v>
      </c>
      <c r="P126" t="s">
        <v>751</v>
      </c>
      <c r="Q126">
        <v>25</v>
      </c>
      <c r="R126">
        <v>5</v>
      </c>
      <c r="S126">
        <v>4</v>
      </c>
    </row>
    <row r="127" spans="1:19" x14ac:dyDescent="0.3">
      <c r="A127" t="s">
        <v>244</v>
      </c>
      <c r="B127" s="1">
        <v>6.7399999999999998E-73</v>
      </c>
      <c r="C127">
        <v>21.435320000000001</v>
      </c>
      <c r="D127">
        <v>21.244520000000001</v>
      </c>
      <c r="E127">
        <v>20.271049999999999</v>
      </c>
      <c r="F127">
        <v>21.065917902624239</v>
      </c>
      <c r="G127">
        <v>19.652713162574969</v>
      </c>
      <c r="H127">
        <v>25.215489999999999</v>
      </c>
      <c r="I127">
        <v>26.15052</v>
      </c>
      <c r="J127">
        <v>24.90578</v>
      </c>
      <c r="K127">
        <v>25.525339176774178</v>
      </c>
      <c r="L127">
        <v>24.454845218606472</v>
      </c>
      <c r="M127">
        <v>4.4594212741499364</v>
      </c>
      <c r="N127">
        <v>2.5583691578530503E-2</v>
      </c>
      <c r="O127" t="s">
        <v>978</v>
      </c>
      <c r="P127" t="s">
        <v>673</v>
      </c>
      <c r="Q127">
        <v>15</v>
      </c>
      <c r="R127">
        <v>15</v>
      </c>
      <c r="S127">
        <v>13</v>
      </c>
    </row>
    <row r="128" spans="1:19" x14ac:dyDescent="0.3">
      <c r="A128" t="s">
        <v>222</v>
      </c>
      <c r="B128" s="1">
        <v>4.1799999999999997E-67</v>
      </c>
      <c r="C128">
        <v>21.079070000000002</v>
      </c>
      <c r="D128">
        <v>21.22888</v>
      </c>
      <c r="E128">
        <v>20.83954</v>
      </c>
      <c r="F128">
        <v>21.057970724285099</v>
      </c>
      <c r="G128">
        <v>18.155515986725216</v>
      </c>
      <c r="H128">
        <v>22.8232</v>
      </c>
      <c r="I128">
        <v>23.922979999999999</v>
      </c>
      <c r="J128">
        <v>22.511089999999999</v>
      </c>
      <c r="K128">
        <v>23.219609034238218</v>
      </c>
      <c r="L128">
        <v>22.35481136666484</v>
      </c>
      <c r="M128">
        <v>2.1616383099531196</v>
      </c>
      <c r="N128">
        <v>7.0778671753505398E-2</v>
      </c>
      <c r="O128" t="s">
        <v>978</v>
      </c>
      <c r="P128" t="s">
        <v>757</v>
      </c>
      <c r="Q128">
        <v>5</v>
      </c>
      <c r="R128">
        <v>5</v>
      </c>
      <c r="S128">
        <v>5</v>
      </c>
    </row>
    <row r="129" spans="1:19" x14ac:dyDescent="0.3">
      <c r="A129" t="s">
        <v>226</v>
      </c>
      <c r="B129" s="1">
        <v>3.1200000000000003E-29</v>
      </c>
      <c r="C129">
        <v>18.98451</v>
      </c>
      <c r="D129">
        <v>20.63165</v>
      </c>
      <c r="E129">
        <v>20.78979</v>
      </c>
      <c r="F129">
        <v>20.330680400623844</v>
      </c>
      <c r="G129">
        <v>19.415320576102108</v>
      </c>
      <c r="H129">
        <v>25.391690000000001</v>
      </c>
      <c r="I129">
        <v>27.382529999999999</v>
      </c>
      <c r="J129">
        <v>23.401979999999998</v>
      </c>
      <c r="K129">
        <v>26.19256520529531</v>
      </c>
      <c r="L129">
        <v>26.369361940280552</v>
      </c>
      <c r="M129">
        <v>5.8618848046714627</v>
      </c>
      <c r="N129">
        <v>0.20655793160094549</v>
      </c>
      <c r="O129" t="s">
        <v>978</v>
      </c>
      <c r="P129" t="s">
        <v>758</v>
      </c>
      <c r="Q129">
        <v>4</v>
      </c>
      <c r="R129">
        <v>4</v>
      </c>
      <c r="S129">
        <v>4</v>
      </c>
    </row>
    <row r="130" spans="1:19" x14ac:dyDescent="0.3">
      <c r="A130" t="s">
        <v>142</v>
      </c>
      <c r="B130" s="1">
        <v>2.6E-36</v>
      </c>
      <c r="C130">
        <v>22.023910000000001</v>
      </c>
      <c r="D130">
        <v>22.29081</v>
      </c>
      <c r="E130">
        <v>22.62876</v>
      </c>
      <c r="F130">
        <v>22.335816162968751</v>
      </c>
      <c r="G130">
        <v>20.094273558155137</v>
      </c>
      <c r="H130">
        <v>25.66058</v>
      </c>
      <c r="I130">
        <v>25.040130000000001</v>
      </c>
      <c r="J130">
        <v>24.44903</v>
      </c>
      <c r="K130">
        <v>25.13377634603188</v>
      </c>
      <c r="L130">
        <v>23.857683484246991</v>
      </c>
      <c r="M130">
        <v>2.7979601830631324</v>
      </c>
      <c r="N130">
        <v>2.312922423610965E-2</v>
      </c>
      <c r="O130" t="s">
        <v>978</v>
      </c>
      <c r="P130" t="s">
        <v>759</v>
      </c>
      <c r="Q130">
        <v>2</v>
      </c>
      <c r="R130">
        <v>2</v>
      </c>
      <c r="S130">
        <v>2</v>
      </c>
    </row>
    <row r="131" spans="1:19" x14ac:dyDescent="0.3">
      <c r="A131" t="s">
        <v>99</v>
      </c>
      <c r="B131" s="1">
        <v>8.5100000000000007E-22</v>
      </c>
      <c r="C131">
        <v>22.986920000000001</v>
      </c>
      <c r="D131">
        <v>22.946709999999999</v>
      </c>
      <c r="E131">
        <v>23.417380000000001</v>
      </c>
      <c r="F131">
        <v>23.133217473180956</v>
      </c>
      <c r="G131">
        <v>20.729255784117672</v>
      </c>
      <c r="H131">
        <v>25.95804</v>
      </c>
      <c r="I131">
        <v>27.534379999999999</v>
      </c>
      <c r="J131">
        <v>24.234760000000001</v>
      </c>
      <c r="K131">
        <v>26.472366935533273</v>
      </c>
      <c r="L131">
        <v>26.433166866382081</v>
      </c>
      <c r="M131">
        <v>3.339149462352315</v>
      </c>
      <c r="N131">
        <v>0.18406713947012618</v>
      </c>
      <c r="O131" t="s">
        <v>978</v>
      </c>
      <c r="P131" t="s">
        <v>761</v>
      </c>
      <c r="Q131">
        <v>6</v>
      </c>
      <c r="R131">
        <v>6</v>
      </c>
      <c r="S131">
        <v>1</v>
      </c>
    </row>
    <row r="132" spans="1:19" x14ac:dyDescent="0.3">
      <c r="A132" t="s">
        <v>247</v>
      </c>
      <c r="B132" s="1">
        <v>1.7900000000000001E-48</v>
      </c>
      <c r="C132">
        <v>20.995139999999999</v>
      </c>
      <c r="D132">
        <v>21.110890000000001</v>
      </c>
      <c r="E132">
        <v>20.103670000000001</v>
      </c>
      <c r="F132">
        <v>20.801176800932538</v>
      </c>
      <c r="G132">
        <v>19.225228704472375</v>
      </c>
      <c r="H132">
        <v>22.492989999999999</v>
      </c>
      <c r="I132">
        <v>22.934470000000001</v>
      </c>
      <c r="J132">
        <v>22.694600000000001</v>
      </c>
      <c r="K132">
        <v>22.718667077880212</v>
      </c>
      <c r="L132">
        <v>20.017299679975071</v>
      </c>
      <c r="M132">
        <v>1.9174902769476758</v>
      </c>
      <c r="N132">
        <v>2.0000507871151701E-3</v>
      </c>
      <c r="O132" t="s">
        <v>978</v>
      </c>
      <c r="P132" t="s">
        <v>601</v>
      </c>
      <c r="Q132">
        <v>10</v>
      </c>
      <c r="R132">
        <v>5</v>
      </c>
      <c r="S132">
        <v>5</v>
      </c>
    </row>
    <row r="133" spans="1:19" x14ac:dyDescent="0.3">
      <c r="A133" t="s">
        <v>171</v>
      </c>
      <c r="B133">
        <v>0</v>
      </c>
      <c r="C133">
        <v>20.90006</v>
      </c>
      <c r="D133">
        <v>23.041550000000001</v>
      </c>
      <c r="E133">
        <v>21.843489999999999</v>
      </c>
      <c r="F133">
        <v>22.189947552704812</v>
      </c>
      <c r="G133">
        <v>21.719697752634442</v>
      </c>
      <c r="H133">
        <v>26.96003</v>
      </c>
      <c r="I133">
        <v>28.797889999999999</v>
      </c>
      <c r="J133">
        <v>26.220040000000001</v>
      </c>
      <c r="K133">
        <v>27.746218512182462</v>
      </c>
      <c r="L133">
        <v>27.65147632726822</v>
      </c>
      <c r="M133">
        <v>5.5562709594776516</v>
      </c>
      <c r="N133">
        <v>0.1445367797261892</v>
      </c>
      <c r="O133" t="s">
        <v>978</v>
      </c>
      <c r="P133" t="s">
        <v>762</v>
      </c>
      <c r="Q133">
        <v>12</v>
      </c>
      <c r="R133">
        <v>12</v>
      </c>
      <c r="S133">
        <v>12</v>
      </c>
    </row>
    <row r="134" spans="1:19" x14ac:dyDescent="0.3">
      <c r="A134" t="s">
        <v>108</v>
      </c>
      <c r="B134" s="1">
        <v>1.4499999999999999E-93</v>
      </c>
      <c r="C134">
        <v>23.482469999999999</v>
      </c>
      <c r="D134">
        <v>23.35407</v>
      </c>
      <c r="E134">
        <v>23.224810000000002</v>
      </c>
      <c r="F134">
        <v>23.35761518228367</v>
      </c>
      <c r="G134">
        <v>19.870740718750955</v>
      </c>
      <c r="H134">
        <v>25.05209</v>
      </c>
      <c r="I134">
        <v>26.04233</v>
      </c>
      <c r="J134">
        <v>25.413219999999999</v>
      </c>
      <c r="K134">
        <v>25.561683485432866</v>
      </c>
      <c r="L134">
        <v>24.07436203328491</v>
      </c>
      <c r="M134">
        <v>2.2040683031491937</v>
      </c>
      <c r="N134">
        <v>1.9159141117607772E-2</v>
      </c>
      <c r="O134" t="s">
        <v>978</v>
      </c>
      <c r="P134" t="s">
        <v>584</v>
      </c>
      <c r="Q134">
        <v>16</v>
      </c>
      <c r="R134">
        <v>15</v>
      </c>
      <c r="S134">
        <v>14</v>
      </c>
    </row>
    <row r="135" spans="1:19" x14ac:dyDescent="0.3">
      <c r="A135" t="s">
        <v>245</v>
      </c>
      <c r="B135" s="1">
        <v>3.72E-105</v>
      </c>
      <c r="C135">
        <v>21.11063</v>
      </c>
      <c r="D135">
        <v>21.34554</v>
      </c>
      <c r="E135">
        <v>20.228580000000001</v>
      </c>
      <c r="F135">
        <v>20.968971365674058</v>
      </c>
      <c r="G135">
        <v>19.499308707880619</v>
      </c>
      <c r="H135">
        <v>23.972200000000001</v>
      </c>
      <c r="I135">
        <v>23.356490000000001</v>
      </c>
      <c r="J135">
        <v>23.064789999999999</v>
      </c>
      <c r="K135">
        <v>23.515365897314634</v>
      </c>
      <c r="L135">
        <v>21.928405229133073</v>
      </c>
      <c r="M135">
        <v>2.5463945316405772</v>
      </c>
      <c r="N135">
        <v>1.3261898362959554E-2</v>
      </c>
      <c r="O135" t="s">
        <v>978</v>
      </c>
      <c r="P135" t="s">
        <v>766</v>
      </c>
      <c r="Q135">
        <v>8</v>
      </c>
      <c r="R135">
        <v>6</v>
      </c>
      <c r="S135">
        <v>6</v>
      </c>
    </row>
    <row r="136" spans="1:19" x14ac:dyDescent="0.3">
      <c r="A136" t="s">
        <v>241</v>
      </c>
      <c r="B136" s="1">
        <v>3.7200000000000001E-33</v>
      </c>
      <c r="C136">
        <v>20.923249999999999</v>
      </c>
      <c r="D136">
        <v>20.589939999999999</v>
      </c>
      <c r="E136">
        <v>20.365490000000001</v>
      </c>
      <c r="F136">
        <v>20.644590289273481</v>
      </c>
      <c r="G136">
        <v>18.301792261669792</v>
      </c>
      <c r="H136">
        <v>23.605129999999999</v>
      </c>
      <c r="I136">
        <v>25.446290000000001</v>
      </c>
      <c r="J136">
        <v>21.32762</v>
      </c>
      <c r="K136">
        <v>24.279962260722648</v>
      </c>
      <c r="L136">
        <v>24.425290145519462</v>
      </c>
      <c r="M136">
        <v>3.6353719714491728</v>
      </c>
      <c r="N136">
        <v>0.22331311007011337</v>
      </c>
      <c r="P136" t="s">
        <v>521</v>
      </c>
      <c r="Q136">
        <v>8</v>
      </c>
      <c r="R136">
        <v>8</v>
      </c>
      <c r="S136">
        <v>8</v>
      </c>
    </row>
    <row r="137" spans="1:19" x14ac:dyDescent="0.3">
      <c r="A137" t="s">
        <v>42</v>
      </c>
      <c r="B137" s="1">
        <v>2.9300000000000003E-17</v>
      </c>
      <c r="C137">
        <v>24.042349999999999</v>
      </c>
      <c r="D137">
        <v>24.15314</v>
      </c>
      <c r="E137">
        <v>24.990020000000001</v>
      </c>
      <c r="F137">
        <v>24.460476788971665</v>
      </c>
      <c r="G137">
        <v>23.084222954773349</v>
      </c>
      <c r="H137">
        <v>27.895040000000002</v>
      </c>
      <c r="I137">
        <v>29.033729999999998</v>
      </c>
      <c r="J137">
        <v>27.028130000000001</v>
      </c>
      <c r="K137">
        <v>28.217018118705774</v>
      </c>
      <c r="L137">
        <v>27.668417928462393</v>
      </c>
      <c r="M137">
        <v>3.7565413297341093</v>
      </c>
      <c r="N137">
        <v>7.9037883089571256E-2</v>
      </c>
      <c r="P137" t="s">
        <v>522</v>
      </c>
      <c r="Q137">
        <v>5</v>
      </c>
      <c r="R137">
        <v>5</v>
      </c>
      <c r="S137">
        <v>4</v>
      </c>
    </row>
    <row r="138" spans="1:19" x14ac:dyDescent="0.3">
      <c r="A138" t="s">
        <v>86</v>
      </c>
      <c r="B138" s="1">
        <v>4.54E-70</v>
      </c>
      <c r="C138">
        <v>23.35689</v>
      </c>
      <c r="D138">
        <v>23.228010000000001</v>
      </c>
      <c r="E138">
        <v>23.683679999999999</v>
      </c>
      <c r="F138">
        <v>23.435846250131306</v>
      </c>
      <c r="G138">
        <v>20.856167503394875</v>
      </c>
      <c r="H138">
        <v>27.23105</v>
      </c>
      <c r="I138">
        <v>28.04973</v>
      </c>
      <c r="J138">
        <v>26.880990000000001</v>
      </c>
      <c r="K138">
        <v>27.473232946778065</v>
      </c>
      <c r="L138">
        <v>26.27249503605838</v>
      </c>
      <c r="M138">
        <v>4.0373866966467604</v>
      </c>
      <c r="N138">
        <v>2.0160349292713729E-2</v>
      </c>
      <c r="P138" t="s">
        <v>523</v>
      </c>
      <c r="Q138">
        <v>2</v>
      </c>
      <c r="R138">
        <v>2</v>
      </c>
      <c r="S138">
        <v>2</v>
      </c>
    </row>
    <row r="139" spans="1:19" x14ac:dyDescent="0.3">
      <c r="A139" t="s">
        <v>62</v>
      </c>
      <c r="B139" s="1">
        <v>2.66E-48</v>
      </c>
      <c r="C139">
        <v>23.592749999999999</v>
      </c>
      <c r="D139">
        <v>24.223980000000001</v>
      </c>
      <c r="E139">
        <v>24.134460000000001</v>
      </c>
      <c r="F139">
        <v>24.00943911426641</v>
      </c>
      <c r="G139">
        <v>21.825249138885994</v>
      </c>
      <c r="H139">
        <v>25.442499999999999</v>
      </c>
      <c r="I139">
        <v>26.733889999999999</v>
      </c>
      <c r="J139">
        <v>25.281890000000001</v>
      </c>
      <c r="K139">
        <v>25.975991709353476</v>
      </c>
      <c r="L139">
        <v>25.237946291674191</v>
      </c>
      <c r="M139">
        <v>1.9665525950870673</v>
      </c>
      <c r="N139">
        <v>9.9051169343025505E-2</v>
      </c>
      <c r="P139" t="s">
        <v>524</v>
      </c>
      <c r="Q139">
        <v>11</v>
      </c>
      <c r="R139">
        <v>11</v>
      </c>
      <c r="S139">
        <v>11</v>
      </c>
    </row>
    <row r="140" spans="1:19" x14ac:dyDescent="0.3">
      <c r="A140" t="s">
        <v>9</v>
      </c>
      <c r="B140">
        <v>0</v>
      </c>
      <c r="C140">
        <v>28.243359999999999</v>
      </c>
      <c r="D140">
        <v>28.52664</v>
      </c>
      <c r="E140">
        <v>28.480270000000001</v>
      </c>
      <c r="F140">
        <v>28.421989415713039</v>
      </c>
      <c r="G140">
        <v>25.132573148636506</v>
      </c>
      <c r="H140">
        <v>31.515260000000001</v>
      </c>
      <c r="I140">
        <v>33.334049999999998</v>
      </c>
      <c r="J140">
        <v>30.688040000000001</v>
      </c>
      <c r="K140">
        <v>32.278378659576255</v>
      </c>
      <c r="L140">
        <v>32.193668673506579</v>
      </c>
      <c r="M140">
        <v>3.856389243863211</v>
      </c>
      <c r="N140">
        <v>0.16245360147018634</v>
      </c>
      <c r="P140" t="s">
        <v>526</v>
      </c>
      <c r="Q140">
        <v>44</v>
      </c>
      <c r="R140">
        <v>44</v>
      </c>
      <c r="S140">
        <v>41</v>
      </c>
    </row>
    <row r="141" spans="1:19" x14ac:dyDescent="0.3">
      <c r="A141" t="s">
        <v>5</v>
      </c>
      <c r="B141">
        <v>0</v>
      </c>
      <c r="C141">
        <v>29.502829999999999</v>
      </c>
      <c r="D141">
        <v>29.51418</v>
      </c>
      <c r="E141">
        <v>29.4907</v>
      </c>
      <c r="F141">
        <v>29.502601853606659</v>
      </c>
      <c r="G141">
        <v>22.561470126258197</v>
      </c>
      <c r="H141">
        <v>33.562399999999997</v>
      </c>
      <c r="I141">
        <v>34.900910000000003</v>
      </c>
      <c r="J141">
        <v>32.654629999999997</v>
      </c>
      <c r="K141">
        <v>33.99959518853678</v>
      </c>
      <c r="L141">
        <v>33.624475833481959</v>
      </c>
      <c r="M141">
        <v>4.4969933349301225</v>
      </c>
      <c r="N141">
        <v>9.8323753359436772E-2</v>
      </c>
      <c r="P141" t="s">
        <v>527</v>
      </c>
      <c r="Q141">
        <v>45</v>
      </c>
      <c r="R141">
        <v>45</v>
      </c>
      <c r="S141">
        <v>45</v>
      </c>
    </row>
    <row r="142" spans="1:19" x14ac:dyDescent="0.3">
      <c r="A142" t="s">
        <v>27</v>
      </c>
      <c r="B142" s="1">
        <v>1.3500000000000001E-234</v>
      </c>
      <c r="C142">
        <v>25.481120000000001</v>
      </c>
      <c r="D142">
        <v>26.0684</v>
      </c>
      <c r="E142">
        <v>26.0747</v>
      </c>
      <c r="F142">
        <v>25.900262646667002</v>
      </c>
      <c r="G142">
        <v>23.705081168266471</v>
      </c>
      <c r="H142">
        <v>28.41873</v>
      </c>
      <c r="I142">
        <v>29.82987</v>
      </c>
      <c r="J142">
        <v>27.724360000000001</v>
      </c>
      <c r="K142">
        <v>28.930518962691625</v>
      </c>
      <c r="L142">
        <v>28.536846955144458</v>
      </c>
      <c r="M142">
        <v>3.0302563160246216</v>
      </c>
      <c r="N142">
        <v>0.11668901434600838</v>
      </c>
      <c r="P142" t="s">
        <v>528</v>
      </c>
      <c r="Q142">
        <v>21</v>
      </c>
      <c r="R142">
        <v>21</v>
      </c>
      <c r="S142">
        <v>12</v>
      </c>
    </row>
    <row r="143" spans="1:19" x14ac:dyDescent="0.3">
      <c r="A143" t="s">
        <v>18</v>
      </c>
      <c r="B143">
        <v>0</v>
      </c>
      <c r="C143">
        <v>26.22532</v>
      </c>
      <c r="D143">
        <v>26.51078</v>
      </c>
      <c r="E143">
        <v>26.725850000000001</v>
      </c>
      <c r="F143">
        <v>26.501730114269421</v>
      </c>
      <c r="G143">
        <v>23.956305871598676</v>
      </c>
      <c r="H143">
        <v>30.19049</v>
      </c>
      <c r="I143">
        <v>31.152010000000001</v>
      </c>
      <c r="J143">
        <v>29.45252</v>
      </c>
      <c r="K143">
        <v>30.432103623591225</v>
      </c>
      <c r="L143">
        <v>29.659622102503882</v>
      </c>
      <c r="M143">
        <v>3.9303735093218002</v>
      </c>
      <c r="N143">
        <v>5.0634806357848186E-2</v>
      </c>
      <c r="P143" t="s">
        <v>529</v>
      </c>
      <c r="Q143">
        <v>21</v>
      </c>
      <c r="R143">
        <v>21</v>
      </c>
      <c r="S143">
        <v>21</v>
      </c>
    </row>
    <row r="144" spans="1:19" x14ac:dyDescent="0.3">
      <c r="A144" t="s">
        <v>127</v>
      </c>
      <c r="B144" s="1">
        <v>1.03E-52</v>
      </c>
      <c r="C144">
        <v>21.30491</v>
      </c>
      <c r="D144">
        <v>22.054469999999998</v>
      </c>
      <c r="E144">
        <v>22.871749999999999</v>
      </c>
      <c r="F144">
        <v>22.216622289540943</v>
      </c>
      <c r="G144">
        <v>21.299770695927773</v>
      </c>
      <c r="H144">
        <v>26.707540000000002</v>
      </c>
      <c r="I144">
        <v>28.196010000000001</v>
      </c>
      <c r="J144">
        <v>26.525559999999999</v>
      </c>
      <c r="K144">
        <v>27.351366901044543</v>
      </c>
      <c r="L144">
        <v>26.816543749476136</v>
      </c>
      <c r="M144">
        <v>5.1347446115036002</v>
      </c>
      <c r="N144">
        <v>7.1413906868552632E-2</v>
      </c>
      <c r="P144" t="s">
        <v>530</v>
      </c>
      <c r="Q144">
        <v>4</v>
      </c>
      <c r="R144">
        <v>4</v>
      </c>
      <c r="S144">
        <v>2</v>
      </c>
    </row>
    <row r="145" spans="1:19" x14ac:dyDescent="0.3">
      <c r="A145" t="s">
        <v>274</v>
      </c>
      <c r="B145" s="1">
        <v>1.3200000000000001E-10</v>
      </c>
      <c r="C145">
        <v>19.234279999999998</v>
      </c>
      <c r="D145">
        <v>19.05104</v>
      </c>
      <c r="E145">
        <v>19.314599999999999</v>
      </c>
      <c r="F145">
        <v>19.204139800483585</v>
      </c>
      <c r="G145">
        <v>15.761351690422693</v>
      </c>
      <c r="H145">
        <v>21.72326</v>
      </c>
      <c r="I145">
        <v>23.38916</v>
      </c>
      <c r="J145">
        <v>20.32619</v>
      </c>
      <c r="K145">
        <v>22.325056311847131</v>
      </c>
      <c r="L145">
        <v>22.276008298541196</v>
      </c>
      <c r="M145">
        <v>3.1209165113635469</v>
      </c>
      <c r="N145">
        <v>0.18795287380690695</v>
      </c>
      <c r="P145" t="s">
        <v>532</v>
      </c>
      <c r="Q145">
        <v>3</v>
      </c>
      <c r="R145">
        <v>3</v>
      </c>
      <c r="S145">
        <v>3</v>
      </c>
    </row>
    <row r="146" spans="1:19" x14ac:dyDescent="0.3">
      <c r="A146" t="s">
        <v>87</v>
      </c>
      <c r="B146" s="1">
        <v>2.2E-32</v>
      </c>
      <c r="C146">
        <v>23.764970000000002</v>
      </c>
      <c r="D146">
        <v>24.068249999999999</v>
      </c>
      <c r="E146">
        <v>23.679600000000001</v>
      </c>
      <c r="F146">
        <v>23.847440708044324</v>
      </c>
      <c r="G146">
        <v>21.069272780084319</v>
      </c>
      <c r="H146">
        <v>24.585660000000001</v>
      </c>
      <c r="I146">
        <v>24.406459999999999</v>
      </c>
      <c r="J146">
        <v>24.699169999999999</v>
      </c>
      <c r="K146">
        <v>24.568753808216744</v>
      </c>
      <c r="L146">
        <v>21.261469994374249</v>
      </c>
      <c r="M146">
        <v>0.72131310017241912</v>
      </c>
      <c r="N146">
        <v>7.0995166008069712E-3</v>
      </c>
      <c r="P146" t="s">
        <v>533</v>
      </c>
      <c r="Q146">
        <v>7</v>
      </c>
      <c r="R146">
        <v>7</v>
      </c>
      <c r="S146">
        <v>7</v>
      </c>
    </row>
    <row r="147" spans="1:19" x14ac:dyDescent="0.3">
      <c r="A147" t="s">
        <v>67</v>
      </c>
      <c r="B147" s="1">
        <v>7.1899999999999995E-244</v>
      </c>
      <c r="C147">
        <v>24.598839999999999</v>
      </c>
      <c r="D147">
        <v>24.73789</v>
      </c>
      <c r="E147">
        <v>24.086829999999999</v>
      </c>
      <c r="F147">
        <v>24.500553018665325</v>
      </c>
      <c r="G147">
        <v>22.333095267899978</v>
      </c>
      <c r="H147">
        <v>27.076740000000001</v>
      </c>
      <c r="I147">
        <v>28.237950000000001</v>
      </c>
      <c r="J147">
        <v>26.11504</v>
      </c>
      <c r="K147">
        <v>27.398629910600363</v>
      </c>
      <c r="L147">
        <v>26.905827778933521</v>
      </c>
      <c r="M147">
        <v>2.8980768919350397</v>
      </c>
      <c r="N147">
        <v>0.10266699136248787</v>
      </c>
      <c r="P147" t="s">
        <v>534</v>
      </c>
      <c r="Q147">
        <v>27</v>
      </c>
      <c r="R147">
        <v>27</v>
      </c>
      <c r="S147">
        <v>20</v>
      </c>
    </row>
    <row r="148" spans="1:19" x14ac:dyDescent="0.3">
      <c r="A148" t="s">
        <v>80</v>
      </c>
      <c r="B148" s="1">
        <v>2.8200000000000001E-67</v>
      </c>
      <c r="C148">
        <v>23.828130000000002</v>
      </c>
      <c r="D148">
        <v>23.689550000000001</v>
      </c>
      <c r="E148">
        <v>23.748989999999999</v>
      </c>
      <c r="F148">
        <v>23.756675730960453</v>
      </c>
      <c r="G148">
        <v>19.385985295006144</v>
      </c>
      <c r="H148">
        <v>25.09019</v>
      </c>
      <c r="I148">
        <v>26.859349999999999</v>
      </c>
      <c r="J148">
        <v>24.73686</v>
      </c>
      <c r="K148">
        <v>25.881331588706463</v>
      </c>
      <c r="L148">
        <v>25.633527371099007</v>
      </c>
      <c r="M148">
        <v>2.1246558577460166</v>
      </c>
      <c r="N148">
        <v>0.18816772294617878</v>
      </c>
      <c r="P148" t="s">
        <v>535</v>
      </c>
      <c r="Q148">
        <v>16</v>
      </c>
      <c r="R148">
        <v>16</v>
      </c>
      <c r="S148">
        <v>16</v>
      </c>
    </row>
    <row r="149" spans="1:19" x14ac:dyDescent="0.3">
      <c r="A149" t="s">
        <v>166</v>
      </c>
      <c r="B149" s="1">
        <v>9.93E-133</v>
      </c>
      <c r="C149">
        <v>21.71125</v>
      </c>
      <c r="D149">
        <v>22.216999999999999</v>
      </c>
      <c r="E149">
        <v>21.98742</v>
      </c>
      <c r="F149">
        <v>21.986589689422171</v>
      </c>
      <c r="G149">
        <v>19.459240660316034</v>
      </c>
      <c r="H149">
        <v>28.148800000000001</v>
      </c>
      <c r="I149">
        <v>29.09394</v>
      </c>
      <c r="J149">
        <v>27.501270000000002</v>
      </c>
      <c r="K149">
        <v>28.397232838249323</v>
      </c>
      <c r="L149">
        <v>27.557535920567545</v>
      </c>
      <c r="M149">
        <v>6.4106431488271483</v>
      </c>
      <c r="N149">
        <v>3.7535598861742306E-2</v>
      </c>
      <c r="P149" t="s">
        <v>536</v>
      </c>
      <c r="Q149">
        <v>13</v>
      </c>
      <c r="R149">
        <v>13</v>
      </c>
      <c r="S149">
        <v>13</v>
      </c>
    </row>
    <row r="150" spans="1:19" x14ac:dyDescent="0.3">
      <c r="A150" t="s">
        <v>251</v>
      </c>
      <c r="B150" s="1">
        <v>1.71E-199</v>
      </c>
      <c r="C150">
        <v>21.42568</v>
      </c>
      <c r="D150">
        <v>21.747630000000001</v>
      </c>
      <c r="E150">
        <v>20.046469999999999</v>
      </c>
      <c r="F150">
        <v>21.238218326072776</v>
      </c>
      <c r="G150">
        <v>20.259093089637812</v>
      </c>
      <c r="H150">
        <v>27.251239999999999</v>
      </c>
      <c r="I150">
        <v>28.84966</v>
      </c>
      <c r="J150">
        <v>27.237629999999999</v>
      </c>
      <c r="K150">
        <v>27.993598577302443</v>
      </c>
      <c r="L150">
        <v>27.482245453138287</v>
      </c>
      <c r="M150">
        <v>6.755380251229667</v>
      </c>
      <c r="N150">
        <v>7.0754360001882913E-2</v>
      </c>
      <c r="P150" t="s">
        <v>538</v>
      </c>
      <c r="Q150">
        <v>15</v>
      </c>
      <c r="R150">
        <v>15</v>
      </c>
      <c r="S150">
        <v>13</v>
      </c>
    </row>
    <row r="151" spans="1:19" x14ac:dyDescent="0.3">
      <c r="A151" t="s">
        <v>268</v>
      </c>
      <c r="B151" s="1">
        <v>4.4999999999999998E-7</v>
      </c>
      <c r="C151">
        <v>19.832260000000002</v>
      </c>
      <c r="D151">
        <v>19.673300000000001</v>
      </c>
      <c r="E151">
        <v>19.489930000000001</v>
      </c>
      <c r="F151">
        <v>19.671916993821302</v>
      </c>
      <c r="G151">
        <v>16.589206968359864</v>
      </c>
      <c r="H151">
        <v>21.828189999999999</v>
      </c>
      <c r="I151">
        <v>21.651720000000001</v>
      </c>
      <c r="J151">
        <v>20.228110000000001</v>
      </c>
      <c r="K151">
        <v>21.390354506411683</v>
      </c>
      <c r="L151">
        <v>20.347527814589995</v>
      </c>
      <c r="M151">
        <v>1.7184375125903806</v>
      </c>
      <c r="N151">
        <v>6.8405881524105719E-2</v>
      </c>
      <c r="P151" t="s">
        <v>543</v>
      </c>
      <c r="Q151">
        <v>3</v>
      </c>
      <c r="R151">
        <v>3</v>
      </c>
      <c r="S151">
        <v>3</v>
      </c>
    </row>
    <row r="152" spans="1:19" x14ac:dyDescent="0.3">
      <c r="A152" t="s">
        <v>200</v>
      </c>
      <c r="B152" s="1">
        <v>1.4E-35</v>
      </c>
      <c r="C152">
        <v>21.74156</v>
      </c>
      <c r="D152">
        <v>22.019850000000002</v>
      </c>
      <c r="E152">
        <v>21.31926</v>
      </c>
      <c r="F152">
        <v>21.721702600305001</v>
      </c>
      <c r="G152">
        <v>19.643434404800836</v>
      </c>
      <c r="H152">
        <v>22.980309999999999</v>
      </c>
      <c r="I152">
        <v>25.33173</v>
      </c>
      <c r="J152">
        <v>22.991430000000001</v>
      </c>
      <c r="K152">
        <v>24.225400077250676</v>
      </c>
      <c r="L152">
        <v>24.223241415517563</v>
      </c>
      <c r="M152">
        <v>2.5036974769456766</v>
      </c>
      <c r="N152">
        <v>0.22660180140949868</v>
      </c>
      <c r="P152" t="s">
        <v>544</v>
      </c>
      <c r="Q152">
        <v>7</v>
      </c>
      <c r="R152">
        <v>7</v>
      </c>
      <c r="S152">
        <v>7</v>
      </c>
    </row>
    <row r="153" spans="1:19" x14ac:dyDescent="0.3">
      <c r="A153" t="s">
        <v>261</v>
      </c>
      <c r="B153" s="1">
        <v>6.4599999999999998E-44</v>
      </c>
      <c r="C153">
        <v>19.52938</v>
      </c>
      <c r="D153">
        <v>19.771239999999999</v>
      </c>
      <c r="E153">
        <v>19.780740000000002</v>
      </c>
      <c r="F153">
        <v>19.698383488967028</v>
      </c>
      <c r="G153">
        <v>16.314495875920123</v>
      </c>
      <c r="H153">
        <v>24.192499999999999</v>
      </c>
      <c r="I153">
        <v>25.76051</v>
      </c>
      <c r="J153">
        <v>23.440760000000001</v>
      </c>
      <c r="K153">
        <v>24.796204726151839</v>
      </c>
      <c r="L153">
        <v>24.535128954059317</v>
      </c>
      <c r="M153">
        <v>5.0978212371848102</v>
      </c>
      <c r="N153">
        <v>0.1141439354569771</v>
      </c>
      <c r="P153" t="s">
        <v>545</v>
      </c>
      <c r="Q153">
        <v>6</v>
      </c>
      <c r="R153">
        <v>6</v>
      </c>
      <c r="S153">
        <v>6</v>
      </c>
    </row>
    <row r="154" spans="1:19" x14ac:dyDescent="0.3">
      <c r="A154" t="s">
        <v>224</v>
      </c>
      <c r="B154" s="1">
        <v>1.0599999999999999E-85</v>
      </c>
      <c r="C154">
        <v>22.22223</v>
      </c>
      <c r="D154">
        <v>20.777239999999999</v>
      </c>
      <c r="E154">
        <v>20.805769999999999</v>
      </c>
      <c r="F154">
        <v>21.437950120403222</v>
      </c>
      <c r="G154">
        <v>20.761040097842283</v>
      </c>
      <c r="H154">
        <v>25.92961</v>
      </c>
      <c r="I154">
        <v>27.200790000000001</v>
      </c>
      <c r="J154">
        <v>25.292000000000002</v>
      </c>
      <c r="K154">
        <v>26.364835280381463</v>
      </c>
      <c r="L154">
        <v>25.834881921729455</v>
      </c>
      <c r="M154">
        <v>4.9268851599782382</v>
      </c>
      <c r="N154">
        <v>7.2952400116729724E-2</v>
      </c>
      <c r="P154" t="s">
        <v>546</v>
      </c>
      <c r="Q154">
        <v>10</v>
      </c>
      <c r="R154">
        <v>10</v>
      </c>
      <c r="S154">
        <v>10</v>
      </c>
    </row>
    <row r="155" spans="1:19" x14ac:dyDescent="0.3">
      <c r="A155" t="s">
        <v>223</v>
      </c>
      <c r="B155" s="1">
        <v>4.1400000000000003E-195</v>
      </c>
      <c r="C155">
        <v>20.933589999999999</v>
      </c>
      <c r="D155">
        <v>21.755970000000001</v>
      </c>
      <c r="E155">
        <v>20.826640000000001</v>
      </c>
      <c r="F155">
        <v>21.234931734259877</v>
      </c>
      <c r="G155">
        <v>19.830718830461588</v>
      </c>
      <c r="H155">
        <v>26.224979999999999</v>
      </c>
      <c r="I155">
        <v>25.799880000000002</v>
      </c>
      <c r="J155">
        <v>24.465630000000001</v>
      </c>
      <c r="K155">
        <v>25.66870568529442</v>
      </c>
      <c r="L155">
        <v>24.737930879046708</v>
      </c>
      <c r="M155">
        <v>4.4337739510345413</v>
      </c>
      <c r="N155">
        <v>3.4604244864375557E-2</v>
      </c>
      <c r="P155" t="s">
        <v>549</v>
      </c>
      <c r="Q155">
        <v>17</v>
      </c>
      <c r="R155">
        <v>13</v>
      </c>
      <c r="S155">
        <v>13</v>
      </c>
    </row>
    <row r="156" spans="1:19" x14ac:dyDescent="0.3">
      <c r="A156" t="s">
        <v>196</v>
      </c>
      <c r="B156" s="1">
        <v>5.1100000000000002E-185</v>
      </c>
      <c r="C156">
        <v>20.731819999999999</v>
      </c>
      <c r="D156">
        <v>21.40831</v>
      </c>
      <c r="E156">
        <v>21.396550000000001</v>
      </c>
      <c r="F156">
        <v>21.211574188229356</v>
      </c>
      <c r="G156">
        <v>19.182680609835252</v>
      </c>
      <c r="H156">
        <v>24.948329999999999</v>
      </c>
      <c r="I156">
        <v>25.02373</v>
      </c>
      <c r="J156">
        <v>23.23291</v>
      </c>
      <c r="K156">
        <v>24.601033409471874</v>
      </c>
      <c r="L156">
        <v>23.689522965611527</v>
      </c>
      <c r="M156">
        <v>3.389459221242519</v>
      </c>
      <c r="N156">
        <v>4.2209603382445664E-2</v>
      </c>
      <c r="P156" t="s">
        <v>552</v>
      </c>
      <c r="Q156">
        <v>6</v>
      </c>
      <c r="R156">
        <v>6</v>
      </c>
      <c r="S156">
        <v>6</v>
      </c>
    </row>
    <row r="157" spans="1:19" x14ac:dyDescent="0.3">
      <c r="A157" t="s">
        <v>58</v>
      </c>
      <c r="B157" s="1">
        <v>8.7700000000000004E-216</v>
      </c>
      <c r="C157">
        <v>24.712140000000002</v>
      </c>
      <c r="D157">
        <v>24.746839999999999</v>
      </c>
      <c r="E157">
        <v>24.427140000000001</v>
      </c>
      <c r="F157">
        <v>24.635649459086469</v>
      </c>
      <c r="G157">
        <v>21.54324618928187</v>
      </c>
      <c r="H157">
        <v>28.731210000000001</v>
      </c>
      <c r="I157">
        <v>29.415949999999999</v>
      </c>
      <c r="J157">
        <v>28.076789999999999</v>
      </c>
      <c r="K157">
        <v>28.843462245969821</v>
      </c>
      <c r="L157">
        <v>27.705199152400098</v>
      </c>
      <c r="M157">
        <v>4.2078127868833519</v>
      </c>
      <c r="N157">
        <v>2.2639977161733424E-2</v>
      </c>
      <c r="P157" t="s">
        <v>554</v>
      </c>
      <c r="Q157">
        <v>8</v>
      </c>
      <c r="R157">
        <v>8</v>
      </c>
      <c r="S157">
        <v>3</v>
      </c>
    </row>
    <row r="158" spans="1:19" x14ac:dyDescent="0.3">
      <c r="A158" t="s">
        <v>85</v>
      </c>
      <c r="B158" s="1">
        <v>3.3499999999999999E-182</v>
      </c>
      <c r="C158">
        <v>24.006589999999999</v>
      </c>
      <c r="D158">
        <v>24.17577</v>
      </c>
      <c r="E158">
        <v>23.684750000000001</v>
      </c>
      <c r="F158">
        <v>23.969801730133113</v>
      </c>
      <c r="G158">
        <v>21.395225188498841</v>
      </c>
      <c r="H158">
        <v>26.391459999999999</v>
      </c>
      <c r="I158">
        <v>28.118970000000001</v>
      </c>
      <c r="J158">
        <v>25.977429999999998</v>
      </c>
      <c r="K158">
        <v>27.146228277684884</v>
      </c>
      <c r="L158">
        <v>26.889318709449778</v>
      </c>
      <c r="M158">
        <v>3.1764265475517646</v>
      </c>
      <c r="N158">
        <v>0.13955391189143371</v>
      </c>
      <c r="P158" t="s">
        <v>556</v>
      </c>
      <c r="Q158">
        <v>16</v>
      </c>
      <c r="R158">
        <v>16</v>
      </c>
      <c r="S158">
        <v>14</v>
      </c>
    </row>
    <row r="159" spans="1:19" x14ac:dyDescent="0.3">
      <c r="A159" t="s">
        <v>55</v>
      </c>
      <c r="B159" s="1">
        <v>2.6800000000000001E-132</v>
      </c>
      <c r="C159">
        <v>24.292629999999999</v>
      </c>
      <c r="D159">
        <v>25.082740000000001</v>
      </c>
      <c r="E159">
        <v>24.46949</v>
      </c>
      <c r="F159">
        <v>24.65612899216821</v>
      </c>
      <c r="G159">
        <v>22.929970902165444</v>
      </c>
      <c r="H159">
        <v>25.817609999999998</v>
      </c>
      <c r="I159">
        <v>26.77919</v>
      </c>
      <c r="J159">
        <v>25.556280000000001</v>
      </c>
      <c r="K159">
        <v>26.151705281853385</v>
      </c>
      <c r="L159">
        <v>25.082025273876262</v>
      </c>
      <c r="M159">
        <v>1.4955762896851723</v>
      </c>
      <c r="N159">
        <v>8.3949464197243626E-2</v>
      </c>
      <c r="P159" t="s">
        <v>557</v>
      </c>
      <c r="Q159">
        <v>18</v>
      </c>
      <c r="R159">
        <v>18</v>
      </c>
      <c r="S159">
        <v>16</v>
      </c>
    </row>
    <row r="160" spans="1:19" x14ac:dyDescent="0.3">
      <c r="A160" t="s">
        <v>169</v>
      </c>
      <c r="B160" s="1">
        <v>4.7099999999999997E-38</v>
      </c>
      <c r="C160">
        <v>21.572700000000001</v>
      </c>
      <c r="D160">
        <v>21.655830000000002</v>
      </c>
      <c r="E160">
        <v>21.862269999999999</v>
      </c>
      <c r="F160">
        <v>21.702132369873922</v>
      </c>
      <c r="G160">
        <v>18.453599000662127</v>
      </c>
      <c r="H160">
        <v>22.60107</v>
      </c>
      <c r="I160">
        <v>23.334150000000001</v>
      </c>
      <c r="J160">
        <v>22.617850000000001</v>
      </c>
      <c r="K160">
        <v>22.893413105051117</v>
      </c>
      <c r="L160">
        <v>21.201263650130478</v>
      </c>
      <c r="M160">
        <v>1.1912807351771915</v>
      </c>
      <c r="N160">
        <v>3.5814864452947473E-2</v>
      </c>
      <c r="P160" t="s">
        <v>559</v>
      </c>
      <c r="Q160">
        <v>7</v>
      </c>
      <c r="R160">
        <v>6</v>
      </c>
      <c r="S160">
        <v>6</v>
      </c>
    </row>
    <row r="161" spans="1:19" x14ac:dyDescent="0.3">
      <c r="A161" t="s">
        <v>168</v>
      </c>
      <c r="B161" s="1">
        <v>2.05E-85</v>
      </c>
      <c r="C161">
        <v>22.04617</v>
      </c>
      <c r="D161">
        <v>22.240600000000001</v>
      </c>
      <c r="E161">
        <v>21.901430000000001</v>
      </c>
      <c r="F161">
        <v>22.06945580501273</v>
      </c>
      <c r="G161">
        <v>18.995551223060293</v>
      </c>
      <c r="H161">
        <v>24.104379999999999</v>
      </c>
      <c r="I161">
        <v>24.476489999999998</v>
      </c>
      <c r="J161">
        <v>23.761009999999999</v>
      </c>
      <c r="K161">
        <v>24.143491404974572</v>
      </c>
      <c r="L161">
        <v>22.128075111846123</v>
      </c>
      <c r="M161">
        <v>2.0740355999618472</v>
      </c>
      <c r="N161">
        <v>6.0659526654324673E-3</v>
      </c>
      <c r="P161" t="s">
        <v>560</v>
      </c>
      <c r="Q161">
        <v>10</v>
      </c>
      <c r="R161">
        <v>10</v>
      </c>
      <c r="S161">
        <v>9</v>
      </c>
    </row>
    <row r="162" spans="1:19" x14ac:dyDescent="0.3">
      <c r="A162" t="s">
        <v>286</v>
      </c>
      <c r="B162" s="1">
        <v>4.8299999999999997E-115</v>
      </c>
      <c r="C162">
        <v>22.10482</v>
      </c>
      <c r="D162">
        <v>19.468219999999999</v>
      </c>
      <c r="E162">
        <v>18.72767</v>
      </c>
      <c r="F162">
        <v>20.849901145513211</v>
      </c>
      <c r="G162">
        <v>21.116831964205787</v>
      </c>
      <c r="H162">
        <v>26.815190000000001</v>
      </c>
      <c r="I162">
        <v>28.613790000000002</v>
      </c>
      <c r="J162">
        <v>25.82762</v>
      </c>
      <c r="K162">
        <v>27.547285866901756</v>
      </c>
      <c r="L162">
        <v>27.487505031088617</v>
      </c>
      <c r="M162">
        <v>6.6973847213885476</v>
      </c>
      <c r="N162">
        <v>0.14832964829883663</v>
      </c>
      <c r="P162" t="s">
        <v>561</v>
      </c>
      <c r="Q162">
        <v>18</v>
      </c>
      <c r="R162">
        <v>8</v>
      </c>
      <c r="S162">
        <v>8</v>
      </c>
    </row>
    <row r="163" spans="1:19" x14ac:dyDescent="0.3">
      <c r="A163" t="s">
        <v>153</v>
      </c>
      <c r="B163" s="1">
        <v>8.1699999999999993E-24</v>
      </c>
      <c r="C163">
        <v>22.660620000000002</v>
      </c>
      <c r="D163">
        <v>22.749359999999999</v>
      </c>
      <c r="E163">
        <v>22.27844</v>
      </c>
      <c r="F163">
        <v>22.576825693304016</v>
      </c>
      <c r="G163">
        <v>19.979652498718021</v>
      </c>
      <c r="H163">
        <v>23.85453</v>
      </c>
      <c r="I163">
        <v>24.939119999999999</v>
      </c>
      <c r="J163">
        <v>23.47308</v>
      </c>
      <c r="K163">
        <v>24.228758362564644</v>
      </c>
      <c r="L163">
        <v>23.387662869271384</v>
      </c>
      <c r="M163">
        <v>1.6519326692606318</v>
      </c>
      <c r="N163">
        <v>0.10293871749045112</v>
      </c>
      <c r="P163" t="s">
        <v>563</v>
      </c>
      <c r="Q163">
        <v>4</v>
      </c>
      <c r="R163">
        <v>4</v>
      </c>
      <c r="S163">
        <v>4</v>
      </c>
    </row>
    <row r="164" spans="1:19" x14ac:dyDescent="0.3">
      <c r="A164" t="s">
        <v>141</v>
      </c>
      <c r="B164" s="1">
        <v>1.5600000000000001E-55</v>
      </c>
      <c r="C164">
        <v>23.00592</v>
      </c>
      <c r="D164">
        <v>22.0412</v>
      </c>
      <c r="E164">
        <v>22.66095</v>
      </c>
      <c r="F164">
        <v>22.622404546398364</v>
      </c>
      <c r="G164">
        <v>20.973666225804504</v>
      </c>
      <c r="H164">
        <v>24.751290000000001</v>
      </c>
      <c r="I164">
        <v>25.91825</v>
      </c>
      <c r="J164">
        <v>23.764659999999999</v>
      </c>
      <c r="K164">
        <v>25.073231873355919</v>
      </c>
      <c r="L164">
        <v>24.594292064449487</v>
      </c>
      <c r="M164">
        <v>2.4508273269575587</v>
      </c>
      <c r="N164">
        <v>0.12072525301811743</v>
      </c>
      <c r="P164" t="s">
        <v>564</v>
      </c>
      <c r="Q164">
        <v>13</v>
      </c>
      <c r="R164">
        <v>13</v>
      </c>
      <c r="S164">
        <v>10</v>
      </c>
    </row>
    <row r="165" spans="1:19" x14ac:dyDescent="0.3">
      <c r="A165" t="s">
        <v>290</v>
      </c>
      <c r="B165" s="1">
        <v>8.82E-159</v>
      </c>
      <c r="C165">
        <v>20.619350000000001</v>
      </c>
      <c r="D165">
        <v>19.414110000000001</v>
      </c>
      <c r="E165">
        <v>18.572340000000001</v>
      </c>
      <c r="F165">
        <v>19.779136120758345</v>
      </c>
      <c r="G165">
        <v>19.276099884272362</v>
      </c>
      <c r="H165">
        <v>25.778110000000002</v>
      </c>
      <c r="I165">
        <v>27.283570000000001</v>
      </c>
      <c r="J165">
        <v>24.567609999999998</v>
      </c>
      <c r="K165">
        <v>26.287812818146307</v>
      </c>
      <c r="L165">
        <v>26.109499583707596</v>
      </c>
      <c r="M165">
        <v>6.508676697387962</v>
      </c>
      <c r="N165">
        <v>0.12461759918667842</v>
      </c>
      <c r="P165" t="s">
        <v>565</v>
      </c>
      <c r="Q165">
        <v>20</v>
      </c>
      <c r="R165">
        <v>20</v>
      </c>
      <c r="S165">
        <v>20</v>
      </c>
    </row>
    <row r="166" spans="1:19" x14ac:dyDescent="0.3">
      <c r="A166" t="s">
        <v>29</v>
      </c>
      <c r="B166" s="1">
        <v>1.89E-167</v>
      </c>
      <c r="C166">
        <v>25.003499999999999</v>
      </c>
      <c r="D166">
        <v>25.123529999999999</v>
      </c>
      <c r="E166">
        <v>25.898350000000001</v>
      </c>
      <c r="F166">
        <v>25.39899207311537</v>
      </c>
      <c r="G166">
        <v>23.923815927468702</v>
      </c>
      <c r="H166">
        <v>26.940439999999999</v>
      </c>
      <c r="I166">
        <v>27.263110000000001</v>
      </c>
      <c r="J166">
        <v>26.35323</v>
      </c>
      <c r="K166">
        <v>26.89960272920489</v>
      </c>
      <c r="L166">
        <v>25.171891788881517</v>
      </c>
      <c r="M166">
        <v>1.5006106560895189</v>
      </c>
      <c r="N166">
        <v>2.6813815229865777E-2</v>
      </c>
      <c r="P166" t="s">
        <v>566</v>
      </c>
      <c r="Q166">
        <v>5</v>
      </c>
      <c r="R166">
        <v>5</v>
      </c>
      <c r="S166">
        <v>5</v>
      </c>
    </row>
    <row r="167" spans="1:19" x14ac:dyDescent="0.3">
      <c r="A167" t="s">
        <v>292</v>
      </c>
      <c r="B167" s="1">
        <v>1.93E-25</v>
      </c>
      <c r="C167">
        <v>18.46292</v>
      </c>
      <c r="D167">
        <v>18.501950000000001</v>
      </c>
      <c r="E167">
        <v>18.213000000000001</v>
      </c>
      <c r="F167">
        <v>18.398186545522996</v>
      </c>
      <c r="G167">
        <v>15.15085264668315</v>
      </c>
      <c r="H167">
        <v>22.90531</v>
      </c>
      <c r="I167">
        <v>25.409210000000002</v>
      </c>
      <c r="J167">
        <v>20.381740000000001</v>
      </c>
      <c r="K167">
        <v>24.095625447691813</v>
      </c>
      <c r="L167">
        <v>24.473274028201011</v>
      </c>
      <c r="M167">
        <v>5.6974389021688134</v>
      </c>
      <c r="N167">
        <v>0.26114571841181083</v>
      </c>
      <c r="P167" t="s">
        <v>567</v>
      </c>
      <c r="Q167">
        <v>9</v>
      </c>
      <c r="R167">
        <v>9</v>
      </c>
      <c r="S167">
        <v>9</v>
      </c>
    </row>
    <row r="168" spans="1:19" x14ac:dyDescent="0.3">
      <c r="A168" t="s">
        <v>217</v>
      </c>
      <c r="B168" s="1">
        <v>1.03E-53</v>
      </c>
      <c r="C168">
        <v>20.562999999999999</v>
      </c>
      <c r="D168">
        <v>21.658010000000001</v>
      </c>
      <c r="E168">
        <v>20.99314</v>
      </c>
      <c r="F168">
        <v>21.142666096216807</v>
      </c>
      <c r="G168">
        <v>19.78255969915962</v>
      </c>
      <c r="H168">
        <v>23.70261</v>
      </c>
      <c r="I168">
        <v>25.264530000000001</v>
      </c>
      <c r="J168">
        <v>22.970269999999999</v>
      </c>
      <c r="K168">
        <v>24.304905939925789</v>
      </c>
      <c r="L168">
        <v>24.033759268051057</v>
      </c>
      <c r="M168">
        <v>3.162239843708984</v>
      </c>
      <c r="N168">
        <v>0.13732864788944307</v>
      </c>
      <c r="P168" t="s">
        <v>569</v>
      </c>
      <c r="Q168">
        <v>9</v>
      </c>
      <c r="R168">
        <v>9</v>
      </c>
      <c r="S168">
        <v>9</v>
      </c>
    </row>
    <row r="169" spans="1:19" x14ac:dyDescent="0.3">
      <c r="A169" t="s">
        <v>94</v>
      </c>
      <c r="B169" s="1">
        <v>2.26E-188</v>
      </c>
      <c r="C169">
        <v>22.768709999999999</v>
      </c>
      <c r="D169">
        <v>23.03819</v>
      </c>
      <c r="E169">
        <v>23.523489999999999</v>
      </c>
      <c r="F169">
        <v>23.144536286154583</v>
      </c>
      <c r="G169">
        <v>21.265805786656184</v>
      </c>
      <c r="H169">
        <v>24.904859999999999</v>
      </c>
      <c r="I169">
        <v>26.599319999999999</v>
      </c>
      <c r="J169">
        <v>25.421050000000001</v>
      </c>
      <c r="K169">
        <v>25.822414097017599</v>
      </c>
      <c r="L169">
        <v>25.15187660545309</v>
      </c>
      <c r="M169">
        <v>2.677877810863019</v>
      </c>
      <c r="N169">
        <v>8.1071845733792613E-2</v>
      </c>
      <c r="P169" t="s">
        <v>570</v>
      </c>
      <c r="Q169">
        <v>22</v>
      </c>
      <c r="R169">
        <v>9</v>
      </c>
      <c r="S169">
        <v>9</v>
      </c>
    </row>
    <row r="170" spans="1:19" x14ac:dyDescent="0.3">
      <c r="A170" t="s">
        <v>285</v>
      </c>
      <c r="B170" s="1">
        <v>1.5899999999999999E-194</v>
      </c>
      <c r="C170">
        <v>22.73028</v>
      </c>
      <c r="D170">
        <v>19.482309999999998</v>
      </c>
      <c r="E170">
        <v>18.86157</v>
      </c>
      <c r="F170">
        <v>21.376399140605358</v>
      </c>
      <c r="G170">
        <v>21.807589385733987</v>
      </c>
      <c r="H170">
        <v>26.890640000000001</v>
      </c>
      <c r="I170">
        <v>28.669090000000001</v>
      </c>
      <c r="J170">
        <v>26.297910000000002</v>
      </c>
      <c r="K170">
        <v>27.654380444959564</v>
      </c>
      <c r="L170">
        <v>27.485166676545003</v>
      </c>
      <c r="M170">
        <v>6.2779813043542037</v>
      </c>
      <c r="N170">
        <v>0.12695953727902082</v>
      </c>
      <c r="P170" t="s">
        <v>561</v>
      </c>
      <c r="Q170">
        <v>18</v>
      </c>
      <c r="R170">
        <v>9</v>
      </c>
      <c r="S170">
        <v>9</v>
      </c>
    </row>
    <row r="171" spans="1:19" x14ac:dyDescent="0.3">
      <c r="A171" t="s">
        <v>262</v>
      </c>
      <c r="B171" s="1">
        <v>1.3600000000000001E-46</v>
      </c>
      <c r="C171">
        <v>20.430530000000001</v>
      </c>
      <c r="D171">
        <v>20.15128</v>
      </c>
      <c r="E171">
        <v>19.743549999999999</v>
      </c>
      <c r="F171">
        <v>20.135503470418019</v>
      </c>
      <c r="G171">
        <v>18.031428150326789</v>
      </c>
      <c r="H171">
        <v>22.052879999999998</v>
      </c>
      <c r="I171">
        <v>22.504480000000001</v>
      </c>
      <c r="J171">
        <v>21.876840000000001</v>
      </c>
      <c r="K171">
        <v>22.169548749804825</v>
      </c>
      <c r="L171">
        <v>20.064384057167338</v>
      </c>
      <c r="M171">
        <v>2.0340452793868069</v>
      </c>
      <c r="N171">
        <v>5.4287724947118983E-3</v>
      </c>
      <c r="P171" t="s">
        <v>571</v>
      </c>
      <c r="Q171">
        <v>3</v>
      </c>
      <c r="R171">
        <v>3</v>
      </c>
      <c r="S171">
        <v>3</v>
      </c>
    </row>
    <row r="172" spans="1:19" x14ac:dyDescent="0.3">
      <c r="A172" t="s">
        <v>43</v>
      </c>
      <c r="B172" s="1">
        <v>2.7400000000000002E-239</v>
      </c>
      <c r="C172">
        <v>23.905000000000001</v>
      </c>
      <c r="D172">
        <v>24.302009999999999</v>
      </c>
      <c r="E172">
        <v>24.9832</v>
      </c>
      <c r="F172">
        <v>24.466750117370388</v>
      </c>
      <c r="G172">
        <v>23.100511615801455</v>
      </c>
      <c r="H172">
        <v>29.941680000000002</v>
      </c>
      <c r="I172">
        <v>31.156230000000001</v>
      </c>
      <c r="J172">
        <v>29.172239999999999</v>
      </c>
      <c r="K172">
        <v>30.322900236249943</v>
      </c>
      <c r="L172">
        <v>29.798814973670385</v>
      </c>
      <c r="M172">
        <v>5.8561501188795511</v>
      </c>
      <c r="N172">
        <v>7.0626461753584183E-2</v>
      </c>
      <c r="P172" t="s">
        <v>572</v>
      </c>
      <c r="Q172">
        <v>24</v>
      </c>
      <c r="R172">
        <v>24</v>
      </c>
      <c r="S172">
        <v>8</v>
      </c>
    </row>
    <row r="173" spans="1:19" x14ac:dyDescent="0.3">
      <c r="A173" t="s">
        <v>7</v>
      </c>
      <c r="B173" s="1">
        <v>9.7100000000000007E-183</v>
      </c>
      <c r="C173">
        <v>29.505520000000001</v>
      </c>
      <c r="D173">
        <v>28.6431</v>
      </c>
      <c r="E173">
        <v>28.58999</v>
      </c>
      <c r="F173">
        <v>28.977264643962339</v>
      </c>
      <c r="G173">
        <v>27.593475157500077</v>
      </c>
      <c r="H173">
        <v>30.069199999999999</v>
      </c>
      <c r="I173">
        <v>30.96086</v>
      </c>
      <c r="J173">
        <v>30.753499999999999</v>
      </c>
      <c r="K173">
        <v>30.642002948719334</v>
      </c>
      <c r="L173">
        <v>28.884778805441631</v>
      </c>
      <c r="M173">
        <v>1.6647383047569986</v>
      </c>
      <c r="N173">
        <v>2.06423646135846E-2</v>
      </c>
      <c r="P173" t="s">
        <v>574</v>
      </c>
      <c r="Q173">
        <v>14</v>
      </c>
      <c r="R173">
        <v>4</v>
      </c>
      <c r="S173">
        <v>1</v>
      </c>
    </row>
    <row r="174" spans="1:19" x14ac:dyDescent="0.3">
      <c r="A174" t="s">
        <v>186</v>
      </c>
      <c r="B174" s="1">
        <v>2.62E-58</v>
      </c>
      <c r="C174">
        <v>20.264880000000002</v>
      </c>
      <c r="D174">
        <v>20.15635</v>
      </c>
      <c r="E174">
        <v>21.623190000000001</v>
      </c>
      <c r="F174">
        <v>20.847076084097527</v>
      </c>
      <c r="G174">
        <v>20.151651965549448</v>
      </c>
      <c r="H174">
        <v>22.644739999999999</v>
      </c>
      <c r="I174">
        <v>23.316590000000001</v>
      </c>
      <c r="J174">
        <v>22.8994</v>
      </c>
      <c r="K174">
        <v>22.98051634134023</v>
      </c>
      <c r="L174">
        <v>20.919832999667836</v>
      </c>
      <c r="M174">
        <v>2.1334402572427034</v>
      </c>
      <c r="N174">
        <v>8.57925010943183E-3</v>
      </c>
      <c r="P174" t="s">
        <v>575</v>
      </c>
      <c r="Q174">
        <v>9</v>
      </c>
      <c r="R174">
        <v>9</v>
      </c>
      <c r="S174">
        <v>8</v>
      </c>
    </row>
    <row r="175" spans="1:19" x14ac:dyDescent="0.3">
      <c r="A175" t="s">
        <v>101</v>
      </c>
      <c r="B175" s="1">
        <v>7.6699999999999994E-17</v>
      </c>
      <c r="C175">
        <v>23.160139999999998</v>
      </c>
      <c r="D175">
        <v>22.979040000000001</v>
      </c>
      <c r="E175">
        <v>23.390999999999998</v>
      </c>
      <c r="F175">
        <v>23.186616442864288</v>
      </c>
      <c r="G175">
        <v>20.390411768513655</v>
      </c>
      <c r="H175">
        <v>25.07948</v>
      </c>
      <c r="I175">
        <v>25.840119999999999</v>
      </c>
      <c r="J175">
        <v>24.667359999999999</v>
      </c>
      <c r="K175">
        <v>25.2793398344946</v>
      </c>
      <c r="L175">
        <v>24.046237824807509</v>
      </c>
      <c r="M175">
        <v>2.0927233916303134</v>
      </c>
      <c r="N175">
        <v>3.596676879911187E-2</v>
      </c>
      <c r="P175" t="s">
        <v>576</v>
      </c>
      <c r="Q175">
        <v>7</v>
      </c>
      <c r="R175">
        <v>7</v>
      </c>
      <c r="S175">
        <v>3</v>
      </c>
    </row>
    <row r="176" spans="1:19" x14ac:dyDescent="0.3">
      <c r="A176" t="s">
        <v>123</v>
      </c>
      <c r="B176" s="1">
        <v>1.1E-115</v>
      </c>
      <c r="C176">
        <v>23.115590000000001</v>
      </c>
      <c r="D176">
        <v>23.230419999999999</v>
      </c>
      <c r="E176">
        <v>22.938659999999999</v>
      </c>
      <c r="F176">
        <v>23.099841883792564</v>
      </c>
      <c r="G176">
        <v>19.787544842834805</v>
      </c>
      <c r="H176">
        <v>28.27693</v>
      </c>
      <c r="I176">
        <v>29.868069999999999</v>
      </c>
      <c r="J176">
        <v>27.933540000000001</v>
      </c>
      <c r="K176">
        <v>28.955320575322347</v>
      </c>
      <c r="L176">
        <v>28.573068998799837</v>
      </c>
      <c r="M176">
        <v>5.8554786915297861</v>
      </c>
      <c r="N176">
        <v>9.0762031038361335E-2</v>
      </c>
      <c r="P176" t="s">
        <v>578</v>
      </c>
      <c r="Q176">
        <v>15</v>
      </c>
      <c r="R176">
        <v>15</v>
      </c>
      <c r="S176">
        <v>15</v>
      </c>
    </row>
    <row r="177" spans="1:19" x14ac:dyDescent="0.3">
      <c r="A177" t="s">
        <v>53</v>
      </c>
      <c r="B177" s="1">
        <v>3.1E-165</v>
      </c>
      <c r="C177">
        <v>24.308969999999999</v>
      </c>
      <c r="D177">
        <v>24.817440000000001</v>
      </c>
      <c r="E177">
        <v>24.604109999999999</v>
      </c>
      <c r="F177">
        <v>24.591724034128926</v>
      </c>
      <c r="G177">
        <v>22.067464759811877</v>
      </c>
      <c r="H177">
        <v>28.282679999999999</v>
      </c>
      <c r="I177">
        <v>29.916129999999999</v>
      </c>
      <c r="J177">
        <v>27.413209999999999</v>
      </c>
      <c r="K177">
        <v>28.914913559064004</v>
      </c>
      <c r="L177">
        <v>28.729980821640837</v>
      </c>
      <c r="M177">
        <v>4.3231895249350805</v>
      </c>
      <c r="N177">
        <v>0.13475608293078331</v>
      </c>
      <c r="P177" t="s">
        <v>579</v>
      </c>
      <c r="Q177">
        <v>16</v>
      </c>
      <c r="R177">
        <v>16</v>
      </c>
      <c r="S177">
        <v>16</v>
      </c>
    </row>
    <row r="178" spans="1:19" x14ac:dyDescent="0.3">
      <c r="A178" t="s">
        <v>149</v>
      </c>
      <c r="B178" s="1">
        <v>1.08E-127</v>
      </c>
      <c r="C178">
        <v>23.399370000000001</v>
      </c>
      <c r="D178">
        <v>22.844049999999999</v>
      </c>
      <c r="E178">
        <v>22.416350000000001</v>
      </c>
      <c r="F178">
        <v>22.942981813942879</v>
      </c>
      <c r="G178">
        <v>21.402579591732234</v>
      </c>
      <c r="H178">
        <v>25.889690000000002</v>
      </c>
      <c r="I178">
        <v>27.56202</v>
      </c>
      <c r="J178">
        <v>25.567820000000001</v>
      </c>
      <c r="K178">
        <v>26.622992727530825</v>
      </c>
      <c r="L178">
        <v>26.294960806426261</v>
      </c>
      <c r="M178">
        <v>3.6800109135879482</v>
      </c>
      <c r="N178">
        <v>0.11565705553395071</v>
      </c>
      <c r="P178" t="s">
        <v>580</v>
      </c>
      <c r="Q178">
        <v>18</v>
      </c>
      <c r="R178">
        <v>18</v>
      </c>
      <c r="S178">
        <v>18</v>
      </c>
    </row>
    <row r="179" spans="1:19" x14ac:dyDescent="0.3">
      <c r="A179" t="s">
        <v>51</v>
      </c>
      <c r="B179" s="1">
        <v>3.6899999999999998E-49</v>
      </c>
      <c r="C179">
        <v>24.907240000000002</v>
      </c>
      <c r="D179">
        <v>24.65785</v>
      </c>
      <c r="E179">
        <v>24.651129999999998</v>
      </c>
      <c r="F179">
        <v>24.74375379046311</v>
      </c>
      <c r="G179">
        <v>21.477544566536238</v>
      </c>
      <c r="H179">
        <v>25.47026</v>
      </c>
      <c r="I179">
        <v>25.22927</v>
      </c>
      <c r="J179">
        <v>25.577010000000001</v>
      </c>
      <c r="K179">
        <v>25.432729671755865</v>
      </c>
      <c r="L179">
        <v>22.380284527387388</v>
      </c>
      <c r="M179">
        <v>0.68897588129275655</v>
      </c>
      <c r="N179">
        <v>8.5780000565430607E-3</v>
      </c>
      <c r="P179" t="s">
        <v>581</v>
      </c>
      <c r="Q179">
        <v>13</v>
      </c>
      <c r="R179">
        <v>13</v>
      </c>
      <c r="S179">
        <v>13</v>
      </c>
    </row>
    <row r="180" spans="1:19" x14ac:dyDescent="0.3">
      <c r="A180" t="s">
        <v>179</v>
      </c>
      <c r="B180" s="1">
        <v>3.5099999999999999E-136</v>
      </c>
      <c r="C180">
        <v>20.984749999999998</v>
      </c>
      <c r="D180">
        <v>22.190480000000001</v>
      </c>
      <c r="E180">
        <v>21.694469999999999</v>
      </c>
      <c r="F180">
        <v>21.704890149768492</v>
      </c>
      <c r="G180">
        <v>20.37067889849715</v>
      </c>
      <c r="H180">
        <v>24.803509999999999</v>
      </c>
      <c r="I180">
        <v>25.191859999999998</v>
      </c>
      <c r="J180">
        <v>23.082650000000001</v>
      </c>
      <c r="K180">
        <v>24.603847873807418</v>
      </c>
      <c r="L180">
        <v>23.846357794246245</v>
      </c>
      <c r="M180">
        <v>2.8989577240389202</v>
      </c>
      <c r="N180">
        <v>6.4984543557425431E-2</v>
      </c>
      <c r="P180" t="s">
        <v>582</v>
      </c>
      <c r="Q180">
        <v>19</v>
      </c>
      <c r="R180">
        <v>19</v>
      </c>
      <c r="S180">
        <v>19</v>
      </c>
    </row>
    <row r="181" spans="1:19" x14ac:dyDescent="0.3">
      <c r="A181" t="s">
        <v>109</v>
      </c>
      <c r="B181" s="1">
        <v>9.1600000000000005E-194</v>
      </c>
      <c r="C181">
        <v>24.423290000000001</v>
      </c>
      <c r="D181">
        <v>22.965219999999999</v>
      </c>
      <c r="E181">
        <v>23.19481</v>
      </c>
      <c r="F181">
        <v>23.678888678082604</v>
      </c>
      <c r="G181">
        <v>22.910735991584797</v>
      </c>
      <c r="H181">
        <v>28.379560000000001</v>
      </c>
      <c r="I181">
        <v>30.146370000000001</v>
      </c>
      <c r="J181">
        <v>27.763439999999999</v>
      </c>
      <c r="K181">
        <v>29.13243128633459</v>
      </c>
      <c r="L181">
        <v>28.962433480367931</v>
      </c>
      <c r="M181">
        <v>5.453542608251988</v>
      </c>
      <c r="N181">
        <v>0.12964386715721185</v>
      </c>
      <c r="P181" t="s">
        <v>561</v>
      </c>
      <c r="Q181">
        <v>22</v>
      </c>
      <c r="R181">
        <v>22</v>
      </c>
      <c r="S181">
        <v>9</v>
      </c>
    </row>
    <row r="182" spans="1:19" x14ac:dyDescent="0.3">
      <c r="A182" t="s">
        <v>75</v>
      </c>
      <c r="B182" s="1">
        <v>3.2299999999999999E-131</v>
      </c>
      <c r="C182">
        <v>23.678740000000001</v>
      </c>
      <c r="D182">
        <v>23.434920000000002</v>
      </c>
      <c r="E182">
        <v>23.924520000000001</v>
      </c>
      <c r="F182">
        <v>23.693209521908955</v>
      </c>
      <c r="G182">
        <v>21.129431445099225</v>
      </c>
      <c r="H182">
        <v>25.647960000000001</v>
      </c>
      <c r="I182">
        <v>26.756720000000001</v>
      </c>
      <c r="J182">
        <v>25.389659999999999</v>
      </c>
      <c r="K182">
        <v>26.060352996298789</v>
      </c>
      <c r="L182">
        <v>25.173564566134896</v>
      </c>
      <c r="M182">
        <v>2.3671434743898359</v>
      </c>
      <c r="N182">
        <v>6.1511654455069141E-2</v>
      </c>
      <c r="P182" t="s">
        <v>585</v>
      </c>
      <c r="Q182">
        <v>7</v>
      </c>
      <c r="R182">
        <v>7</v>
      </c>
      <c r="S182">
        <v>2</v>
      </c>
    </row>
    <row r="183" spans="1:19" x14ac:dyDescent="0.3">
      <c r="A183" t="s">
        <v>107</v>
      </c>
      <c r="B183" s="1">
        <v>1.4300000000000001E-83</v>
      </c>
      <c r="C183">
        <v>21.390840000000001</v>
      </c>
      <c r="D183">
        <v>20.92492</v>
      </c>
      <c r="E183">
        <v>23.229669999999999</v>
      </c>
      <c r="F183">
        <v>22.21219845541826</v>
      </c>
      <c r="G183">
        <v>22.044981953735178</v>
      </c>
      <c r="H183">
        <v>23.543089999999999</v>
      </c>
      <c r="I183">
        <v>25.37199</v>
      </c>
      <c r="J183">
        <v>23.851959999999998</v>
      </c>
      <c r="K183">
        <v>24.492039143884394</v>
      </c>
      <c r="L183">
        <v>24.038707558845228</v>
      </c>
      <c r="M183">
        <v>2.2798406884661335</v>
      </c>
      <c r="N183">
        <v>0.1418058092730243</v>
      </c>
      <c r="P183" t="s">
        <v>585</v>
      </c>
      <c r="Q183">
        <v>7</v>
      </c>
      <c r="R183">
        <v>2</v>
      </c>
      <c r="S183">
        <v>2</v>
      </c>
    </row>
    <row r="184" spans="1:19" x14ac:dyDescent="0.3">
      <c r="A184" t="s">
        <v>37</v>
      </c>
      <c r="B184" s="1">
        <v>1.6299999999999999E-205</v>
      </c>
      <c r="C184">
        <v>25.47411</v>
      </c>
      <c r="D184">
        <v>25.132339999999999</v>
      </c>
      <c r="E184">
        <v>25.11215</v>
      </c>
      <c r="F184">
        <v>25.249331604849836</v>
      </c>
      <c r="G184">
        <v>22.474857668819585</v>
      </c>
      <c r="H184">
        <v>28.489719999999998</v>
      </c>
      <c r="I184">
        <v>29.793880000000001</v>
      </c>
      <c r="J184">
        <v>27.738859999999999</v>
      </c>
      <c r="K184">
        <v>28.927533037458879</v>
      </c>
      <c r="L184">
        <v>28.470217284244363</v>
      </c>
      <c r="M184">
        <v>3.6782014326090393</v>
      </c>
      <c r="N184">
        <v>9.3479037607663074E-2</v>
      </c>
      <c r="P184" t="s">
        <v>586</v>
      </c>
      <c r="Q184">
        <v>20</v>
      </c>
      <c r="R184">
        <v>20</v>
      </c>
      <c r="S184">
        <v>19</v>
      </c>
    </row>
    <row r="185" spans="1:19" x14ac:dyDescent="0.3">
      <c r="A185" t="s">
        <v>240</v>
      </c>
      <c r="B185" s="1">
        <v>1.2E-27</v>
      </c>
      <c r="C185">
        <v>20.9255</v>
      </c>
      <c r="D185">
        <v>20.71247</v>
      </c>
      <c r="E185">
        <v>20.409140000000001</v>
      </c>
      <c r="F185">
        <v>20.697727429131355</v>
      </c>
      <c r="G185">
        <v>18.194531924183604</v>
      </c>
      <c r="H185">
        <v>24.729880000000001</v>
      </c>
      <c r="I185">
        <v>27.09798</v>
      </c>
      <c r="J185">
        <v>22.042999999999999</v>
      </c>
      <c r="K185">
        <v>25.804364141999972</v>
      </c>
      <c r="L185">
        <v>26.152440426332223</v>
      </c>
      <c r="M185">
        <v>5.106636712868613</v>
      </c>
      <c r="N185">
        <v>0.25692805183843342</v>
      </c>
      <c r="P185" t="s">
        <v>589</v>
      </c>
      <c r="Q185">
        <v>8</v>
      </c>
      <c r="R185">
        <v>8</v>
      </c>
      <c r="S185">
        <v>8</v>
      </c>
    </row>
    <row r="186" spans="1:19" x14ac:dyDescent="0.3">
      <c r="A186" t="s">
        <v>192</v>
      </c>
      <c r="B186" s="1">
        <v>2.04E-47</v>
      </c>
      <c r="C186">
        <v>21.771409999999999</v>
      </c>
      <c r="D186">
        <v>22.442499999999999</v>
      </c>
      <c r="E186">
        <v>21.458089999999999</v>
      </c>
      <c r="F186">
        <v>21.950735530901575</v>
      </c>
      <c r="G186">
        <v>20.485417139133713</v>
      </c>
      <c r="H186">
        <v>24.05763</v>
      </c>
      <c r="I186">
        <v>24.130220000000001</v>
      </c>
      <c r="J186">
        <v>23.553909999999998</v>
      </c>
      <c r="K186">
        <v>23.935708540143359</v>
      </c>
      <c r="L186">
        <v>21.637504086398348</v>
      </c>
      <c r="M186">
        <v>1.9849730092417865</v>
      </c>
      <c r="N186">
        <v>4.3775196990977396E-3</v>
      </c>
      <c r="P186" t="s">
        <v>590</v>
      </c>
      <c r="Q186">
        <v>10</v>
      </c>
      <c r="R186">
        <v>10</v>
      </c>
      <c r="S186">
        <v>10</v>
      </c>
    </row>
    <row r="187" spans="1:19" x14ac:dyDescent="0.3">
      <c r="A187" t="s">
        <v>118</v>
      </c>
      <c r="B187" s="1">
        <v>1.57E-264</v>
      </c>
      <c r="C187">
        <v>19.94707</v>
      </c>
      <c r="D187">
        <v>21.22635</v>
      </c>
      <c r="E187">
        <v>23.010079999999999</v>
      </c>
      <c r="F187">
        <v>21.920904372386207</v>
      </c>
      <c r="G187">
        <v>21.911088534586995</v>
      </c>
      <c r="H187">
        <v>27.402999999999999</v>
      </c>
      <c r="I187">
        <v>28.81973</v>
      </c>
      <c r="J187">
        <v>26.763829999999999</v>
      </c>
      <c r="K187">
        <v>27.926354242631948</v>
      </c>
      <c r="L187">
        <v>27.517071083947041</v>
      </c>
      <c r="M187">
        <v>6.0054498702457417</v>
      </c>
      <c r="N187">
        <v>8.6304999114358946E-2</v>
      </c>
      <c r="P187" t="s">
        <v>572</v>
      </c>
      <c r="Q187">
        <v>23</v>
      </c>
      <c r="R187">
        <v>7</v>
      </c>
      <c r="S187">
        <v>7</v>
      </c>
    </row>
    <row r="188" spans="1:19" x14ac:dyDescent="0.3">
      <c r="A188" t="s">
        <v>65</v>
      </c>
      <c r="B188" s="1">
        <v>3.0999999999999998E-268</v>
      </c>
      <c r="C188">
        <v>24.337630000000001</v>
      </c>
      <c r="D188">
        <v>24.511839999999999</v>
      </c>
      <c r="E188">
        <v>24.09515</v>
      </c>
      <c r="F188">
        <v>24.324896224118643</v>
      </c>
      <c r="G188">
        <v>21.518868895101114</v>
      </c>
      <c r="H188">
        <v>27.41377</v>
      </c>
      <c r="I188">
        <v>29.17962</v>
      </c>
      <c r="J188">
        <v>26.762309999999999</v>
      </c>
      <c r="K188">
        <v>28.161480709021447</v>
      </c>
      <c r="L188">
        <v>28.000647674194827</v>
      </c>
      <c r="M188">
        <v>3.8365844849028066</v>
      </c>
      <c r="N188">
        <v>0.14612461939794091</v>
      </c>
      <c r="P188" t="s">
        <v>591</v>
      </c>
      <c r="Q188">
        <v>30</v>
      </c>
      <c r="R188">
        <v>30</v>
      </c>
      <c r="S188">
        <v>23</v>
      </c>
    </row>
    <row r="189" spans="1:19" x14ac:dyDescent="0.3">
      <c r="A189" t="s">
        <v>74</v>
      </c>
      <c r="B189" s="1">
        <v>2.65E-56</v>
      </c>
      <c r="C189">
        <v>23.44012</v>
      </c>
      <c r="D189">
        <v>23.752970000000001</v>
      </c>
      <c r="E189">
        <v>23.93957</v>
      </c>
      <c r="F189">
        <v>23.72535792411896</v>
      </c>
      <c r="G189">
        <v>21.173666329651287</v>
      </c>
      <c r="H189">
        <v>25.210889999999999</v>
      </c>
      <c r="I189">
        <v>26.314869999999999</v>
      </c>
      <c r="J189">
        <v>24.933730000000001</v>
      </c>
      <c r="K189">
        <v>25.616767096198405</v>
      </c>
      <c r="L189">
        <v>24.735816549047563</v>
      </c>
      <c r="M189">
        <v>1.8914091720794424</v>
      </c>
      <c r="N189">
        <v>8.0990059596384306E-2</v>
      </c>
      <c r="P189" t="s">
        <v>593</v>
      </c>
      <c r="Q189">
        <v>10</v>
      </c>
      <c r="R189">
        <v>10</v>
      </c>
      <c r="S189">
        <v>7</v>
      </c>
    </row>
    <row r="190" spans="1:19" x14ac:dyDescent="0.3">
      <c r="A190" t="s">
        <v>2</v>
      </c>
      <c r="B190" s="1">
        <v>1.22E-231</v>
      </c>
      <c r="C190">
        <v>31.124169999999999</v>
      </c>
      <c r="D190">
        <v>30.320229999999999</v>
      </c>
      <c r="E190">
        <v>31.569189999999999</v>
      </c>
      <c r="F190">
        <v>31.092133289392855</v>
      </c>
      <c r="G190">
        <v>29.783121115266102</v>
      </c>
      <c r="H190">
        <v>32.213349999999998</v>
      </c>
      <c r="I190">
        <v>32.367710000000002</v>
      </c>
      <c r="J190">
        <v>33.148029999999999</v>
      </c>
      <c r="K190">
        <v>32.637159202199015</v>
      </c>
      <c r="L190">
        <v>31.204246282531752</v>
      </c>
      <c r="M190">
        <v>1.545025912806157</v>
      </c>
      <c r="N190">
        <v>4.5030496988770131E-2</v>
      </c>
      <c r="P190" t="s">
        <v>595</v>
      </c>
      <c r="Q190">
        <v>14</v>
      </c>
      <c r="R190">
        <v>14</v>
      </c>
      <c r="S190">
        <v>1</v>
      </c>
    </row>
    <row r="191" spans="1:19" x14ac:dyDescent="0.3">
      <c r="A191" t="s">
        <v>92</v>
      </c>
      <c r="B191" s="1">
        <v>1.4000000000000001E-121</v>
      </c>
      <c r="C191">
        <v>23.76951</v>
      </c>
      <c r="D191">
        <v>23.720050000000001</v>
      </c>
      <c r="E191">
        <v>23.554379999999998</v>
      </c>
      <c r="F191">
        <v>23.684210483041927</v>
      </c>
      <c r="G191">
        <v>19.978550699922199</v>
      </c>
      <c r="H191">
        <v>25.517969999999998</v>
      </c>
      <c r="I191">
        <v>26.344159999999999</v>
      </c>
      <c r="J191">
        <v>24.660360000000001</v>
      </c>
      <c r="K191">
        <v>25.666302359480024</v>
      </c>
      <c r="L191">
        <v>24.823007799107589</v>
      </c>
      <c r="M191">
        <v>1.9820918764380953</v>
      </c>
      <c r="N191">
        <v>8.117663404399883E-2</v>
      </c>
      <c r="P191" t="s">
        <v>575</v>
      </c>
      <c r="Q191">
        <v>10</v>
      </c>
      <c r="R191">
        <v>10</v>
      </c>
      <c r="S191">
        <v>10</v>
      </c>
    </row>
    <row r="192" spans="1:19" x14ac:dyDescent="0.3">
      <c r="A192" t="s">
        <v>270</v>
      </c>
      <c r="B192" s="1">
        <v>8.5899999999999993E-108</v>
      </c>
      <c r="C192">
        <v>20.022960000000001</v>
      </c>
      <c r="D192">
        <v>19.897970000000001</v>
      </c>
      <c r="E192">
        <v>19.412210000000002</v>
      </c>
      <c r="F192">
        <v>19.800813301069539</v>
      </c>
      <c r="G192">
        <v>17.550275862781099</v>
      </c>
      <c r="H192">
        <v>25.23845</v>
      </c>
      <c r="I192">
        <v>25.9498</v>
      </c>
      <c r="J192">
        <v>25.555289999999999</v>
      </c>
      <c r="K192">
        <v>25.610634982424635</v>
      </c>
      <c r="L192">
        <v>23.601107265537348</v>
      </c>
      <c r="M192">
        <v>5.8098216813550962</v>
      </c>
      <c r="N192">
        <v>2.3785326538872027E-3</v>
      </c>
      <c r="P192" t="s">
        <v>597</v>
      </c>
      <c r="Q192">
        <v>18</v>
      </c>
      <c r="R192">
        <v>18</v>
      </c>
      <c r="S192">
        <v>18</v>
      </c>
    </row>
    <row r="193" spans="1:19" x14ac:dyDescent="0.3">
      <c r="A193" t="s">
        <v>193</v>
      </c>
      <c r="B193" s="1">
        <v>1.1299999999999999E-102</v>
      </c>
      <c r="C193">
        <v>22.097989999999999</v>
      </c>
      <c r="D193">
        <v>22.337129999999998</v>
      </c>
      <c r="E193">
        <v>21.43619</v>
      </c>
      <c r="F193">
        <v>22.004818035426908</v>
      </c>
      <c r="G193">
        <v>20.258392714185998</v>
      </c>
      <c r="H193">
        <v>23.56221</v>
      </c>
      <c r="I193">
        <v>24.590070000000001</v>
      </c>
      <c r="J193">
        <v>24.291090000000001</v>
      </c>
      <c r="K193">
        <v>24.208787257763806</v>
      </c>
      <c r="L193">
        <v>22.634137734409826</v>
      </c>
      <c r="M193">
        <v>2.2039692223369025</v>
      </c>
      <c r="N193">
        <v>1.6587895575477286E-2</v>
      </c>
      <c r="P193" t="s">
        <v>598</v>
      </c>
      <c r="Q193">
        <v>11</v>
      </c>
      <c r="R193">
        <v>4</v>
      </c>
      <c r="S193">
        <v>4</v>
      </c>
    </row>
    <row r="194" spans="1:19" x14ac:dyDescent="0.3">
      <c r="A194" t="s">
        <v>272</v>
      </c>
      <c r="B194" s="1">
        <v>2.05E-72</v>
      </c>
      <c r="C194">
        <v>19.22927</v>
      </c>
      <c r="D194">
        <v>19.55697</v>
      </c>
      <c r="E194">
        <v>19.343299999999999</v>
      </c>
      <c r="F194">
        <v>19.382970784314129</v>
      </c>
      <c r="G194">
        <v>16.287576904049189</v>
      </c>
      <c r="H194">
        <v>23.223510000000001</v>
      </c>
      <c r="I194">
        <v>24.97391</v>
      </c>
      <c r="J194">
        <v>23.05864</v>
      </c>
      <c r="K194">
        <v>24.03265749508757</v>
      </c>
      <c r="L194">
        <v>23.706227449765521</v>
      </c>
      <c r="M194">
        <v>4.6496867107734419</v>
      </c>
      <c r="N194">
        <v>0.10539257839147297</v>
      </c>
      <c r="P194" t="s">
        <v>599</v>
      </c>
      <c r="Q194">
        <v>7</v>
      </c>
      <c r="R194">
        <v>7</v>
      </c>
      <c r="S194">
        <v>7</v>
      </c>
    </row>
    <row r="195" spans="1:19" x14ac:dyDescent="0.3">
      <c r="A195" t="s">
        <v>25</v>
      </c>
      <c r="B195" s="1">
        <v>8.4999999999999993E-179</v>
      </c>
      <c r="C195">
        <v>27.32208</v>
      </c>
      <c r="D195">
        <v>26.793900000000001</v>
      </c>
      <c r="E195">
        <v>26.241289999999999</v>
      </c>
      <c r="F195">
        <v>26.852283171453635</v>
      </c>
      <c r="G195">
        <v>25.404941180311315</v>
      </c>
      <c r="H195">
        <v>31.130320000000001</v>
      </c>
      <c r="I195">
        <v>32.551220000000001</v>
      </c>
      <c r="J195">
        <v>30.269970000000001</v>
      </c>
      <c r="K195">
        <v>31.625450193546506</v>
      </c>
      <c r="L195">
        <v>31.294999684418478</v>
      </c>
      <c r="M195">
        <v>4.7731670220928715</v>
      </c>
      <c r="N195">
        <v>0.10389396480917693</v>
      </c>
      <c r="P195" t="s">
        <v>600</v>
      </c>
      <c r="Q195">
        <v>12</v>
      </c>
      <c r="R195">
        <v>12</v>
      </c>
      <c r="S195">
        <v>1</v>
      </c>
    </row>
    <row r="196" spans="1:19" x14ac:dyDescent="0.3">
      <c r="A196" t="s">
        <v>57</v>
      </c>
      <c r="B196" s="1">
        <v>3.8999999999999997E-275</v>
      </c>
      <c r="C196">
        <v>23.306190000000001</v>
      </c>
      <c r="D196">
        <v>23.457889999999999</v>
      </c>
      <c r="E196">
        <v>24.428920000000002</v>
      </c>
      <c r="F196">
        <v>23.82168856362026</v>
      </c>
      <c r="G196">
        <v>22.685233913900991</v>
      </c>
      <c r="H196">
        <v>24.577100000000002</v>
      </c>
      <c r="I196">
        <v>25.605460000000001</v>
      </c>
      <c r="J196">
        <v>25.283660000000001</v>
      </c>
      <c r="K196">
        <v>25.216058136394309</v>
      </c>
      <c r="L196">
        <v>23.64435971622034</v>
      </c>
      <c r="M196">
        <v>1.3943695727740497</v>
      </c>
      <c r="N196">
        <v>4.7022356786208606E-2</v>
      </c>
      <c r="P196" t="s">
        <v>604</v>
      </c>
      <c r="Q196">
        <v>6</v>
      </c>
      <c r="R196">
        <v>6</v>
      </c>
      <c r="S196">
        <v>5</v>
      </c>
    </row>
    <row r="197" spans="1:19" x14ac:dyDescent="0.3">
      <c r="A197" t="s">
        <v>148</v>
      </c>
      <c r="B197" s="1">
        <v>7.1200000000000005E-116</v>
      </c>
      <c r="C197">
        <v>21.272870000000001</v>
      </c>
      <c r="D197">
        <v>21.86261</v>
      </c>
      <c r="E197">
        <v>22.435379999999999</v>
      </c>
      <c r="F197">
        <v>21.93384146243379</v>
      </c>
      <c r="G197">
        <v>20.589563632284214</v>
      </c>
      <c r="H197">
        <v>24.062249999999999</v>
      </c>
      <c r="I197">
        <v>25.332239999999999</v>
      </c>
      <c r="J197">
        <v>24.1251</v>
      </c>
      <c r="K197">
        <v>24.633077556460997</v>
      </c>
      <c r="L197">
        <v>23.744719120232887</v>
      </c>
      <c r="M197">
        <v>2.6992360940272047</v>
      </c>
      <c r="N197">
        <v>5.4344350866473032E-2</v>
      </c>
      <c r="P197" t="s">
        <v>605</v>
      </c>
      <c r="Q197">
        <v>6</v>
      </c>
      <c r="R197">
        <v>6</v>
      </c>
      <c r="S197">
        <v>6</v>
      </c>
    </row>
    <row r="198" spans="1:19" x14ac:dyDescent="0.3">
      <c r="A198" t="s">
        <v>198</v>
      </c>
      <c r="B198" s="1">
        <v>3.6499999999999998E-37</v>
      </c>
      <c r="C198">
        <v>21.16226</v>
      </c>
      <c r="D198">
        <v>21.515039999999999</v>
      </c>
      <c r="E198">
        <v>21.38627</v>
      </c>
      <c r="F198">
        <v>21.361799178523459</v>
      </c>
      <c r="G198">
        <v>18.321117551015828</v>
      </c>
      <c r="H198">
        <v>23.912420000000001</v>
      </c>
      <c r="I198">
        <v>24.827359999999999</v>
      </c>
      <c r="J198">
        <v>23.62377</v>
      </c>
      <c r="K198">
        <v>24.216603301525794</v>
      </c>
      <c r="L198">
        <v>23.103554840427464</v>
      </c>
      <c r="M198">
        <v>2.8548041230023355</v>
      </c>
      <c r="N198">
        <v>3.2083653932252626E-2</v>
      </c>
      <c r="P198" t="s">
        <v>605</v>
      </c>
      <c r="Q198">
        <v>4</v>
      </c>
      <c r="R198">
        <v>4</v>
      </c>
      <c r="S198">
        <v>3</v>
      </c>
    </row>
    <row r="199" spans="1:19" x14ac:dyDescent="0.3">
      <c r="A199" t="s">
        <v>34</v>
      </c>
      <c r="B199" s="1">
        <v>5.1099999999999998E-199</v>
      </c>
      <c r="C199">
        <v>26.371510000000001</v>
      </c>
      <c r="D199">
        <v>26.56494</v>
      </c>
      <c r="E199">
        <v>25.51437</v>
      </c>
      <c r="F199">
        <v>26.217113763926012</v>
      </c>
      <c r="G199">
        <v>24.674863719304764</v>
      </c>
      <c r="H199">
        <v>27.484010000000001</v>
      </c>
      <c r="I199">
        <v>27.57788</v>
      </c>
      <c r="J199">
        <v>27.67013</v>
      </c>
      <c r="K199">
        <v>27.579339905706181</v>
      </c>
      <c r="L199">
        <v>23.623742180701353</v>
      </c>
      <c r="M199">
        <v>1.3622261417801729</v>
      </c>
      <c r="N199">
        <v>2.038888165116064E-3</v>
      </c>
      <c r="P199" t="s">
        <v>606</v>
      </c>
      <c r="Q199">
        <v>12</v>
      </c>
      <c r="R199">
        <v>12</v>
      </c>
      <c r="S199">
        <v>12</v>
      </c>
    </row>
    <row r="200" spans="1:19" x14ac:dyDescent="0.3">
      <c r="A200" t="s">
        <v>264</v>
      </c>
      <c r="B200" s="1">
        <v>4.16E-94</v>
      </c>
      <c r="C200">
        <v>19.544740000000001</v>
      </c>
      <c r="D200">
        <v>20.15326</v>
      </c>
      <c r="E200">
        <v>19.663150000000002</v>
      </c>
      <c r="F200">
        <v>19.811869095205143</v>
      </c>
      <c r="G200">
        <v>17.715985833621335</v>
      </c>
      <c r="H200">
        <v>24.22465</v>
      </c>
      <c r="I200">
        <v>23.968419999999998</v>
      </c>
      <c r="J200">
        <v>23.497900000000001</v>
      </c>
      <c r="K200">
        <v>23.927476915515459</v>
      </c>
      <c r="L200">
        <v>21.894806099883926</v>
      </c>
      <c r="M200">
        <v>4.1156078203103155</v>
      </c>
      <c r="N200">
        <v>2.6286030810373767E-3</v>
      </c>
      <c r="P200" t="s">
        <v>607</v>
      </c>
      <c r="Q200">
        <v>7</v>
      </c>
      <c r="R200">
        <v>7</v>
      </c>
      <c r="S200">
        <v>7</v>
      </c>
    </row>
    <row r="201" spans="1:19" x14ac:dyDescent="0.3">
      <c r="A201" t="s">
        <v>227</v>
      </c>
      <c r="B201" s="1">
        <v>2.5099999999999998E-38</v>
      </c>
      <c r="C201">
        <v>20.821200000000001</v>
      </c>
      <c r="D201">
        <v>21.110569999999999</v>
      </c>
      <c r="E201">
        <v>20.78181</v>
      </c>
      <c r="F201">
        <v>20.912131446978293</v>
      </c>
      <c r="G201">
        <v>17.950004562256513</v>
      </c>
      <c r="H201">
        <v>21.707879999999999</v>
      </c>
      <c r="I201">
        <v>22.056100000000001</v>
      </c>
      <c r="J201">
        <v>21.678049999999999</v>
      </c>
      <c r="K201">
        <v>21.82447753707519</v>
      </c>
      <c r="L201">
        <v>19.098218858100424</v>
      </c>
      <c r="M201">
        <v>0.91234609009689516</v>
      </c>
      <c r="N201">
        <v>8.0641507349657523E-3</v>
      </c>
      <c r="P201" t="s">
        <v>608</v>
      </c>
      <c r="Q201">
        <v>7</v>
      </c>
      <c r="R201">
        <v>7</v>
      </c>
      <c r="S201">
        <v>5</v>
      </c>
    </row>
    <row r="202" spans="1:19" x14ac:dyDescent="0.3">
      <c r="A202" t="s">
        <v>218</v>
      </c>
      <c r="B202" s="1">
        <v>8.8800000000000005E-18</v>
      </c>
      <c r="C202">
        <v>21.513259999999999</v>
      </c>
      <c r="D202">
        <v>20.993069999999999</v>
      </c>
      <c r="E202">
        <v>20.973369999999999</v>
      </c>
      <c r="F202">
        <v>21.182349279580652</v>
      </c>
      <c r="G202">
        <v>19.019706267297654</v>
      </c>
      <c r="H202">
        <v>22.913350000000001</v>
      </c>
      <c r="I202">
        <v>24.092569999999998</v>
      </c>
      <c r="J202">
        <v>23.061450000000001</v>
      </c>
      <c r="K202">
        <v>23.456896119332601</v>
      </c>
      <c r="L202">
        <v>22.400760582564658</v>
      </c>
      <c r="M202">
        <v>2.2745468397519493</v>
      </c>
      <c r="N202">
        <v>4.667270846875491E-2</v>
      </c>
      <c r="P202" t="s">
        <v>610</v>
      </c>
      <c r="Q202">
        <v>2</v>
      </c>
      <c r="R202">
        <v>2</v>
      </c>
      <c r="S202">
        <v>2</v>
      </c>
    </row>
    <row r="203" spans="1:19" x14ac:dyDescent="0.3">
      <c r="A203" t="s">
        <v>180</v>
      </c>
      <c r="B203" s="1">
        <v>4.3500000000000001E-299</v>
      </c>
      <c r="C203">
        <v>20.99023</v>
      </c>
      <c r="D203">
        <v>21.201319999999999</v>
      </c>
      <c r="E203">
        <v>21.661269999999998</v>
      </c>
      <c r="F203">
        <v>21.312074519992539</v>
      </c>
      <c r="G203">
        <v>19.285243834576665</v>
      </c>
      <c r="H203">
        <v>23.771730000000002</v>
      </c>
      <c r="I203">
        <v>23.88026</v>
      </c>
      <c r="J203">
        <v>22.651779999999999</v>
      </c>
      <c r="K203">
        <v>23.530595369623498</v>
      </c>
      <c r="L203">
        <v>22.200557109192463</v>
      </c>
      <c r="M203">
        <v>2.2185208496309596</v>
      </c>
      <c r="N203">
        <v>2.7548618435003835E-2</v>
      </c>
      <c r="P203" t="s">
        <v>611</v>
      </c>
      <c r="Q203">
        <v>35</v>
      </c>
      <c r="R203">
        <v>5</v>
      </c>
      <c r="S203">
        <v>5</v>
      </c>
    </row>
    <row r="204" spans="1:19" x14ac:dyDescent="0.3">
      <c r="A204" t="s">
        <v>52</v>
      </c>
      <c r="B204" s="1">
        <v>4.6199999999999997E-154</v>
      </c>
      <c r="C204">
        <v>25.282530000000001</v>
      </c>
      <c r="D204">
        <v>24.739899999999999</v>
      </c>
      <c r="E204">
        <v>24.637160000000002</v>
      </c>
      <c r="F204">
        <v>24.915323735512807</v>
      </c>
      <c r="G204">
        <v>22.931722638478227</v>
      </c>
      <c r="H204">
        <v>26.89781</v>
      </c>
      <c r="I204">
        <v>28.141850000000002</v>
      </c>
      <c r="J204">
        <v>25.907820000000001</v>
      </c>
      <c r="K204">
        <v>27.26596004463282</v>
      </c>
      <c r="L204">
        <v>26.847826014573673</v>
      </c>
      <c r="M204">
        <v>2.3506363091200146</v>
      </c>
      <c r="N204">
        <v>0.13694779614464866</v>
      </c>
      <c r="P204" t="s">
        <v>612</v>
      </c>
      <c r="Q204">
        <v>12</v>
      </c>
      <c r="R204">
        <v>12</v>
      </c>
      <c r="S204">
        <v>12</v>
      </c>
    </row>
    <row r="205" spans="1:19" x14ac:dyDescent="0.3">
      <c r="A205" t="s">
        <v>103</v>
      </c>
      <c r="B205" s="1">
        <v>4.1599999999999998E-188</v>
      </c>
      <c r="C205">
        <v>23.91461</v>
      </c>
      <c r="D205">
        <v>23.68432</v>
      </c>
      <c r="E205">
        <v>23.315200000000001</v>
      </c>
      <c r="F205">
        <v>23.658763826103719</v>
      </c>
      <c r="G205">
        <v>21.362297929809959</v>
      </c>
      <c r="H205">
        <v>26.607240000000001</v>
      </c>
      <c r="I205">
        <v>28.503589999999999</v>
      </c>
      <c r="J205">
        <v>25.8355</v>
      </c>
      <c r="K205">
        <v>27.430557924873931</v>
      </c>
      <c r="L205">
        <v>27.376320862062023</v>
      </c>
      <c r="M205">
        <v>3.7717940987702123</v>
      </c>
      <c r="N205">
        <v>0.17093360102273397</v>
      </c>
      <c r="P205" t="s">
        <v>615</v>
      </c>
      <c r="Q205">
        <v>19</v>
      </c>
      <c r="R205">
        <v>19</v>
      </c>
      <c r="S205">
        <v>19</v>
      </c>
    </row>
    <row r="206" spans="1:19" x14ac:dyDescent="0.3">
      <c r="A206" t="s">
        <v>48</v>
      </c>
      <c r="B206">
        <v>0</v>
      </c>
      <c r="C206">
        <v>24.67212</v>
      </c>
      <c r="D206">
        <v>23.665679999999998</v>
      </c>
      <c r="E206">
        <v>24.7638</v>
      </c>
      <c r="F206">
        <v>24.445206769424487</v>
      </c>
      <c r="G206">
        <v>22.985426285219258</v>
      </c>
      <c r="H206">
        <v>27.882739999999998</v>
      </c>
      <c r="I206">
        <v>26.476130000000001</v>
      </c>
      <c r="J206">
        <v>26.550329999999999</v>
      </c>
      <c r="K206">
        <v>27.125028520887515</v>
      </c>
      <c r="L206">
        <v>26.384433756071999</v>
      </c>
      <c r="M206">
        <v>2.6798217514630243</v>
      </c>
      <c r="N206">
        <v>7.1866148084787543E-2</v>
      </c>
      <c r="P206" t="s">
        <v>625</v>
      </c>
      <c r="Q206">
        <v>36</v>
      </c>
      <c r="R206">
        <v>36</v>
      </c>
      <c r="S206">
        <v>32</v>
      </c>
    </row>
    <row r="207" spans="1:19" x14ac:dyDescent="0.3">
      <c r="A207" t="s">
        <v>11</v>
      </c>
      <c r="B207" s="1">
        <v>8.3500000000000005E-251</v>
      </c>
      <c r="C207">
        <v>27.846250000000001</v>
      </c>
      <c r="D207">
        <v>27.884250000000002</v>
      </c>
      <c r="E207">
        <v>27.971309999999999</v>
      </c>
      <c r="F207">
        <v>27.90155795156306</v>
      </c>
      <c r="G207">
        <v>23.420582749639397</v>
      </c>
      <c r="H207">
        <v>30.205950000000001</v>
      </c>
      <c r="I207">
        <v>31.820270000000001</v>
      </c>
      <c r="J207">
        <v>29.91114</v>
      </c>
      <c r="K207">
        <v>30.906937763537183</v>
      </c>
      <c r="L207">
        <v>30.524514176596412</v>
      </c>
      <c r="M207">
        <v>3.0053798119741244</v>
      </c>
      <c r="N207">
        <v>0.11927083206115822</v>
      </c>
      <c r="P207" t="s">
        <v>570</v>
      </c>
      <c r="Q207">
        <v>23</v>
      </c>
      <c r="R207">
        <v>23</v>
      </c>
      <c r="S207">
        <v>10</v>
      </c>
    </row>
    <row r="208" spans="1:19" x14ac:dyDescent="0.3">
      <c r="A208" t="s">
        <v>145</v>
      </c>
      <c r="B208" s="1">
        <v>7.5800000000000003E-61</v>
      </c>
      <c r="C208">
        <v>22.603000000000002</v>
      </c>
      <c r="D208">
        <v>22.965520000000001</v>
      </c>
      <c r="E208">
        <v>22.501380000000001</v>
      </c>
      <c r="F208">
        <v>22.704047386184126</v>
      </c>
      <c r="G208">
        <v>20.189287410591817</v>
      </c>
      <c r="H208">
        <v>23.5322</v>
      </c>
      <c r="I208">
        <v>24.78032</v>
      </c>
      <c r="J208">
        <v>24.103179999999998</v>
      </c>
      <c r="K208">
        <v>24.228445883909028</v>
      </c>
      <c r="L208">
        <v>23.012444682632246</v>
      </c>
      <c r="M208">
        <v>1.5243984977249054</v>
      </c>
      <c r="N208">
        <v>6.0106814726762298E-2</v>
      </c>
      <c r="P208" t="s">
        <v>627</v>
      </c>
      <c r="Q208">
        <v>10</v>
      </c>
      <c r="R208">
        <v>10</v>
      </c>
      <c r="S208">
        <v>10</v>
      </c>
    </row>
    <row r="209" spans="1:19" x14ac:dyDescent="0.3">
      <c r="A209" t="s">
        <v>207</v>
      </c>
      <c r="B209" s="1">
        <v>2.9699999999999999E-108</v>
      </c>
      <c r="C209">
        <v>22.345030000000001</v>
      </c>
      <c r="D209">
        <v>21.514119999999998</v>
      </c>
      <c r="E209">
        <v>21.182950000000002</v>
      </c>
      <c r="F209">
        <v>21.766575462277796</v>
      </c>
      <c r="G209">
        <v>20.568164486390593</v>
      </c>
      <c r="H209">
        <v>27.546569999999999</v>
      </c>
      <c r="I209">
        <v>26.697099999999999</v>
      </c>
      <c r="J209">
        <v>27.448139999999999</v>
      </c>
      <c r="K209">
        <v>27.277195461255342</v>
      </c>
      <c r="L209">
        <v>25.488659639807899</v>
      </c>
      <c r="M209">
        <v>5.5106199989775453</v>
      </c>
      <c r="N209">
        <v>4.2614154316407242E-3</v>
      </c>
      <c r="P209" t="s">
        <v>630</v>
      </c>
      <c r="Q209">
        <v>15</v>
      </c>
      <c r="R209">
        <v>15</v>
      </c>
      <c r="S209">
        <v>15</v>
      </c>
    </row>
    <row r="210" spans="1:19" x14ac:dyDescent="0.3">
      <c r="A210" t="s">
        <v>289</v>
      </c>
      <c r="B210" s="1">
        <v>5.1899999999999997E-108</v>
      </c>
      <c r="C210">
        <v>21.344619999999999</v>
      </c>
      <c r="D210">
        <v>22.68787</v>
      </c>
      <c r="E210">
        <v>18.579059999999998</v>
      </c>
      <c r="F210">
        <v>21.641039689593693</v>
      </c>
      <c r="G210">
        <v>21.621174092402846</v>
      </c>
      <c r="H210">
        <v>26.932580000000002</v>
      </c>
      <c r="I210">
        <v>28.33718</v>
      </c>
      <c r="J210">
        <v>26.63644</v>
      </c>
      <c r="K210">
        <v>27.505266696732644</v>
      </c>
      <c r="L210">
        <v>26.945502169436921</v>
      </c>
      <c r="M210">
        <v>5.8642270071389531</v>
      </c>
      <c r="N210">
        <v>6.6164419794120216E-2</v>
      </c>
      <c r="P210" t="s">
        <v>631</v>
      </c>
      <c r="Q210">
        <v>21</v>
      </c>
      <c r="R210">
        <v>21</v>
      </c>
      <c r="S210">
        <v>16</v>
      </c>
    </row>
    <row r="211" spans="1:19" x14ac:dyDescent="0.3">
      <c r="A211" t="s">
        <v>275</v>
      </c>
      <c r="B211" s="1">
        <v>1.76E-84</v>
      </c>
      <c r="C211">
        <v>20.428899999999999</v>
      </c>
      <c r="D211">
        <v>19.648520000000001</v>
      </c>
      <c r="E211">
        <v>19.312100000000001</v>
      </c>
      <c r="F211">
        <v>19.874858941678173</v>
      </c>
      <c r="G211">
        <v>18.606380856684698</v>
      </c>
      <c r="H211">
        <v>25.029979999999998</v>
      </c>
      <c r="I211">
        <v>26.22343</v>
      </c>
      <c r="J211">
        <v>23.751339999999999</v>
      </c>
      <c r="K211">
        <v>25.332220581016205</v>
      </c>
      <c r="L211">
        <v>24.969410463684721</v>
      </c>
      <c r="M211">
        <v>5.4573616393380329</v>
      </c>
      <c r="N211">
        <v>9.5122404806778138E-2</v>
      </c>
      <c r="P211" t="s">
        <v>632</v>
      </c>
      <c r="Q211">
        <v>10</v>
      </c>
      <c r="R211">
        <v>9</v>
      </c>
      <c r="S211">
        <v>9</v>
      </c>
    </row>
    <row r="212" spans="1:19" x14ac:dyDescent="0.3">
      <c r="A212" t="s">
        <v>68</v>
      </c>
      <c r="B212" s="1">
        <v>2.0999999999999999E-90</v>
      </c>
      <c r="C212">
        <v>24.787410000000001</v>
      </c>
      <c r="D212">
        <v>24.47259</v>
      </c>
      <c r="E212">
        <v>24.031369999999999</v>
      </c>
      <c r="F212">
        <v>24.463117964675376</v>
      </c>
      <c r="G212">
        <v>22.493988782125992</v>
      </c>
      <c r="H212">
        <v>26.73312</v>
      </c>
      <c r="I212">
        <v>26.057359999999999</v>
      </c>
      <c r="J212">
        <v>25.269600000000001</v>
      </c>
      <c r="K212">
        <v>26.139917642132488</v>
      </c>
      <c r="L212">
        <v>25.090578260756576</v>
      </c>
      <c r="M212">
        <v>1.6767996774571086</v>
      </c>
      <c r="N212">
        <v>7.1946295084396553E-2</v>
      </c>
      <c r="P212" t="s">
        <v>635</v>
      </c>
      <c r="Q212">
        <v>13</v>
      </c>
      <c r="R212">
        <v>13</v>
      </c>
      <c r="S212">
        <v>13</v>
      </c>
    </row>
    <row r="213" spans="1:19" x14ac:dyDescent="0.3">
      <c r="A213" t="s">
        <v>15</v>
      </c>
      <c r="B213">
        <v>0</v>
      </c>
      <c r="C213">
        <v>27.241910000000001</v>
      </c>
      <c r="D213">
        <v>27.074590000000001</v>
      </c>
      <c r="E213">
        <v>27.08081</v>
      </c>
      <c r="F213">
        <v>27.134541043984441</v>
      </c>
      <c r="G213">
        <v>23.233613820062892</v>
      </c>
      <c r="H213">
        <v>28.320879999999999</v>
      </c>
      <c r="I213">
        <v>29.2303</v>
      </c>
      <c r="J213">
        <v>28.737670000000001</v>
      </c>
      <c r="K213">
        <v>28.810849035766029</v>
      </c>
      <c r="L213">
        <v>27.147059560449367</v>
      </c>
      <c r="M213">
        <v>1.6763079917815848</v>
      </c>
      <c r="N213">
        <v>1.9730411446879492E-2</v>
      </c>
      <c r="P213" t="s">
        <v>636</v>
      </c>
      <c r="Q213">
        <v>37</v>
      </c>
      <c r="R213">
        <v>37</v>
      </c>
      <c r="S213">
        <v>37</v>
      </c>
    </row>
    <row r="214" spans="1:19" x14ac:dyDescent="0.3">
      <c r="A214" t="s">
        <v>116</v>
      </c>
      <c r="B214" s="1">
        <v>1.49E-167</v>
      </c>
      <c r="C214">
        <v>23.10923</v>
      </c>
      <c r="D214">
        <v>22.478059999999999</v>
      </c>
      <c r="E214">
        <v>23.067499999999999</v>
      </c>
      <c r="F214">
        <v>22.912259638371982</v>
      </c>
      <c r="G214">
        <v>20.764538123439603</v>
      </c>
      <c r="H214">
        <v>25.390180000000001</v>
      </c>
      <c r="I214">
        <v>26.790669999999999</v>
      </c>
      <c r="J214">
        <v>25.147210000000001</v>
      </c>
      <c r="K214">
        <v>25.970298544309053</v>
      </c>
      <c r="L214">
        <v>25.382326660434153</v>
      </c>
      <c r="M214">
        <v>3.0580389059370736</v>
      </c>
      <c r="N214">
        <v>8.3949678638240044E-2</v>
      </c>
      <c r="P214" t="s">
        <v>637</v>
      </c>
      <c r="Q214">
        <v>20</v>
      </c>
      <c r="R214">
        <v>9</v>
      </c>
      <c r="S214">
        <v>9</v>
      </c>
    </row>
    <row r="215" spans="1:19" x14ac:dyDescent="0.3">
      <c r="A215" t="s">
        <v>24</v>
      </c>
      <c r="B215">
        <v>0</v>
      </c>
      <c r="C215">
        <v>25.777809999999999</v>
      </c>
      <c r="D215">
        <v>26.310009999999998</v>
      </c>
      <c r="E215">
        <v>26.296859999999999</v>
      </c>
      <c r="F215">
        <v>26.148585857728563</v>
      </c>
      <c r="G215">
        <v>23.79998217108356</v>
      </c>
      <c r="H215">
        <v>27.91855</v>
      </c>
      <c r="I215">
        <v>29.9421</v>
      </c>
      <c r="J215">
        <v>27.272749999999998</v>
      </c>
      <c r="K215">
        <v>28.845806439122843</v>
      </c>
      <c r="L215">
        <v>28.831502322543301</v>
      </c>
      <c r="M215">
        <v>2.6972205813942804</v>
      </c>
      <c r="N215">
        <v>0.21325354312299258</v>
      </c>
      <c r="P215" t="s">
        <v>640</v>
      </c>
      <c r="Q215">
        <v>27</v>
      </c>
      <c r="R215">
        <v>26</v>
      </c>
      <c r="S215">
        <v>4</v>
      </c>
    </row>
    <row r="216" spans="1:19" x14ac:dyDescent="0.3">
      <c r="A216" t="s">
        <v>265</v>
      </c>
      <c r="B216" s="1">
        <v>2.5699999999999999E-137</v>
      </c>
      <c r="C216">
        <v>20.478819999999999</v>
      </c>
      <c r="D216">
        <v>20.351220000000001</v>
      </c>
      <c r="E216">
        <v>19.564969999999999</v>
      </c>
      <c r="F216">
        <v>20.184352508067107</v>
      </c>
      <c r="G216">
        <v>18.479303491692736</v>
      </c>
      <c r="H216">
        <v>22.946259999999999</v>
      </c>
      <c r="I216">
        <v>25.0639</v>
      </c>
      <c r="J216">
        <v>23.11328</v>
      </c>
      <c r="K216">
        <v>24.053405815582661</v>
      </c>
      <c r="L216">
        <v>23.867557507756</v>
      </c>
      <c r="M216">
        <v>3.8690533075155553</v>
      </c>
      <c r="N216">
        <v>0.1404391265324913</v>
      </c>
      <c r="P216" t="s">
        <v>642</v>
      </c>
      <c r="Q216">
        <v>11</v>
      </c>
      <c r="R216">
        <v>11</v>
      </c>
      <c r="S216">
        <v>9</v>
      </c>
    </row>
    <row r="217" spans="1:19" x14ac:dyDescent="0.3">
      <c r="A217" t="s">
        <v>279</v>
      </c>
      <c r="B217" s="1">
        <v>1.1399999999999999E-99</v>
      </c>
      <c r="C217">
        <v>20.15016</v>
      </c>
      <c r="D217">
        <v>19.202919999999999</v>
      </c>
      <c r="E217">
        <v>19.043510000000001</v>
      </c>
      <c r="F217">
        <v>19.552878360871127</v>
      </c>
      <c r="G217">
        <v>18.388138029760448</v>
      </c>
      <c r="H217">
        <v>24.003589999999999</v>
      </c>
      <c r="I217">
        <v>26.776430000000001</v>
      </c>
      <c r="J217">
        <v>21.258569999999999</v>
      </c>
      <c r="K217">
        <v>25.415682265004762</v>
      </c>
      <c r="L217">
        <v>25.867182787459697</v>
      </c>
      <c r="M217">
        <v>5.8628039041336342</v>
      </c>
      <c r="N217">
        <v>0.28114408843394639</v>
      </c>
      <c r="P217" t="s">
        <v>589</v>
      </c>
      <c r="Q217">
        <v>10</v>
      </c>
      <c r="R217">
        <v>10</v>
      </c>
      <c r="S217">
        <v>10</v>
      </c>
    </row>
    <row r="218" spans="1:19" x14ac:dyDescent="0.3">
      <c r="A218" t="s">
        <v>81</v>
      </c>
      <c r="B218" s="1">
        <v>8.0800000000000003E-122</v>
      </c>
      <c r="C218">
        <v>22.802330000000001</v>
      </c>
      <c r="D218">
        <v>23.096160000000001</v>
      </c>
      <c r="E218">
        <v>23.74878</v>
      </c>
      <c r="F218">
        <v>23.271526649401924</v>
      </c>
      <c r="G218">
        <v>21.753754769371497</v>
      </c>
      <c r="H218">
        <v>25.63409</v>
      </c>
      <c r="I218">
        <v>27.070709999999998</v>
      </c>
      <c r="J218">
        <v>26.030249999999999</v>
      </c>
      <c r="K218">
        <v>26.377636550163349</v>
      </c>
      <c r="L218">
        <v>25.494989866275116</v>
      </c>
      <c r="M218">
        <v>3.1061099007614241</v>
      </c>
      <c r="N218">
        <v>4.8084540629422863E-2</v>
      </c>
      <c r="P218" t="s">
        <v>644</v>
      </c>
      <c r="Q218">
        <v>17</v>
      </c>
      <c r="R218">
        <v>17</v>
      </c>
      <c r="S218">
        <v>17</v>
      </c>
    </row>
    <row r="219" spans="1:19" x14ac:dyDescent="0.3">
      <c r="A219" t="s">
        <v>64</v>
      </c>
      <c r="B219" s="1">
        <v>1.21E-167</v>
      </c>
      <c r="C219">
        <v>23.210249999999998</v>
      </c>
      <c r="D219">
        <v>23.314240000000002</v>
      </c>
      <c r="E219">
        <v>24.10069</v>
      </c>
      <c r="F219">
        <v>23.599259862068394</v>
      </c>
      <c r="G219">
        <v>22.129585371425694</v>
      </c>
      <c r="H219">
        <v>27.674320000000002</v>
      </c>
      <c r="I219">
        <v>27.402190000000001</v>
      </c>
      <c r="J219">
        <v>28.082640000000001</v>
      </c>
      <c r="K219">
        <v>27.747105195418147</v>
      </c>
      <c r="L219">
        <v>25.69445633971057</v>
      </c>
      <c r="M219">
        <v>4.1478453333497578</v>
      </c>
      <c r="N219">
        <v>2.5027444680109623E-3</v>
      </c>
      <c r="P219" t="s">
        <v>645</v>
      </c>
      <c r="Q219">
        <v>12</v>
      </c>
      <c r="R219">
        <v>12</v>
      </c>
      <c r="S219">
        <v>12</v>
      </c>
    </row>
    <row r="220" spans="1:19" x14ac:dyDescent="0.3">
      <c r="A220" t="s">
        <v>61</v>
      </c>
      <c r="B220" s="1">
        <v>4.3600000000000001E-132</v>
      </c>
      <c r="C220">
        <v>24.57704</v>
      </c>
      <c r="D220">
        <v>24.918340000000001</v>
      </c>
      <c r="E220">
        <v>24.152049999999999</v>
      </c>
      <c r="F220">
        <v>24.582675478016341</v>
      </c>
      <c r="G220">
        <v>22.639431950059294</v>
      </c>
      <c r="H220">
        <v>25.666550000000001</v>
      </c>
      <c r="I220">
        <v>27.099689999999999</v>
      </c>
      <c r="J220">
        <v>25.95542</v>
      </c>
      <c r="K220">
        <v>26.380838315886873</v>
      </c>
      <c r="L220">
        <v>25.553085852227966</v>
      </c>
      <c r="M220">
        <v>1.7981628378705368</v>
      </c>
      <c r="N220">
        <v>9.5677152934520754E-2</v>
      </c>
      <c r="P220" t="s">
        <v>646</v>
      </c>
      <c r="Q220">
        <v>17</v>
      </c>
      <c r="R220">
        <v>10</v>
      </c>
      <c r="S220">
        <v>10</v>
      </c>
    </row>
    <row r="221" spans="1:19" x14ac:dyDescent="0.3">
      <c r="A221" t="s">
        <v>181</v>
      </c>
      <c r="B221" s="1">
        <v>2.1400000000000002E-269</v>
      </c>
      <c r="C221">
        <v>21.719670000000001</v>
      </c>
      <c r="D221">
        <v>22.688189999999999</v>
      </c>
      <c r="E221">
        <v>21.64838</v>
      </c>
      <c r="F221">
        <v>22.101366351233803</v>
      </c>
      <c r="G221">
        <v>20.900729622876593</v>
      </c>
      <c r="H221">
        <v>27.298590000000001</v>
      </c>
      <c r="I221">
        <v>28.743169999999999</v>
      </c>
      <c r="J221">
        <v>26.315740000000002</v>
      </c>
      <c r="K221">
        <v>27.793539726809367</v>
      </c>
      <c r="L221">
        <v>27.516741556238077</v>
      </c>
      <c r="M221">
        <v>5.6921733755755666</v>
      </c>
      <c r="N221">
        <v>0.10873676353446315</v>
      </c>
      <c r="P221" t="s">
        <v>650</v>
      </c>
      <c r="Q221">
        <v>20</v>
      </c>
      <c r="R221">
        <v>20</v>
      </c>
      <c r="S221">
        <v>17</v>
      </c>
    </row>
    <row r="222" spans="1:19" x14ac:dyDescent="0.3">
      <c r="A222" t="s">
        <v>216</v>
      </c>
      <c r="B222" s="1">
        <v>6.73E-121</v>
      </c>
      <c r="C222">
        <v>21.22541</v>
      </c>
      <c r="D222">
        <v>21.19604</v>
      </c>
      <c r="E222">
        <v>21.004359999999998</v>
      </c>
      <c r="F222">
        <v>21.145214763454614</v>
      </c>
      <c r="G222">
        <v>17.523858970044433</v>
      </c>
      <c r="H222">
        <v>25.71895</v>
      </c>
      <c r="I222">
        <v>25.102129999999999</v>
      </c>
      <c r="J222">
        <v>26.076979999999999</v>
      </c>
      <c r="K222">
        <v>25.686748827567044</v>
      </c>
      <c r="L222">
        <v>24.054038995174416</v>
      </c>
      <c r="M222">
        <v>4.5415340641124313</v>
      </c>
      <c r="N222">
        <v>6.7909551740165854E-3</v>
      </c>
      <c r="P222" t="s">
        <v>592</v>
      </c>
      <c r="Q222">
        <v>12</v>
      </c>
      <c r="R222">
        <v>11</v>
      </c>
      <c r="S222">
        <v>11</v>
      </c>
    </row>
    <row r="223" spans="1:19" x14ac:dyDescent="0.3">
      <c r="A223" t="s">
        <v>144</v>
      </c>
      <c r="B223" s="1">
        <v>3.2499999999999999E-80</v>
      </c>
      <c r="C223">
        <v>23.304099999999998</v>
      </c>
      <c r="D223">
        <v>22.612970000000001</v>
      </c>
      <c r="E223">
        <v>22.510680000000001</v>
      </c>
      <c r="F223">
        <v>22.854241039217381</v>
      </c>
      <c r="G223">
        <v>21.202266948830367</v>
      </c>
      <c r="H223">
        <v>26.292619999999999</v>
      </c>
      <c r="I223">
        <v>27.297190000000001</v>
      </c>
      <c r="J223">
        <v>25.034770000000002</v>
      </c>
      <c r="K223">
        <v>26.483555950968135</v>
      </c>
      <c r="L223">
        <v>25.97697117575045</v>
      </c>
      <c r="M223">
        <v>3.6293149117507566</v>
      </c>
      <c r="N223">
        <v>8.6648091960470006E-2</v>
      </c>
      <c r="P223" t="s">
        <v>651</v>
      </c>
      <c r="Q223">
        <v>13</v>
      </c>
      <c r="R223">
        <v>13</v>
      </c>
      <c r="S223">
        <v>13</v>
      </c>
    </row>
    <row r="224" spans="1:19" x14ac:dyDescent="0.3">
      <c r="A224" t="s">
        <v>138</v>
      </c>
      <c r="B224" s="1">
        <v>1.2199999999999999E-273</v>
      </c>
      <c r="C224">
        <v>22.851369999999999</v>
      </c>
      <c r="D224">
        <v>23.957750000000001</v>
      </c>
      <c r="E224">
        <v>22.731839999999998</v>
      </c>
      <c r="F224">
        <v>23.292688716883205</v>
      </c>
      <c r="G224">
        <v>22.315645222311382</v>
      </c>
      <c r="H224">
        <v>27.766919999999999</v>
      </c>
      <c r="I224">
        <v>27.0747</v>
      </c>
      <c r="J224">
        <v>26.27985</v>
      </c>
      <c r="K224">
        <v>27.16427544903831</v>
      </c>
      <c r="L224">
        <v>26.138575499690852</v>
      </c>
      <c r="M224">
        <v>3.8715867321551056</v>
      </c>
      <c r="N224">
        <v>3.0578958708297212E-2</v>
      </c>
      <c r="P224" t="s">
        <v>549</v>
      </c>
      <c r="Q224">
        <v>21</v>
      </c>
      <c r="R224">
        <v>21</v>
      </c>
      <c r="S224">
        <v>17</v>
      </c>
    </row>
    <row r="225" spans="1:19" x14ac:dyDescent="0.3">
      <c r="A225" t="s">
        <v>165</v>
      </c>
      <c r="B225" s="1">
        <v>1.35E-86</v>
      </c>
      <c r="C225">
        <v>21.717749999999999</v>
      </c>
      <c r="D225">
        <v>22.069559999999999</v>
      </c>
      <c r="E225">
        <v>21.99607</v>
      </c>
      <c r="F225">
        <v>21.935577313374495</v>
      </c>
      <c r="G225">
        <v>18.928479970823339</v>
      </c>
      <c r="H225">
        <v>24.365200000000002</v>
      </c>
      <c r="I225">
        <v>25.944489999999998</v>
      </c>
      <c r="J225">
        <v>23.97823</v>
      </c>
      <c r="K225">
        <v>25.029064235002831</v>
      </c>
      <c r="L225">
        <v>24.653849717167258</v>
      </c>
      <c r="M225">
        <v>3.0934869216283341</v>
      </c>
      <c r="N225">
        <v>0.11839780284841531</v>
      </c>
      <c r="P225" t="s">
        <v>652</v>
      </c>
      <c r="Q225">
        <v>12</v>
      </c>
      <c r="R225">
        <v>12</v>
      </c>
      <c r="S225">
        <v>7</v>
      </c>
    </row>
    <row r="226" spans="1:19" x14ac:dyDescent="0.3">
      <c r="A226" t="s">
        <v>194</v>
      </c>
      <c r="B226" s="1">
        <v>2.1499999999999999E-112</v>
      </c>
      <c r="C226">
        <v>22.107030000000002</v>
      </c>
      <c r="D226">
        <v>21.790900000000001</v>
      </c>
      <c r="E226">
        <v>21.42737</v>
      </c>
      <c r="F226">
        <v>21.801559004240286</v>
      </c>
      <c r="G226">
        <v>19.69517921533247</v>
      </c>
      <c r="H226">
        <v>24.94802</v>
      </c>
      <c r="I226">
        <v>26.146100000000001</v>
      </c>
      <c r="J226">
        <v>23.50337</v>
      </c>
      <c r="K226">
        <v>25.235579979069687</v>
      </c>
      <c r="L226">
        <v>24.922158519672614</v>
      </c>
      <c r="M226">
        <v>3.4340209748294033</v>
      </c>
      <c r="N226">
        <v>0.12260553062086166</v>
      </c>
      <c r="P226" t="s">
        <v>534</v>
      </c>
      <c r="Q226">
        <v>17</v>
      </c>
      <c r="R226">
        <v>17</v>
      </c>
      <c r="S226">
        <v>10</v>
      </c>
    </row>
    <row r="227" spans="1:19" x14ac:dyDescent="0.3">
      <c r="A227" t="s">
        <v>213</v>
      </c>
      <c r="B227" s="1">
        <v>2.0600000000000001E-59</v>
      </c>
      <c r="C227">
        <v>20.64059</v>
      </c>
      <c r="D227">
        <v>20.984190000000002</v>
      </c>
      <c r="E227">
        <v>21.040929999999999</v>
      </c>
      <c r="F227">
        <v>20.899104074148187</v>
      </c>
      <c r="G227">
        <v>18.099802971280468</v>
      </c>
      <c r="H227">
        <v>24.786460000000002</v>
      </c>
      <c r="I227">
        <v>25.601189999999999</v>
      </c>
      <c r="J227">
        <v>24.545870000000001</v>
      </c>
      <c r="K227">
        <v>25.051644034719164</v>
      </c>
      <c r="L227">
        <v>23.753201383945616</v>
      </c>
      <c r="M227">
        <v>4.1525399605709756</v>
      </c>
      <c r="N227">
        <v>1.5866170970053536E-2</v>
      </c>
      <c r="P227" t="s">
        <v>653</v>
      </c>
      <c r="Q227">
        <v>15</v>
      </c>
      <c r="R227">
        <v>15</v>
      </c>
      <c r="S227">
        <v>5</v>
      </c>
    </row>
    <row r="228" spans="1:19" x14ac:dyDescent="0.3">
      <c r="A228" t="s">
        <v>70</v>
      </c>
      <c r="B228" s="1">
        <v>2.76E-132</v>
      </c>
      <c r="C228">
        <v>23.87079</v>
      </c>
      <c r="D228">
        <v>24.32649</v>
      </c>
      <c r="E228">
        <v>23.969919999999998</v>
      </c>
      <c r="F228">
        <v>24.069315757021492</v>
      </c>
      <c r="G228">
        <v>21.52820689853414</v>
      </c>
      <c r="H228">
        <v>25.171389999999999</v>
      </c>
      <c r="I228">
        <v>25.878979999999999</v>
      </c>
      <c r="J228">
        <v>25.093250000000001</v>
      </c>
      <c r="K228">
        <v>25.426528912900611</v>
      </c>
      <c r="L228">
        <v>23.781660435816832</v>
      </c>
      <c r="M228">
        <v>1.3572131558791141</v>
      </c>
      <c r="N228">
        <v>3.1917623373232298E-2</v>
      </c>
      <c r="P228" t="s">
        <v>654</v>
      </c>
      <c r="Q228">
        <v>19</v>
      </c>
      <c r="R228">
        <v>19</v>
      </c>
      <c r="S228">
        <v>12</v>
      </c>
    </row>
    <row r="229" spans="1:19" x14ac:dyDescent="0.3">
      <c r="A229" t="s">
        <v>204</v>
      </c>
      <c r="B229" s="1">
        <v>6.6500000000000006E-30</v>
      </c>
      <c r="C229">
        <v>22.650010000000002</v>
      </c>
      <c r="D229">
        <v>22.077539999999999</v>
      </c>
      <c r="E229">
        <v>21.243189999999998</v>
      </c>
      <c r="F229">
        <v>22.10039450080825</v>
      </c>
      <c r="G229">
        <v>20.967627893946851</v>
      </c>
      <c r="H229">
        <v>23.887250000000002</v>
      </c>
      <c r="I229">
        <v>24.960840000000001</v>
      </c>
      <c r="J229">
        <v>23.540500000000002</v>
      </c>
      <c r="K229">
        <v>24.262435021655804</v>
      </c>
      <c r="L229">
        <v>23.38818000995952</v>
      </c>
      <c r="M229">
        <v>2.1620405208475573</v>
      </c>
      <c r="N229">
        <v>7.2478257472765484E-2</v>
      </c>
      <c r="P229" t="s">
        <v>659</v>
      </c>
      <c r="Q229">
        <v>5</v>
      </c>
      <c r="R229">
        <v>5</v>
      </c>
      <c r="S229">
        <v>5</v>
      </c>
    </row>
    <row r="230" spans="1:19" x14ac:dyDescent="0.3">
      <c r="A230" t="s">
        <v>143</v>
      </c>
      <c r="B230" s="1">
        <v>8.8499999999999998E-108</v>
      </c>
      <c r="C230">
        <v>23.80912</v>
      </c>
      <c r="D230">
        <v>22.484660000000002</v>
      </c>
      <c r="E230">
        <v>22.533760000000001</v>
      </c>
      <c r="F230">
        <v>23.082075357593901</v>
      </c>
      <c r="G230">
        <v>22.264955770704187</v>
      </c>
      <c r="H230">
        <v>28.053000000000001</v>
      </c>
      <c r="I230">
        <v>29.192419999999998</v>
      </c>
      <c r="J230">
        <v>27.074190000000002</v>
      </c>
      <c r="K230">
        <v>28.35958209574753</v>
      </c>
      <c r="L230">
        <v>27.855746114566603</v>
      </c>
      <c r="M230">
        <v>5.2775067381536287</v>
      </c>
      <c r="N230">
        <v>7.4990334699819611E-2</v>
      </c>
      <c r="P230" t="s">
        <v>662</v>
      </c>
      <c r="Q230">
        <v>9</v>
      </c>
      <c r="R230">
        <v>9</v>
      </c>
      <c r="S230">
        <v>9</v>
      </c>
    </row>
    <row r="231" spans="1:19" x14ac:dyDescent="0.3">
      <c r="A231" t="s">
        <v>234</v>
      </c>
      <c r="B231" s="1">
        <v>7.6700000000000003E-25</v>
      </c>
      <c r="C231">
        <v>20.57948</v>
      </c>
      <c r="D231">
        <v>20.370609999999999</v>
      </c>
      <c r="E231">
        <v>20.572369999999999</v>
      </c>
      <c r="F231">
        <v>20.510683212602856</v>
      </c>
      <c r="G231">
        <v>16.86992742370704</v>
      </c>
      <c r="H231">
        <v>21.87256</v>
      </c>
      <c r="I231">
        <v>23.305910000000001</v>
      </c>
      <c r="J231">
        <v>21.728079999999999</v>
      </c>
      <c r="K231">
        <v>22.490935399657996</v>
      </c>
      <c r="L231">
        <v>21.887701617772564</v>
      </c>
      <c r="M231">
        <v>1.9802521870551399</v>
      </c>
      <c r="N231">
        <v>0.12108301776175524</v>
      </c>
      <c r="P231" t="s">
        <v>663</v>
      </c>
      <c r="Q231">
        <v>3</v>
      </c>
      <c r="R231">
        <v>3</v>
      </c>
      <c r="S231">
        <v>3</v>
      </c>
    </row>
    <row r="232" spans="1:19" x14ac:dyDescent="0.3">
      <c r="A232" t="s">
        <v>8</v>
      </c>
      <c r="B232" s="1">
        <v>5.5299999999999995E-181</v>
      </c>
      <c r="C232">
        <v>26.60399</v>
      </c>
      <c r="D232">
        <v>27.96912</v>
      </c>
      <c r="E232">
        <v>28.53003</v>
      </c>
      <c r="F232">
        <v>27.901886156388944</v>
      </c>
      <c r="G232">
        <v>27.093259222872817</v>
      </c>
      <c r="H232">
        <v>29.791260000000001</v>
      </c>
      <c r="I232">
        <v>30.906130000000001</v>
      </c>
      <c r="J232">
        <v>29.591439999999999</v>
      </c>
      <c r="K232">
        <v>30.219371693779646</v>
      </c>
      <c r="L232">
        <v>29.303889373635101</v>
      </c>
      <c r="M232">
        <v>2.3174855373906982</v>
      </c>
      <c r="N232">
        <v>6.3125250490791734E-2</v>
      </c>
      <c r="P232" t="s">
        <v>665</v>
      </c>
      <c r="Q232">
        <v>17</v>
      </c>
      <c r="R232">
        <v>17</v>
      </c>
      <c r="S232">
        <v>17</v>
      </c>
    </row>
    <row r="233" spans="1:19" x14ac:dyDescent="0.3">
      <c r="A233" t="s">
        <v>164</v>
      </c>
      <c r="B233" s="1">
        <v>1.2399999999999999E-71</v>
      </c>
      <c r="C233">
        <v>22.62284</v>
      </c>
      <c r="D233">
        <v>21.214600000000001</v>
      </c>
      <c r="E233">
        <v>22.013079999999999</v>
      </c>
      <c r="F233">
        <v>22.060832392458039</v>
      </c>
      <c r="G233">
        <v>20.943378748475016</v>
      </c>
      <c r="H233">
        <v>26.457000000000001</v>
      </c>
      <c r="I233">
        <v>28.00207</v>
      </c>
      <c r="J233">
        <v>25.300090000000001</v>
      </c>
      <c r="K233">
        <v>26.998565830051184</v>
      </c>
      <c r="L233">
        <v>26.831450628883985</v>
      </c>
      <c r="M233">
        <v>4.9377334375931454</v>
      </c>
      <c r="N233">
        <v>0.13312062417479362</v>
      </c>
      <c r="P233" t="s">
        <v>666</v>
      </c>
      <c r="Q233">
        <v>7</v>
      </c>
      <c r="R233">
        <v>7</v>
      </c>
      <c r="S233">
        <v>3</v>
      </c>
    </row>
    <row r="234" spans="1:19" x14ac:dyDescent="0.3">
      <c r="A234" t="s">
        <v>4</v>
      </c>
      <c r="B234">
        <v>0</v>
      </c>
      <c r="C234">
        <v>29.160679999999999</v>
      </c>
      <c r="D234">
        <v>29.349360000000001</v>
      </c>
      <c r="E234">
        <v>29.656079999999999</v>
      </c>
      <c r="F234">
        <v>29.403305675265688</v>
      </c>
      <c r="G234">
        <v>26.897268487716946</v>
      </c>
      <c r="H234">
        <v>31.893740000000001</v>
      </c>
      <c r="I234">
        <v>31.94049</v>
      </c>
      <c r="J234">
        <v>30.240819999999999</v>
      </c>
      <c r="K234">
        <v>31.542009856923706</v>
      </c>
      <c r="L234">
        <v>30.584734442280702</v>
      </c>
      <c r="M234">
        <v>2.1387041816580146</v>
      </c>
      <c r="N234">
        <v>6.0585682711063883E-2</v>
      </c>
      <c r="P234" t="s">
        <v>611</v>
      </c>
      <c r="Q234">
        <v>52</v>
      </c>
      <c r="R234">
        <v>52</v>
      </c>
      <c r="S234">
        <v>20</v>
      </c>
    </row>
    <row r="235" spans="1:19" x14ac:dyDescent="0.3">
      <c r="A235" t="s">
        <v>22</v>
      </c>
      <c r="B235" s="1">
        <v>1.0600000000000001E-131</v>
      </c>
      <c r="C235">
        <v>26.568739999999998</v>
      </c>
      <c r="D235">
        <v>27.12189</v>
      </c>
      <c r="E235">
        <v>26.43365</v>
      </c>
      <c r="F235">
        <v>26.739903656033135</v>
      </c>
      <c r="G235">
        <v>24.82672177171996</v>
      </c>
      <c r="H235">
        <v>28.132069999999999</v>
      </c>
      <c r="I235">
        <v>29.150670000000002</v>
      </c>
      <c r="J235">
        <v>28.30986</v>
      </c>
      <c r="K235">
        <v>28.602685579802326</v>
      </c>
      <c r="L235">
        <v>27.291280983314689</v>
      </c>
      <c r="M235">
        <v>1.8627819237691881</v>
      </c>
      <c r="N235">
        <v>3.7408249076415837E-2</v>
      </c>
      <c r="P235" t="s">
        <v>570</v>
      </c>
      <c r="Q235">
        <v>18</v>
      </c>
      <c r="R235">
        <v>18</v>
      </c>
      <c r="S235">
        <v>7</v>
      </c>
    </row>
    <row r="236" spans="1:19" x14ac:dyDescent="0.3">
      <c r="A236" t="s">
        <v>228</v>
      </c>
      <c r="B236" s="1">
        <v>3.44E-30</v>
      </c>
      <c r="C236">
        <v>20.97533</v>
      </c>
      <c r="D236">
        <v>20.946349999999999</v>
      </c>
      <c r="E236">
        <v>20.739419999999999</v>
      </c>
      <c r="F236">
        <v>20.890793393203147</v>
      </c>
      <c r="G236">
        <v>17.366363630480649</v>
      </c>
      <c r="H236">
        <v>22.720749999999999</v>
      </c>
      <c r="I236">
        <v>24.34076</v>
      </c>
      <c r="J236">
        <v>21.89134</v>
      </c>
      <c r="K236">
        <v>23.348833302572988</v>
      </c>
      <c r="L236">
        <v>23.14454078497835</v>
      </c>
      <c r="M236">
        <v>2.458039909369838</v>
      </c>
      <c r="N236">
        <v>0.17799736781312289</v>
      </c>
      <c r="P236" t="s">
        <v>672</v>
      </c>
      <c r="Q236">
        <v>6</v>
      </c>
      <c r="R236">
        <v>6</v>
      </c>
      <c r="S236">
        <v>6</v>
      </c>
    </row>
    <row r="237" spans="1:19" x14ac:dyDescent="0.3">
      <c r="A237" t="s">
        <v>257</v>
      </c>
      <c r="B237" s="1">
        <v>5.2799999999999997E-25</v>
      </c>
      <c r="C237">
        <v>21.932759999999998</v>
      </c>
      <c r="D237">
        <v>21.468119999999999</v>
      </c>
      <c r="E237">
        <v>19.861979999999999</v>
      </c>
      <c r="F237">
        <v>21.320624419857719</v>
      </c>
      <c r="G237">
        <v>20.558817467274295</v>
      </c>
      <c r="H237">
        <v>24.11664</v>
      </c>
      <c r="I237">
        <v>23.747039999999998</v>
      </c>
      <c r="J237">
        <v>22.81962</v>
      </c>
      <c r="K237">
        <v>23.656642804307623</v>
      </c>
      <c r="L237">
        <v>22.376298290706433</v>
      </c>
      <c r="M237">
        <v>2.3360183844499027</v>
      </c>
      <c r="N237">
        <v>3.1502011457024914E-2</v>
      </c>
      <c r="P237" t="s">
        <v>675</v>
      </c>
      <c r="Q237">
        <v>5</v>
      </c>
      <c r="R237">
        <v>5</v>
      </c>
      <c r="S237">
        <v>5</v>
      </c>
    </row>
    <row r="238" spans="1:19" x14ac:dyDescent="0.3">
      <c r="A238" t="s">
        <v>83</v>
      </c>
      <c r="B238" s="1">
        <v>9.4900000000000005E-135</v>
      </c>
      <c r="C238">
        <v>23.138179999999998</v>
      </c>
      <c r="D238">
        <v>23.59901</v>
      </c>
      <c r="E238">
        <v>23.734380000000002</v>
      </c>
      <c r="F238">
        <v>23.512269056355425</v>
      </c>
      <c r="G238">
        <v>21.223058709213365</v>
      </c>
      <c r="H238">
        <v>25.51153</v>
      </c>
      <c r="I238">
        <v>25.262910000000002</v>
      </c>
      <c r="J238">
        <v>24.554089999999999</v>
      </c>
      <c r="K238">
        <v>25.163317896126436</v>
      </c>
      <c r="L238">
        <v>23.496104531399272</v>
      </c>
      <c r="M238">
        <v>1.651048839771015</v>
      </c>
      <c r="N238">
        <v>2.1359612245871486E-2</v>
      </c>
      <c r="P238" t="s">
        <v>611</v>
      </c>
      <c r="Q238">
        <v>26</v>
      </c>
      <c r="R238">
        <v>17</v>
      </c>
      <c r="S238">
        <v>10</v>
      </c>
    </row>
    <row r="239" spans="1:19" x14ac:dyDescent="0.3">
      <c r="A239" t="s">
        <v>249</v>
      </c>
      <c r="B239" s="1">
        <v>7.0899999999999998E-75</v>
      </c>
      <c r="C239">
        <v>19.853400000000001</v>
      </c>
      <c r="D239">
        <v>21.2133</v>
      </c>
      <c r="E239">
        <v>20.07574</v>
      </c>
      <c r="F239">
        <v>20.511283301412242</v>
      </c>
      <c r="G239">
        <v>19.636583462861033</v>
      </c>
      <c r="H239">
        <v>24.004449999999999</v>
      </c>
      <c r="I239">
        <v>26.259789999999999</v>
      </c>
      <c r="J239">
        <v>24.135400000000001</v>
      </c>
      <c r="K239">
        <v>25.199688931878761</v>
      </c>
      <c r="L239">
        <v>25.110319922739826</v>
      </c>
      <c r="M239">
        <v>4.6884056304665203</v>
      </c>
      <c r="N239">
        <v>0.15129472247625433</v>
      </c>
      <c r="P239" t="s">
        <v>679</v>
      </c>
      <c r="Q239">
        <v>10</v>
      </c>
      <c r="R239">
        <v>10</v>
      </c>
      <c r="S239">
        <v>10</v>
      </c>
    </row>
    <row r="240" spans="1:19" x14ac:dyDescent="0.3">
      <c r="A240" t="s">
        <v>281</v>
      </c>
      <c r="B240" s="1">
        <v>8.6999999999999997E-6</v>
      </c>
      <c r="C240">
        <v>18.963329999999999</v>
      </c>
      <c r="D240">
        <v>19.112200000000001</v>
      </c>
      <c r="E240">
        <v>18.945119999999999</v>
      </c>
      <c r="F240">
        <v>19.008846525302587</v>
      </c>
      <c r="G240">
        <v>15.056615813795901</v>
      </c>
      <c r="H240">
        <v>21.531649999999999</v>
      </c>
      <c r="I240">
        <v>19.95759</v>
      </c>
      <c r="J240">
        <v>19.98329</v>
      </c>
      <c r="K240">
        <v>20.693224189352655</v>
      </c>
      <c r="L240">
        <v>20.142197494623922</v>
      </c>
      <c r="M240">
        <v>1.6843776640500663</v>
      </c>
      <c r="N240">
        <v>0.15549619386634514</v>
      </c>
      <c r="P240" t="s">
        <v>680</v>
      </c>
      <c r="Q240">
        <v>3</v>
      </c>
      <c r="R240">
        <v>3</v>
      </c>
      <c r="S240">
        <v>3</v>
      </c>
    </row>
    <row r="241" spans="1:19" x14ac:dyDescent="0.3">
      <c r="A241" t="s">
        <v>220</v>
      </c>
      <c r="B241" s="1">
        <v>3.6799999999999999E-45</v>
      </c>
      <c r="C241">
        <v>20.69999</v>
      </c>
      <c r="D241">
        <v>20.403849999999998</v>
      </c>
      <c r="E241">
        <v>20.925129999999999</v>
      </c>
      <c r="F241">
        <v>20.691945846016555</v>
      </c>
      <c r="G241">
        <v>18.204225773440331</v>
      </c>
      <c r="H241">
        <v>23.966750000000001</v>
      </c>
      <c r="I241">
        <v>24.745200000000001</v>
      </c>
      <c r="J241">
        <v>23.787759999999999</v>
      </c>
      <c r="K241">
        <v>24.229226531994772</v>
      </c>
      <c r="L241">
        <v>22.816180235676992</v>
      </c>
      <c r="M241">
        <v>3.53728068597822</v>
      </c>
      <c r="N241">
        <v>1.3568440978706259E-2</v>
      </c>
      <c r="P241" t="s">
        <v>682</v>
      </c>
      <c r="Q241">
        <v>10</v>
      </c>
      <c r="R241">
        <v>10</v>
      </c>
      <c r="S241">
        <v>10</v>
      </c>
    </row>
    <row r="242" spans="1:19" x14ac:dyDescent="0.3">
      <c r="A242" t="s">
        <v>291</v>
      </c>
      <c r="B242" s="1">
        <v>4.5199999999999997E-223</v>
      </c>
      <c r="C242">
        <v>18.4223</v>
      </c>
      <c r="D242">
        <v>19.296500000000002</v>
      </c>
      <c r="E242">
        <v>18.255569999999999</v>
      </c>
      <c r="F242">
        <v>18.73413284286039</v>
      </c>
      <c r="G242">
        <v>17.465872324930974</v>
      </c>
      <c r="H242">
        <v>27.192160000000001</v>
      </c>
      <c r="I242">
        <v>27.673439999999999</v>
      </c>
      <c r="J242">
        <v>25.801929999999999</v>
      </c>
      <c r="K242">
        <v>27.080976956232835</v>
      </c>
      <c r="L242">
        <v>26.224373266028717</v>
      </c>
      <c r="M242">
        <v>8.3468441133724447</v>
      </c>
      <c r="N242">
        <v>3.5297313801812093E-2</v>
      </c>
      <c r="P242" t="s">
        <v>683</v>
      </c>
      <c r="Q242">
        <v>20</v>
      </c>
      <c r="R242">
        <v>20</v>
      </c>
      <c r="S242">
        <v>20</v>
      </c>
    </row>
    <row r="243" spans="1:19" x14ac:dyDescent="0.3">
      <c r="A243" t="s">
        <v>276</v>
      </c>
      <c r="B243" s="1">
        <v>1.9399999999999999E-89</v>
      </c>
      <c r="C243">
        <v>20.11337</v>
      </c>
      <c r="D243">
        <v>20.919689999999999</v>
      </c>
      <c r="E243">
        <v>19.224070000000001</v>
      </c>
      <c r="F243">
        <v>20.245890290136515</v>
      </c>
      <c r="G243">
        <v>19.400605736453311</v>
      </c>
      <c r="H243">
        <v>24.147089999999999</v>
      </c>
      <c r="I243">
        <v>26.82602</v>
      </c>
      <c r="J243">
        <v>21.664919999999999</v>
      </c>
      <c r="K243">
        <v>25.484854891788235</v>
      </c>
      <c r="L243">
        <v>25.904926919436999</v>
      </c>
      <c r="M243">
        <v>5.238964601651718</v>
      </c>
      <c r="N243">
        <v>0.27611793230410836</v>
      </c>
      <c r="P243" t="s">
        <v>684</v>
      </c>
      <c r="Q243">
        <v>11</v>
      </c>
      <c r="R243">
        <v>11</v>
      </c>
      <c r="S243">
        <v>7</v>
      </c>
    </row>
    <row r="244" spans="1:19" x14ac:dyDescent="0.3">
      <c r="A244" t="s">
        <v>16</v>
      </c>
      <c r="B244">
        <v>0</v>
      </c>
      <c r="C244">
        <v>27.275600000000001</v>
      </c>
      <c r="D244">
        <v>26.94</v>
      </c>
      <c r="E244">
        <v>27.03999</v>
      </c>
      <c r="F244">
        <v>27.092147994920218</v>
      </c>
      <c r="G244">
        <v>24.054616305418822</v>
      </c>
      <c r="H244">
        <v>27.924790000000002</v>
      </c>
      <c r="I244">
        <v>29.079509999999999</v>
      </c>
      <c r="J244">
        <v>29.008520000000001</v>
      </c>
      <c r="K244">
        <v>28.758265735161995</v>
      </c>
      <c r="L244">
        <v>27.366942388982942</v>
      </c>
      <c r="M244">
        <v>1.6661177402417784</v>
      </c>
      <c r="N244">
        <v>3.6355043388229813E-2</v>
      </c>
      <c r="P244" t="s">
        <v>686</v>
      </c>
      <c r="Q244">
        <v>39</v>
      </c>
      <c r="R244">
        <v>39</v>
      </c>
      <c r="S244">
        <v>37</v>
      </c>
    </row>
    <row r="245" spans="1:19" x14ac:dyDescent="0.3">
      <c r="A245" t="s">
        <v>32</v>
      </c>
      <c r="B245">
        <v>0</v>
      </c>
      <c r="C245">
        <v>25.618400000000001</v>
      </c>
      <c r="D245">
        <v>26.245229999999999</v>
      </c>
      <c r="E245">
        <v>25.550689999999999</v>
      </c>
      <c r="F245">
        <v>25.840099607290352</v>
      </c>
      <c r="G245">
        <v>24.011102751210533</v>
      </c>
      <c r="H245">
        <v>28.842749999999999</v>
      </c>
      <c r="I245">
        <v>30.019159999999999</v>
      </c>
      <c r="J245">
        <v>28.115300000000001</v>
      </c>
      <c r="K245">
        <v>29.207922599682199</v>
      </c>
      <c r="L245">
        <v>28.633252049093805</v>
      </c>
      <c r="M245">
        <v>3.3678229923918503</v>
      </c>
      <c r="N245">
        <v>8.0445249446540648E-2</v>
      </c>
      <c r="P245" t="s">
        <v>687</v>
      </c>
      <c r="Q245">
        <v>24</v>
      </c>
      <c r="R245">
        <v>24</v>
      </c>
      <c r="S245">
        <v>16</v>
      </c>
    </row>
    <row r="246" spans="1:19" x14ac:dyDescent="0.3">
      <c r="A246" t="s">
        <v>0</v>
      </c>
      <c r="B246" s="1">
        <v>1.03E-110</v>
      </c>
      <c r="C246">
        <v>23.669039999999999</v>
      </c>
      <c r="D246">
        <v>24.239360000000001</v>
      </c>
      <c r="E246">
        <v>23.784970000000001</v>
      </c>
      <c r="F246">
        <v>23.919405892491561</v>
      </c>
      <c r="G246">
        <v>21.721035716292484</v>
      </c>
      <c r="H246">
        <v>27.499220000000001</v>
      </c>
      <c r="I246">
        <v>26.986740000000001</v>
      </c>
      <c r="J246">
        <v>27.711480000000002</v>
      </c>
      <c r="K246">
        <v>27.430029446643243</v>
      </c>
      <c r="L246">
        <v>25.393341112913106</v>
      </c>
      <c r="M246">
        <v>3.510623554151683</v>
      </c>
      <c r="N246">
        <v>2.9514096164309665E-3</v>
      </c>
      <c r="P246" t="s">
        <v>689</v>
      </c>
      <c r="Q246">
        <v>12</v>
      </c>
      <c r="R246">
        <v>12</v>
      </c>
      <c r="S246">
        <v>7</v>
      </c>
    </row>
    <row r="247" spans="1:19" x14ac:dyDescent="0.3">
      <c r="A247" t="s">
        <v>106</v>
      </c>
      <c r="B247" s="1">
        <v>1.73E-81</v>
      </c>
      <c r="C247">
        <v>21.493110000000001</v>
      </c>
      <c r="D247">
        <v>23.430969999999999</v>
      </c>
      <c r="E247">
        <v>23.267849999999999</v>
      </c>
      <c r="F247">
        <v>22.953089291004083</v>
      </c>
      <c r="G247">
        <v>22.106845281539368</v>
      </c>
      <c r="H247">
        <v>25.86693</v>
      </c>
      <c r="I247">
        <v>25.057379999999998</v>
      </c>
      <c r="J247">
        <v>26.69538</v>
      </c>
      <c r="K247">
        <v>26.024549930685225</v>
      </c>
      <c r="L247">
        <v>25.15581005988312</v>
      </c>
      <c r="M247">
        <v>3.0714606396811428</v>
      </c>
      <c r="N247">
        <v>5.0513347523394377E-2</v>
      </c>
      <c r="P247" t="s">
        <v>690</v>
      </c>
      <c r="Q247">
        <v>10</v>
      </c>
      <c r="R247">
        <v>5</v>
      </c>
      <c r="S247">
        <v>5</v>
      </c>
    </row>
    <row r="248" spans="1:19" x14ac:dyDescent="0.3">
      <c r="A248" t="s">
        <v>124</v>
      </c>
      <c r="B248" s="1">
        <v>2.16E-156</v>
      </c>
      <c r="C248">
        <v>22.3584</v>
      </c>
      <c r="D248">
        <v>23.58268</v>
      </c>
      <c r="E248">
        <v>22.934249999999999</v>
      </c>
      <c r="F248">
        <v>23.044547468182206</v>
      </c>
      <c r="G248">
        <v>21.793535960645762</v>
      </c>
      <c r="H248">
        <v>24.206430000000001</v>
      </c>
      <c r="I248">
        <v>25.243110000000001</v>
      </c>
      <c r="J248">
        <v>24.097079999999998</v>
      </c>
      <c r="K248">
        <v>24.613694574573515</v>
      </c>
      <c r="L248">
        <v>23.538056232878404</v>
      </c>
      <c r="M248">
        <v>1.5691471063913098</v>
      </c>
      <c r="N248">
        <v>8.1206011001212414E-2</v>
      </c>
      <c r="P248" t="s">
        <v>556</v>
      </c>
      <c r="Q248">
        <v>10</v>
      </c>
      <c r="R248">
        <v>10</v>
      </c>
      <c r="S248">
        <v>9</v>
      </c>
    </row>
    <row r="249" spans="1:19" x14ac:dyDescent="0.3">
      <c r="A249" t="s">
        <v>176</v>
      </c>
      <c r="B249" s="1">
        <v>1.03E-20</v>
      </c>
      <c r="C249">
        <v>21.67137</v>
      </c>
      <c r="D249">
        <v>21.467870000000001</v>
      </c>
      <c r="E249">
        <v>21.74682</v>
      </c>
      <c r="F249">
        <v>21.633428257475991</v>
      </c>
      <c r="G249">
        <v>18.280185549046127</v>
      </c>
      <c r="H249">
        <v>23.10079</v>
      </c>
      <c r="I249">
        <v>23.617509999999999</v>
      </c>
      <c r="J249">
        <v>22.503070000000001</v>
      </c>
      <c r="K249">
        <v>23.144132759580529</v>
      </c>
      <c r="L249">
        <v>21.726923536033258</v>
      </c>
      <c r="M249">
        <v>1.5107045021045393</v>
      </c>
      <c r="N249">
        <v>4.0344134799315673E-2</v>
      </c>
      <c r="P249" t="s">
        <v>691</v>
      </c>
      <c r="Q249">
        <v>7</v>
      </c>
      <c r="R249">
        <v>7</v>
      </c>
      <c r="S249">
        <v>7</v>
      </c>
    </row>
    <row r="250" spans="1:19" x14ac:dyDescent="0.3">
      <c r="A250" t="s">
        <v>219</v>
      </c>
      <c r="B250" s="1">
        <v>1.6600000000000001E-192</v>
      </c>
      <c r="C250">
        <v>21.36608</v>
      </c>
      <c r="D250">
        <v>22.51999</v>
      </c>
      <c r="E250">
        <v>20.972809999999999</v>
      </c>
      <c r="F250">
        <v>21.776263070520049</v>
      </c>
      <c r="G250">
        <v>21.017466976223346</v>
      </c>
      <c r="H250">
        <v>25.233889999999999</v>
      </c>
      <c r="I250">
        <v>27.67755</v>
      </c>
      <c r="J250">
        <v>24.703399999999998</v>
      </c>
      <c r="K250">
        <v>26.483339531993433</v>
      </c>
      <c r="L250">
        <v>26.643595229836823</v>
      </c>
      <c r="M250">
        <v>4.7070764614733864</v>
      </c>
      <c r="N250">
        <v>0.21039562763019115</v>
      </c>
      <c r="P250" t="s">
        <v>561</v>
      </c>
      <c r="Q250">
        <v>17</v>
      </c>
      <c r="R250">
        <v>17</v>
      </c>
      <c r="S250">
        <v>15</v>
      </c>
    </row>
    <row r="251" spans="1:19" x14ac:dyDescent="0.3">
      <c r="A251" t="s">
        <v>40</v>
      </c>
      <c r="B251">
        <v>0</v>
      </c>
      <c r="C251">
        <v>25.275120000000001</v>
      </c>
      <c r="D251">
        <v>25.69171</v>
      </c>
      <c r="E251">
        <v>25.011330000000001</v>
      </c>
      <c r="F251">
        <v>25.353577688038907</v>
      </c>
      <c r="G251">
        <v>23.306860553562004</v>
      </c>
      <c r="H251">
        <v>28.853560000000002</v>
      </c>
      <c r="I251">
        <v>30.33277</v>
      </c>
      <c r="J251">
        <v>28.620519999999999</v>
      </c>
      <c r="K251">
        <v>29.482349271469577</v>
      </c>
      <c r="L251">
        <v>28.961811744858789</v>
      </c>
      <c r="M251">
        <v>4.1287715834306713</v>
      </c>
      <c r="N251">
        <v>7.9194535786635628E-2</v>
      </c>
      <c r="P251" t="s">
        <v>693</v>
      </c>
      <c r="Q251">
        <v>29</v>
      </c>
      <c r="R251">
        <v>29</v>
      </c>
      <c r="S251">
        <v>25</v>
      </c>
    </row>
    <row r="252" spans="1:19" x14ac:dyDescent="0.3">
      <c r="A252" t="s">
        <v>190</v>
      </c>
      <c r="B252" s="1">
        <v>3.2600000000000001E-84</v>
      </c>
      <c r="C252">
        <v>22.890450000000001</v>
      </c>
      <c r="D252">
        <v>23.30744</v>
      </c>
      <c r="E252">
        <v>21.462990000000001</v>
      </c>
      <c r="F252">
        <v>22.742141843567421</v>
      </c>
      <c r="G252">
        <v>21.858506019906343</v>
      </c>
      <c r="H252">
        <v>27.902709999999999</v>
      </c>
      <c r="I252">
        <v>28.457640000000001</v>
      </c>
      <c r="J252">
        <v>26.181850000000001</v>
      </c>
      <c r="K252">
        <v>27.788916839683424</v>
      </c>
      <c r="L252">
        <v>27.133045998840348</v>
      </c>
      <c r="M252">
        <v>5.0467749961160058</v>
      </c>
      <c r="N252">
        <v>5.7249100033524639E-2</v>
      </c>
      <c r="P252" t="s">
        <v>695</v>
      </c>
      <c r="Q252">
        <v>8</v>
      </c>
      <c r="R252">
        <v>8</v>
      </c>
      <c r="S252">
        <v>8</v>
      </c>
    </row>
    <row r="253" spans="1:19" x14ac:dyDescent="0.3">
      <c r="A253" t="s">
        <v>263</v>
      </c>
      <c r="B253" s="1">
        <v>1.83E-239</v>
      </c>
      <c r="C253">
        <v>23.67455</v>
      </c>
      <c r="D253">
        <v>20.828579999999999</v>
      </c>
      <c r="E253">
        <v>19.674869999999999</v>
      </c>
      <c r="F253">
        <v>22.354541842003229</v>
      </c>
      <c r="G253">
        <v>22.732696599497654</v>
      </c>
      <c r="H253">
        <v>26.94849</v>
      </c>
      <c r="I253">
        <v>28.843499999999999</v>
      </c>
      <c r="J253">
        <v>26.148119999999999</v>
      </c>
      <c r="K253">
        <v>27.76773510705539</v>
      </c>
      <c r="L253">
        <v>27.719284587742109</v>
      </c>
      <c r="M253">
        <v>5.4131932650521577</v>
      </c>
      <c r="N253">
        <v>0.15532395984571548</v>
      </c>
      <c r="P253" t="s">
        <v>697</v>
      </c>
      <c r="Q253">
        <v>27</v>
      </c>
      <c r="R253">
        <v>27</v>
      </c>
      <c r="S253">
        <v>27</v>
      </c>
    </row>
    <row r="254" spans="1:19" x14ac:dyDescent="0.3">
      <c r="A254" t="s">
        <v>105</v>
      </c>
      <c r="B254" s="1">
        <v>1.12E-156</v>
      </c>
      <c r="C254">
        <v>23.517130000000002</v>
      </c>
      <c r="D254">
        <v>23.487749999999998</v>
      </c>
      <c r="E254">
        <v>23.27966</v>
      </c>
      <c r="F254">
        <v>23.431986765623865</v>
      </c>
      <c r="G254">
        <v>19.916318519270867</v>
      </c>
      <c r="H254">
        <v>26.6967</v>
      </c>
      <c r="I254">
        <v>28.378029999999999</v>
      </c>
      <c r="J254">
        <v>26.338750000000001</v>
      </c>
      <c r="K254">
        <v>27.430056473603379</v>
      </c>
      <c r="L254">
        <v>27.121386878531215</v>
      </c>
      <c r="M254">
        <v>3.9980697079795147</v>
      </c>
      <c r="N254">
        <v>0.11467421246039519</v>
      </c>
      <c r="P254" t="s">
        <v>699</v>
      </c>
      <c r="Q254">
        <v>19</v>
      </c>
      <c r="R254">
        <v>19</v>
      </c>
      <c r="S254">
        <v>19</v>
      </c>
    </row>
    <row r="255" spans="1:19" x14ac:dyDescent="0.3">
      <c r="A255" t="s">
        <v>111</v>
      </c>
      <c r="B255" s="1">
        <v>2.5200000000000002E-87</v>
      </c>
      <c r="C255">
        <v>22.5824</v>
      </c>
      <c r="D255">
        <v>22.782309999999999</v>
      </c>
      <c r="E255">
        <v>23.15091</v>
      </c>
      <c r="F255">
        <v>22.858049901007149</v>
      </c>
      <c r="G255">
        <v>20.567178702976637</v>
      </c>
      <c r="H255">
        <v>24.021239999999999</v>
      </c>
      <c r="I255">
        <v>25.147749999999998</v>
      </c>
      <c r="J255">
        <v>24.207920000000001</v>
      </c>
      <c r="K255">
        <v>24.547789956486216</v>
      </c>
      <c r="L255">
        <v>23.393072331501138</v>
      </c>
      <c r="M255">
        <v>1.6897400554790705</v>
      </c>
      <c r="N255">
        <v>5.7894199399977808E-2</v>
      </c>
      <c r="P255" t="s">
        <v>700</v>
      </c>
      <c r="Q255">
        <v>7</v>
      </c>
      <c r="R255">
        <v>7</v>
      </c>
      <c r="S255">
        <v>7</v>
      </c>
    </row>
    <row r="256" spans="1:19" x14ac:dyDescent="0.3">
      <c r="A256" t="s">
        <v>125</v>
      </c>
      <c r="B256" s="1">
        <v>7.2800000000000002E-134</v>
      </c>
      <c r="C256">
        <v>24.00864</v>
      </c>
      <c r="D256">
        <v>23.735620000000001</v>
      </c>
      <c r="E256">
        <v>22.91985</v>
      </c>
      <c r="F256">
        <v>23.623893608698722</v>
      </c>
      <c r="G256">
        <v>22.121019145646649</v>
      </c>
      <c r="H256">
        <v>25.252520000000001</v>
      </c>
      <c r="I256">
        <v>25.690110000000001</v>
      </c>
      <c r="J256">
        <v>24.724679999999999</v>
      </c>
      <c r="K256">
        <v>25.275388421347518</v>
      </c>
      <c r="L256">
        <v>23.655955493412456</v>
      </c>
      <c r="M256">
        <v>1.6514948126487987</v>
      </c>
      <c r="N256">
        <v>2.6551268713128285E-2</v>
      </c>
      <c r="P256" t="s">
        <v>702</v>
      </c>
      <c r="Q256">
        <v>10</v>
      </c>
      <c r="R256">
        <v>4</v>
      </c>
      <c r="S256">
        <v>3</v>
      </c>
    </row>
    <row r="257" spans="1:19" x14ac:dyDescent="0.3">
      <c r="A257" t="s">
        <v>172</v>
      </c>
      <c r="B257" s="1">
        <v>2.68E-69</v>
      </c>
      <c r="C257">
        <v>21.382210000000001</v>
      </c>
      <c r="D257">
        <v>21.406389999999998</v>
      </c>
      <c r="E257">
        <v>21.830279999999998</v>
      </c>
      <c r="F257">
        <v>21.554746827429025</v>
      </c>
      <c r="G257">
        <v>19.099938189970615</v>
      </c>
      <c r="H257">
        <v>23.029260000000001</v>
      </c>
      <c r="I257">
        <v>24.639869999999998</v>
      </c>
      <c r="J257">
        <v>22.754480000000001</v>
      </c>
      <c r="K257">
        <v>23.731292671972124</v>
      </c>
      <c r="L257">
        <v>23.338283413638585</v>
      </c>
      <c r="M257">
        <v>2.1765458445430994</v>
      </c>
      <c r="N257">
        <v>0.15164876198097793</v>
      </c>
      <c r="P257" t="s">
        <v>561</v>
      </c>
      <c r="Q257">
        <v>7</v>
      </c>
      <c r="R257">
        <v>5</v>
      </c>
      <c r="S257">
        <v>2</v>
      </c>
    </row>
    <row r="258" spans="1:19" x14ac:dyDescent="0.3">
      <c r="A258" t="s">
        <v>139</v>
      </c>
      <c r="B258" s="1">
        <v>5.0399999999999998E-32</v>
      </c>
      <c r="C258">
        <v>22.987110000000001</v>
      </c>
      <c r="D258">
        <v>22.663730000000001</v>
      </c>
      <c r="E258">
        <v>22.69717</v>
      </c>
      <c r="F258">
        <v>22.790133844749363</v>
      </c>
      <c r="G258">
        <v>19.814716470801034</v>
      </c>
      <c r="H258">
        <v>25.261230000000001</v>
      </c>
      <c r="I258">
        <v>25.254249999999999</v>
      </c>
      <c r="J258">
        <v>24.973990000000001</v>
      </c>
      <c r="K258">
        <v>25.169218826906196</v>
      </c>
      <c r="L258">
        <v>21.980055031978743</v>
      </c>
      <c r="M258">
        <v>2.3790849821568316</v>
      </c>
      <c r="N258">
        <v>2.3895519978014393E-4</v>
      </c>
      <c r="P258" t="s">
        <v>704</v>
      </c>
      <c r="Q258">
        <v>8</v>
      </c>
      <c r="R258">
        <v>8</v>
      </c>
      <c r="S258">
        <v>8</v>
      </c>
    </row>
    <row r="259" spans="1:19" x14ac:dyDescent="0.3">
      <c r="A259" t="s">
        <v>161</v>
      </c>
      <c r="B259" s="1">
        <v>1.8200000000000002E-43</v>
      </c>
      <c r="C259">
        <v>22.507580000000001</v>
      </c>
      <c r="D259">
        <v>23.063189999999999</v>
      </c>
      <c r="E259">
        <v>22.06756</v>
      </c>
      <c r="F259">
        <v>22.603803321314015</v>
      </c>
      <c r="G259">
        <v>21.077733770258725</v>
      </c>
      <c r="H259">
        <v>25.447900000000001</v>
      </c>
      <c r="I259">
        <v>24.908069999999999</v>
      </c>
      <c r="J259">
        <v>25.865870000000001</v>
      </c>
      <c r="K259">
        <v>25.459347096458725</v>
      </c>
      <c r="L259">
        <v>23.822725098295837</v>
      </c>
      <c r="M259">
        <v>2.8555437751447119</v>
      </c>
      <c r="N259">
        <v>1.010150683687772E-2</v>
      </c>
      <c r="P259" t="s">
        <v>707</v>
      </c>
      <c r="Q259">
        <v>12</v>
      </c>
      <c r="R259">
        <v>12</v>
      </c>
      <c r="S259">
        <v>12</v>
      </c>
    </row>
    <row r="260" spans="1:19" x14ac:dyDescent="0.3">
      <c r="A260" t="s">
        <v>114</v>
      </c>
      <c r="B260" s="1">
        <v>1.8899999999999999E-90</v>
      </c>
      <c r="C260">
        <v>23.831710000000001</v>
      </c>
      <c r="D260">
        <v>22.80705</v>
      </c>
      <c r="E260">
        <v>23.080539999999999</v>
      </c>
      <c r="F260">
        <v>23.307242957813891</v>
      </c>
      <c r="G260">
        <v>21.936794406068081</v>
      </c>
      <c r="H260">
        <v>25.283550000000002</v>
      </c>
      <c r="I260">
        <v>25.71125</v>
      </c>
      <c r="J260">
        <v>25.443639999999998</v>
      </c>
      <c r="K260">
        <v>25.490378369053683</v>
      </c>
      <c r="L260">
        <v>22.772771761405753</v>
      </c>
      <c r="M260">
        <v>2.1831354112397903</v>
      </c>
      <c r="N260">
        <v>1.4928021560299454E-3</v>
      </c>
      <c r="P260" t="s">
        <v>708</v>
      </c>
      <c r="Q260">
        <v>8</v>
      </c>
      <c r="R260">
        <v>8</v>
      </c>
      <c r="S260">
        <v>7</v>
      </c>
    </row>
    <row r="261" spans="1:19" x14ac:dyDescent="0.3">
      <c r="A261" t="s">
        <v>189</v>
      </c>
      <c r="B261" s="1">
        <v>2.8099999999999999E-39</v>
      </c>
      <c r="C261">
        <v>20.391839999999998</v>
      </c>
      <c r="D261">
        <v>21.311689999999999</v>
      </c>
      <c r="E261">
        <v>21.483260000000001</v>
      </c>
      <c r="F261">
        <v>21.135356469139985</v>
      </c>
      <c r="G261">
        <v>19.645256767580722</v>
      </c>
      <c r="H261">
        <v>22.848579999999998</v>
      </c>
      <c r="I261">
        <v>24.605519999999999</v>
      </c>
      <c r="J261">
        <v>23.035399999999999</v>
      </c>
      <c r="K261">
        <v>23.727777852698498</v>
      </c>
      <c r="L261">
        <v>23.266349721732752</v>
      </c>
      <c r="M261">
        <v>2.5924213835585106</v>
      </c>
      <c r="N261">
        <v>0.11840785602916402</v>
      </c>
      <c r="P261" t="s">
        <v>711</v>
      </c>
      <c r="Q261">
        <v>10</v>
      </c>
      <c r="R261">
        <v>10</v>
      </c>
      <c r="S261">
        <v>10</v>
      </c>
    </row>
    <row r="262" spans="1:19" x14ac:dyDescent="0.3">
      <c r="A262" t="s">
        <v>284</v>
      </c>
      <c r="B262" s="1">
        <v>7.8900000000000004E-59</v>
      </c>
      <c r="C262">
        <v>19.792000000000002</v>
      </c>
      <c r="D262">
        <v>19.576730000000001</v>
      </c>
      <c r="E262">
        <v>18.894659999999998</v>
      </c>
      <c r="F262">
        <v>19.469025952077253</v>
      </c>
      <c r="G262">
        <v>17.719206924833948</v>
      </c>
      <c r="H262">
        <v>24.122579999999999</v>
      </c>
      <c r="I262">
        <v>25.814209999999999</v>
      </c>
      <c r="J262">
        <v>22.11223</v>
      </c>
      <c r="K262">
        <v>24.700609740185435</v>
      </c>
      <c r="L262">
        <v>24.755667170354332</v>
      </c>
      <c r="M262">
        <v>5.2315837881081855</v>
      </c>
      <c r="N262">
        <v>0.1799581417117288</v>
      </c>
      <c r="P262" t="s">
        <v>670</v>
      </c>
      <c r="Q262">
        <v>11</v>
      </c>
      <c r="R262">
        <v>11</v>
      </c>
      <c r="S262">
        <v>11</v>
      </c>
    </row>
    <row r="263" spans="1:19" x14ac:dyDescent="0.3">
      <c r="A263" t="s">
        <v>195</v>
      </c>
      <c r="B263" s="1">
        <v>1.23E-142</v>
      </c>
      <c r="C263">
        <v>20.936900000000001</v>
      </c>
      <c r="D263">
        <v>22.348839999999999</v>
      </c>
      <c r="E263">
        <v>21.407119999999999</v>
      </c>
      <c r="F263">
        <v>21.687154360532443</v>
      </c>
      <c r="G263">
        <v>20.73488124104615</v>
      </c>
      <c r="H263">
        <v>24.12313</v>
      </c>
      <c r="I263">
        <v>25.002939999999999</v>
      </c>
      <c r="J263">
        <v>23.551220000000001</v>
      </c>
      <c r="K263">
        <v>24.350812969863476</v>
      </c>
      <c r="L263">
        <v>23.39141240574201</v>
      </c>
      <c r="M263">
        <v>2.6636586093310339</v>
      </c>
      <c r="N263">
        <v>4.874041640771011E-2</v>
      </c>
      <c r="P263" t="s">
        <v>717</v>
      </c>
      <c r="Q263">
        <v>16</v>
      </c>
      <c r="R263">
        <v>9</v>
      </c>
      <c r="S263">
        <v>9</v>
      </c>
    </row>
    <row r="264" spans="1:19" x14ac:dyDescent="0.3">
      <c r="A264" t="s">
        <v>183</v>
      </c>
      <c r="B264" s="1">
        <v>1.12E-187</v>
      </c>
      <c r="C264">
        <v>24.38166</v>
      </c>
      <c r="D264">
        <v>22.204129999999999</v>
      </c>
      <c r="E264">
        <v>21.64368</v>
      </c>
      <c r="F264">
        <v>23.251871826756229</v>
      </c>
      <c r="G264">
        <v>23.297328372304754</v>
      </c>
      <c r="H264">
        <v>27.705300000000001</v>
      </c>
      <c r="I264">
        <v>28.773759999999999</v>
      </c>
      <c r="J264">
        <v>26.926259999999999</v>
      </c>
      <c r="K264">
        <v>28.000022868233778</v>
      </c>
      <c r="L264">
        <v>27.350994364523462</v>
      </c>
      <c r="M264">
        <v>4.7481510414775503</v>
      </c>
      <c r="N264">
        <v>5.9404012388818213E-2</v>
      </c>
      <c r="P264" t="s">
        <v>721</v>
      </c>
      <c r="Q264">
        <v>22</v>
      </c>
      <c r="R264">
        <v>22</v>
      </c>
      <c r="S264">
        <v>22</v>
      </c>
    </row>
    <row r="265" spans="1:19" x14ac:dyDescent="0.3">
      <c r="A265" t="s">
        <v>17</v>
      </c>
      <c r="B265" s="1">
        <v>2.4299999999999999E-277</v>
      </c>
      <c r="C265">
        <v>26.83774</v>
      </c>
      <c r="D265">
        <v>26.112649999999999</v>
      </c>
      <c r="E265">
        <v>26.954820000000002</v>
      </c>
      <c r="F265">
        <v>26.680113798926783</v>
      </c>
      <c r="G265">
        <v>24.871924600005674</v>
      </c>
      <c r="H265">
        <v>28.49438</v>
      </c>
      <c r="I265">
        <v>28.031130000000001</v>
      </c>
      <c r="J265">
        <v>27.6309</v>
      </c>
      <c r="K265">
        <v>28.095268556915521</v>
      </c>
      <c r="L265">
        <v>26.355086424047741</v>
      </c>
      <c r="M265">
        <v>1.4151547579887376</v>
      </c>
      <c r="N265">
        <v>2.7142931058255299E-2</v>
      </c>
      <c r="P265" t="s">
        <v>724</v>
      </c>
      <c r="Q265">
        <v>25</v>
      </c>
      <c r="R265">
        <v>25</v>
      </c>
      <c r="S265">
        <v>25</v>
      </c>
    </row>
    <row r="266" spans="1:19" x14ac:dyDescent="0.3">
      <c r="A266" t="s">
        <v>253</v>
      </c>
      <c r="B266" s="1">
        <v>2.48E-8</v>
      </c>
      <c r="C266">
        <v>20.140830000000001</v>
      </c>
      <c r="D266">
        <v>19.636099999999999</v>
      </c>
      <c r="E266">
        <v>20.02553</v>
      </c>
      <c r="F266">
        <v>19.949823214942544</v>
      </c>
      <c r="G266">
        <v>17.433926752229514</v>
      </c>
      <c r="H266">
        <v>24.408989999999999</v>
      </c>
      <c r="I266">
        <v>23.075710000000001</v>
      </c>
      <c r="J266">
        <v>25.20326</v>
      </c>
      <c r="K266">
        <v>24.470680767071002</v>
      </c>
      <c r="L266">
        <v>23.830656387185115</v>
      </c>
      <c r="M266">
        <v>4.5208575521284571</v>
      </c>
      <c r="N266">
        <v>6.1237222561874388E-2</v>
      </c>
      <c r="P266" t="s">
        <v>725</v>
      </c>
      <c r="Q266">
        <v>3</v>
      </c>
      <c r="R266">
        <v>3</v>
      </c>
      <c r="S266">
        <v>3</v>
      </c>
    </row>
    <row r="267" spans="1:19" x14ac:dyDescent="0.3">
      <c r="A267" t="s">
        <v>135</v>
      </c>
      <c r="B267" s="1">
        <v>2.2699999999999999E-29</v>
      </c>
      <c r="C267">
        <v>23.297540000000001</v>
      </c>
      <c r="D267">
        <v>22.277450000000002</v>
      </c>
      <c r="E267">
        <v>22.767489999999999</v>
      </c>
      <c r="F267">
        <v>22.840617662883847</v>
      </c>
      <c r="G267">
        <v>21.328191576441128</v>
      </c>
      <c r="H267">
        <v>24.666820000000001</v>
      </c>
      <c r="I267">
        <v>24.61992</v>
      </c>
      <c r="J267">
        <v>24.24053</v>
      </c>
      <c r="K267">
        <v>24.521314230131424</v>
      </c>
      <c r="L267">
        <v>21.824006237166124</v>
      </c>
      <c r="M267">
        <v>1.6806965672475771</v>
      </c>
      <c r="N267">
        <v>3.2347013181180579E-3</v>
      </c>
      <c r="P267" t="s">
        <v>543</v>
      </c>
      <c r="Q267">
        <v>3</v>
      </c>
      <c r="R267">
        <v>3</v>
      </c>
      <c r="S267">
        <v>3</v>
      </c>
    </row>
    <row r="268" spans="1:19" x14ac:dyDescent="0.3">
      <c r="A268" t="s">
        <v>199</v>
      </c>
      <c r="B268" s="1">
        <v>1.5700000000000001E-192</v>
      </c>
      <c r="C268">
        <v>20.61702</v>
      </c>
      <c r="D268">
        <v>20.421520000000001</v>
      </c>
      <c r="E268">
        <v>21.326910000000002</v>
      </c>
      <c r="F268">
        <v>20.843096720871575</v>
      </c>
      <c r="G268">
        <v>19.325559844516214</v>
      </c>
      <c r="H268">
        <v>26.781939999999999</v>
      </c>
      <c r="I268">
        <v>26.919</v>
      </c>
      <c r="J268">
        <v>25.733630000000002</v>
      </c>
      <c r="K268">
        <v>26.566134687293747</v>
      </c>
      <c r="L268">
        <v>25.185653306804596</v>
      </c>
      <c r="M268">
        <v>5.7230379664221713</v>
      </c>
      <c r="N268">
        <v>1.1480078582263589E-2</v>
      </c>
      <c r="P268" t="s">
        <v>726</v>
      </c>
      <c r="Q268">
        <v>12</v>
      </c>
      <c r="R268">
        <v>12</v>
      </c>
      <c r="S268">
        <v>7</v>
      </c>
    </row>
    <row r="269" spans="1:19" x14ac:dyDescent="0.3">
      <c r="A269" t="s">
        <v>288</v>
      </c>
      <c r="B269" s="1">
        <v>1.24E-88</v>
      </c>
      <c r="C269">
        <v>20.325749999999999</v>
      </c>
      <c r="D269">
        <v>20.263850000000001</v>
      </c>
      <c r="E269">
        <v>18.65306</v>
      </c>
      <c r="F269">
        <v>19.924540495008614</v>
      </c>
      <c r="G269">
        <v>18.947569465016951</v>
      </c>
      <c r="H269">
        <v>25.793420000000001</v>
      </c>
      <c r="I269">
        <v>26.129470000000001</v>
      </c>
      <c r="J269">
        <v>26.220829999999999</v>
      </c>
      <c r="K269">
        <v>26.05930207964602</v>
      </c>
      <c r="L269">
        <v>23.319888325470721</v>
      </c>
      <c r="M269">
        <v>6.1347615846374079</v>
      </c>
      <c r="N269">
        <v>3.3903909850978845E-4</v>
      </c>
      <c r="P269" t="s">
        <v>728</v>
      </c>
      <c r="Q269">
        <v>13</v>
      </c>
      <c r="R269">
        <v>13</v>
      </c>
      <c r="S269">
        <v>12</v>
      </c>
    </row>
    <row r="270" spans="1:19" x14ac:dyDescent="0.3">
      <c r="A270" t="s">
        <v>38</v>
      </c>
      <c r="B270" s="1">
        <v>1.06E-147</v>
      </c>
      <c r="C270">
        <v>25.314340000000001</v>
      </c>
      <c r="D270">
        <v>25.326969999999999</v>
      </c>
      <c r="E270">
        <v>25.074310000000001</v>
      </c>
      <c r="F270">
        <v>25.243131284638295</v>
      </c>
      <c r="G270">
        <v>21.858507894617016</v>
      </c>
      <c r="H270">
        <v>26.311859999999999</v>
      </c>
      <c r="I270">
        <v>27.403079999999999</v>
      </c>
      <c r="J270">
        <v>25.99615</v>
      </c>
      <c r="K270">
        <v>26.702893268190856</v>
      </c>
      <c r="L270">
        <v>25.830354274496795</v>
      </c>
      <c r="M270">
        <v>1.4597619835525633</v>
      </c>
      <c r="N270">
        <v>0.11425021250525043</v>
      </c>
      <c r="P270" t="s">
        <v>729</v>
      </c>
      <c r="Q270">
        <v>15</v>
      </c>
      <c r="R270">
        <v>15</v>
      </c>
      <c r="S270">
        <v>13</v>
      </c>
    </row>
    <row r="271" spans="1:19" x14ac:dyDescent="0.3">
      <c r="A271" t="s">
        <v>90</v>
      </c>
      <c r="B271" s="1">
        <v>5.3900000000000003E-81</v>
      </c>
      <c r="C271">
        <v>22.402940000000001</v>
      </c>
      <c r="D271">
        <v>22.669689999999999</v>
      </c>
      <c r="E271">
        <v>23.615939999999998</v>
      </c>
      <c r="F271">
        <v>22.994710817067777</v>
      </c>
      <c r="G271">
        <v>21.908286826004709</v>
      </c>
      <c r="H271">
        <v>24.74689</v>
      </c>
      <c r="I271">
        <v>25.357769999999999</v>
      </c>
      <c r="J271">
        <v>24.842780000000001</v>
      </c>
      <c r="K271">
        <v>25.008286404755907</v>
      </c>
      <c r="L271">
        <v>22.944010060580275</v>
      </c>
      <c r="M271">
        <v>2.0135755876881327</v>
      </c>
      <c r="N271">
        <v>8.0542893251151076E-3</v>
      </c>
      <c r="P271" t="s">
        <v>730</v>
      </c>
      <c r="Q271">
        <v>10</v>
      </c>
      <c r="R271">
        <v>10</v>
      </c>
      <c r="S271">
        <v>10</v>
      </c>
    </row>
    <row r="272" spans="1:19" x14ac:dyDescent="0.3">
      <c r="A272" t="s">
        <v>102</v>
      </c>
      <c r="B272" s="1">
        <v>5.3999999999999997E-139</v>
      </c>
      <c r="C272">
        <v>23.18956</v>
      </c>
      <c r="D272">
        <v>23.91516</v>
      </c>
      <c r="E272">
        <v>23.34177</v>
      </c>
      <c r="F272">
        <v>23.517193209693112</v>
      </c>
      <c r="G272">
        <v>21.673677569034609</v>
      </c>
      <c r="H272">
        <v>27.042290000000001</v>
      </c>
      <c r="I272">
        <v>29.17062</v>
      </c>
      <c r="J272">
        <v>26.856380000000001</v>
      </c>
      <c r="K272">
        <v>28.10146188594371</v>
      </c>
      <c r="L272">
        <v>28.029766150949087</v>
      </c>
      <c r="M272">
        <v>4.5842686762505958</v>
      </c>
      <c r="N272">
        <v>0.15605396242781172</v>
      </c>
      <c r="P272" t="s">
        <v>734</v>
      </c>
      <c r="Q272">
        <v>12</v>
      </c>
      <c r="R272">
        <v>12</v>
      </c>
      <c r="S272">
        <v>7</v>
      </c>
    </row>
    <row r="273" spans="1:19" x14ac:dyDescent="0.3">
      <c r="A273" t="s">
        <v>33</v>
      </c>
      <c r="B273">
        <v>0</v>
      </c>
      <c r="C273">
        <v>26.775300000000001</v>
      </c>
      <c r="D273">
        <v>25.93357</v>
      </c>
      <c r="E273">
        <v>25.521840000000001</v>
      </c>
      <c r="F273">
        <v>26.173953279331069</v>
      </c>
      <c r="G273">
        <v>25.053701235525001</v>
      </c>
      <c r="H273">
        <v>29.652139999999999</v>
      </c>
      <c r="I273">
        <v>31.75067</v>
      </c>
      <c r="J273">
        <v>29.38364</v>
      </c>
      <c r="K273">
        <v>30.679036848699528</v>
      </c>
      <c r="L273">
        <v>30.612769647656787</v>
      </c>
      <c r="M273">
        <v>4.5050835693684617</v>
      </c>
      <c r="N273">
        <v>0.15808762200990203</v>
      </c>
      <c r="P273" t="s">
        <v>736</v>
      </c>
      <c r="Q273">
        <v>39</v>
      </c>
      <c r="R273">
        <v>39</v>
      </c>
      <c r="S273">
        <v>13</v>
      </c>
    </row>
    <row r="274" spans="1:19" x14ac:dyDescent="0.3">
      <c r="A274" t="s">
        <v>225</v>
      </c>
      <c r="B274" s="1">
        <v>5.47E-42</v>
      </c>
      <c r="C274">
        <v>20.97869</v>
      </c>
      <c r="D274">
        <v>21.696249999999999</v>
      </c>
      <c r="E274">
        <v>20.796849999999999</v>
      </c>
      <c r="F274">
        <v>21.211750345184324</v>
      </c>
      <c r="G274">
        <v>19.694220515334081</v>
      </c>
      <c r="H274">
        <v>22.737850000000002</v>
      </c>
      <c r="I274">
        <v>24.07545</v>
      </c>
      <c r="J274">
        <v>22.296790000000001</v>
      </c>
      <c r="K274">
        <v>23.245060625639166</v>
      </c>
      <c r="L274">
        <v>22.689201309864242</v>
      </c>
      <c r="M274">
        <v>2.0333102804548369</v>
      </c>
      <c r="N274">
        <v>0.1288630713113115</v>
      </c>
      <c r="P274" t="s">
        <v>738</v>
      </c>
      <c r="Q274">
        <v>8</v>
      </c>
      <c r="R274">
        <v>8</v>
      </c>
      <c r="S274">
        <v>4</v>
      </c>
    </row>
    <row r="275" spans="1:19" x14ac:dyDescent="0.3">
      <c r="A275" t="s">
        <v>214</v>
      </c>
      <c r="B275" s="1">
        <v>1.12E-69</v>
      </c>
      <c r="C275">
        <v>20.173770000000001</v>
      </c>
      <c r="D275">
        <v>21.365169999999999</v>
      </c>
      <c r="E275">
        <v>21.03819</v>
      </c>
      <c r="F275">
        <v>20.940534785264475</v>
      </c>
      <c r="G275">
        <v>19.5525335864283</v>
      </c>
      <c r="H275">
        <v>26.375820000000001</v>
      </c>
      <c r="I275">
        <v>24.927600000000002</v>
      </c>
      <c r="J275">
        <v>24.171880000000002</v>
      </c>
      <c r="K275">
        <v>25.453990204746258</v>
      </c>
      <c r="L275">
        <v>25.109341558079031</v>
      </c>
      <c r="M275">
        <v>4.5134554194817795</v>
      </c>
      <c r="N275">
        <v>0.10334299454349805</v>
      </c>
      <c r="P275" t="s">
        <v>641</v>
      </c>
      <c r="Q275">
        <v>11</v>
      </c>
      <c r="R275">
        <v>9</v>
      </c>
      <c r="S275">
        <v>9</v>
      </c>
    </row>
    <row r="276" spans="1:19" x14ac:dyDescent="0.3">
      <c r="A276" t="s">
        <v>82</v>
      </c>
      <c r="B276" s="1">
        <v>1.2699999999999999E-56</v>
      </c>
      <c r="C276">
        <v>24.033300000000001</v>
      </c>
      <c r="D276">
        <v>24.177060000000001</v>
      </c>
      <c r="E276">
        <v>23.74335</v>
      </c>
      <c r="F276">
        <v>23.995644724439128</v>
      </c>
      <c r="G276">
        <v>21.248918051326076</v>
      </c>
      <c r="H276">
        <v>26.568960000000001</v>
      </c>
      <c r="I276">
        <v>28.712340000000001</v>
      </c>
      <c r="J276">
        <v>25.811720000000001</v>
      </c>
      <c r="K276">
        <v>27.571263104110002</v>
      </c>
      <c r="L276">
        <v>27.640167448005187</v>
      </c>
      <c r="M276">
        <v>3.5756183796708703</v>
      </c>
      <c r="N276">
        <v>0.20491134201215311</v>
      </c>
      <c r="P276" t="s">
        <v>742</v>
      </c>
      <c r="Q276">
        <v>7</v>
      </c>
      <c r="R276">
        <v>7</v>
      </c>
      <c r="S276">
        <v>5</v>
      </c>
    </row>
    <row r="277" spans="1:19" x14ac:dyDescent="0.3">
      <c r="A277" t="s">
        <v>177</v>
      </c>
      <c r="B277" s="1">
        <v>1.1200000000000001E-44</v>
      </c>
      <c r="C277">
        <v>22.128360000000001</v>
      </c>
      <c r="D277">
        <v>21.96303</v>
      </c>
      <c r="E277">
        <v>21.722760000000001</v>
      </c>
      <c r="F277">
        <v>21.947563170286216</v>
      </c>
      <c r="G277">
        <v>19.102921774880404</v>
      </c>
      <c r="H277">
        <v>22.923179999999999</v>
      </c>
      <c r="I277">
        <v>26.602150000000002</v>
      </c>
      <c r="J277">
        <v>24.37199</v>
      </c>
      <c r="K277">
        <v>25.385912793777383</v>
      </c>
      <c r="L277">
        <v>25.596036186980427</v>
      </c>
      <c r="M277">
        <v>3.438349623491169</v>
      </c>
      <c r="N277">
        <v>0.24569834742698632</v>
      </c>
      <c r="P277" t="s">
        <v>744</v>
      </c>
      <c r="Q277">
        <v>6</v>
      </c>
      <c r="R277">
        <v>6</v>
      </c>
      <c r="S277">
        <v>6</v>
      </c>
    </row>
    <row r="278" spans="1:19" x14ac:dyDescent="0.3">
      <c r="A278" t="s">
        <v>45</v>
      </c>
      <c r="B278">
        <v>0</v>
      </c>
      <c r="C278">
        <v>25.333030000000001</v>
      </c>
      <c r="D278">
        <v>24.231030000000001</v>
      </c>
      <c r="E278">
        <v>24.802230000000002</v>
      </c>
      <c r="F278">
        <v>24.857789787936515</v>
      </c>
      <c r="G278">
        <v>23.433872685897683</v>
      </c>
      <c r="H278">
        <v>27.9862</v>
      </c>
      <c r="I278">
        <v>28.111529999999998</v>
      </c>
      <c r="J278">
        <v>27.207229999999999</v>
      </c>
      <c r="K278">
        <v>27.819988717766748</v>
      </c>
      <c r="L278">
        <v>26.102072184816471</v>
      </c>
      <c r="M278">
        <v>2.9621989298302362</v>
      </c>
      <c r="N278">
        <v>8.0076977033727535E-3</v>
      </c>
      <c r="P278" t="s">
        <v>746</v>
      </c>
      <c r="Q278">
        <v>21</v>
      </c>
      <c r="R278">
        <v>21</v>
      </c>
      <c r="S278">
        <v>21</v>
      </c>
    </row>
    <row r="279" spans="1:19" x14ac:dyDescent="0.3">
      <c r="A279" t="s">
        <v>31</v>
      </c>
      <c r="B279" s="1">
        <v>4.06E-199</v>
      </c>
      <c r="C279">
        <v>25.318339999999999</v>
      </c>
      <c r="D279">
        <v>25.485910000000001</v>
      </c>
      <c r="E279">
        <v>25.654340000000001</v>
      </c>
      <c r="F279">
        <v>25.492711100600062</v>
      </c>
      <c r="G279">
        <v>22.38825159657404</v>
      </c>
      <c r="H279">
        <v>26.797740000000001</v>
      </c>
      <c r="I279">
        <v>26.917300000000001</v>
      </c>
      <c r="J279">
        <v>26.04458</v>
      </c>
      <c r="K279">
        <v>26.634852263871661</v>
      </c>
      <c r="L279">
        <v>24.872615626062501</v>
      </c>
      <c r="M279">
        <v>1.1421411632715983</v>
      </c>
      <c r="N279">
        <v>3.4076283713958488E-2</v>
      </c>
      <c r="P279" t="s">
        <v>702</v>
      </c>
      <c r="Q279">
        <v>7</v>
      </c>
      <c r="R279">
        <v>7</v>
      </c>
      <c r="S279">
        <v>5</v>
      </c>
    </row>
    <row r="280" spans="1:19" x14ac:dyDescent="0.3">
      <c r="A280" t="s">
        <v>110</v>
      </c>
      <c r="B280" s="1">
        <v>1.39E-279</v>
      </c>
      <c r="C280">
        <v>24.58709</v>
      </c>
      <c r="D280">
        <v>24.275189999999998</v>
      </c>
      <c r="E280">
        <v>23.17342</v>
      </c>
      <c r="F280">
        <v>24.127074768688438</v>
      </c>
      <c r="G280">
        <v>22.941673912232869</v>
      </c>
      <c r="H280">
        <v>26.778559999999999</v>
      </c>
      <c r="I280">
        <v>28.37032</v>
      </c>
      <c r="J280">
        <v>25.581620000000001</v>
      </c>
      <c r="K280">
        <v>27.347522087164553</v>
      </c>
      <c r="L280">
        <v>27.217148674198299</v>
      </c>
      <c r="M280">
        <v>3.2204473184761135</v>
      </c>
      <c r="N280">
        <v>0.16625216591738037</v>
      </c>
      <c r="P280" t="s">
        <v>534</v>
      </c>
      <c r="Q280">
        <v>25</v>
      </c>
      <c r="R280">
        <v>24</v>
      </c>
      <c r="S280">
        <v>24</v>
      </c>
    </row>
    <row r="281" spans="1:19" x14ac:dyDescent="0.3">
      <c r="A281" t="s">
        <v>229</v>
      </c>
      <c r="B281" s="1">
        <v>3.59E-94</v>
      </c>
      <c r="C281">
        <v>21.185739999999999</v>
      </c>
      <c r="D281">
        <v>20.967469999999999</v>
      </c>
      <c r="E281">
        <v>20.715990000000001</v>
      </c>
      <c r="F281">
        <v>20.96909065788909</v>
      </c>
      <c r="G281">
        <v>18.33845728486229</v>
      </c>
      <c r="H281">
        <v>24.62003</v>
      </c>
      <c r="I281">
        <v>25.58792</v>
      </c>
      <c r="J281">
        <v>22.096029999999999</v>
      </c>
      <c r="K281">
        <v>24.681155508550429</v>
      </c>
      <c r="L281">
        <v>24.454897686114993</v>
      </c>
      <c r="M281">
        <v>3.7120648506613332</v>
      </c>
      <c r="N281">
        <v>0.13462132018220468</v>
      </c>
      <c r="P281" t="s">
        <v>752</v>
      </c>
      <c r="Q281">
        <v>17</v>
      </c>
      <c r="R281">
        <v>17</v>
      </c>
      <c r="S281">
        <v>8</v>
      </c>
    </row>
    <row r="282" spans="1:19" x14ac:dyDescent="0.3">
      <c r="A282" t="s">
        <v>54</v>
      </c>
      <c r="B282" s="1">
        <v>2.4700000000000001E-114</v>
      </c>
      <c r="C282">
        <v>24.47475</v>
      </c>
      <c r="D282">
        <v>24.679870000000001</v>
      </c>
      <c r="E282">
        <v>24.53172</v>
      </c>
      <c r="F282">
        <v>24.564727551622639</v>
      </c>
      <c r="G282">
        <v>20.816125791563596</v>
      </c>
      <c r="H282">
        <v>25.350899999999999</v>
      </c>
      <c r="I282">
        <v>25.167680000000001</v>
      </c>
      <c r="J282">
        <v>25.604220000000002</v>
      </c>
      <c r="K282">
        <v>25.385435959051627</v>
      </c>
      <c r="L282">
        <v>22.679866079443411</v>
      </c>
      <c r="M282">
        <v>0.82070840742898776</v>
      </c>
      <c r="N282">
        <v>9.1276265622253581E-3</v>
      </c>
      <c r="P282" t="s">
        <v>753</v>
      </c>
      <c r="Q282">
        <v>16</v>
      </c>
      <c r="R282">
        <v>16</v>
      </c>
      <c r="S282">
        <v>14</v>
      </c>
    </row>
    <row r="283" spans="1:19" x14ac:dyDescent="0.3">
      <c r="A283" t="s">
        <v>201</v>
      </c>
      <c r="B283" s="1">
        <v>1.08E-177</v>
      </c>
      <c r="C283">
        <v>21.727920000000001</v>
      </c>
      <c r="D283">
        <v>22.480049999999999</v>
      </c>
      <c r="E283">
        <v>21.31446</v>
      </c>
      <c r="F283">
        <v>21.923308840364758</v>
      </c>
      <c r="G283">
        <v>20.679011380308701</v>
      </c>
      <c r="H283">
        <v>25.820170000000001</v>
      </c>
      <c r="I283">
        <v>28.030080000000002</v>
      </c>
      <c r="J283">
        <v>25.131789999999999</v>
      </c>
      <c r="K283">
        <v>26.878374351646713</v>
      </c>
      <c r="L283">
        <v>26.965150408972971</v>
      </c>
      <c r="M283">
        <v>4.9550655112819539</v>
      </c>
      <c r="N283">
        <v>0.18965229108461651</v>
      </c>
      <c r="P283" t="s">
        <v>754</v>
      </c>
      <c r="Q283">
        <v>15</v>
      </c>
      <c r="R283">
        <v>15</v>
      </c>
      <c r="S283">
        <v>15</v>
      </c>
    </row>
    <row r="284" spans="1:19" x14ac:dyDescent="0.3">
      <c r="A284" t="s">
        <v>250</v>
      </c>
      <c r="B284" s="1">
        <v>6.6599999999999995E-26</v>
      </c>
      <c r="C284">
        <v>21.558430000000001</v>
      </c>
      <c r="D284">
        <v>20.273440000000001</v>
      </c>
      <c r="E284">
        <v>20.053909999999998</v>
      </c>
      <c r="F284">
        <v>20.791353553976652</v>
      </c>
      <c r="G284">
        <v>20.077731443383662</v>
      </c>
      <c r="H284">
        <v>23.519169999999999</v>
      </c>
      <c r="I284">
        <v>24.981629999999999</v>
      </c>
      <c r="J284">
        <v>23.052050000000001</v>
      </c>
      <c r="K284">
        <v>24.097444041547419</v>
      </c>
      <c r="L284">
        <v>23.65962791709774</v>
      </c>
      <c r="M284">
        <v>3.3060904875707675</v>
      </c>
      <c r="N284">
        <v>0.10346244288432591</v>
      </c>
      <c r="P284" t="s">
        <v>755</v>
      </c>
      <c r="Q284">
        <v>6</v>
      </c>
      <c r="R284">
        <v>6</v>
      </c>
      <c r="S284">
        <v>6</v>
      </c>
    </row>
    <row r="285" spans="1:19" x14ac:dyDescent="0.3">
      <c r="A285" t="s">
        <v>248</v>
      </c>
      <c r="B285" s="1">
        <v>9.4400000000000002E-12</v>
      </c>
      <c r="C285">
        <v>20.347539999999999</v>
      </c>
      <c r="D285">
        <v>20.43787</v>
      </c>
      <c r="E285">
        <v>20.08952</v>
      </c>
      <c r="F285">
        <v>20.299052440487458</v>
      </c>
      <c r="G285">
        <v>17.260996345905593</v>
      </c>
      <c r="H285">
        <v>22.684249999999999</v>
      </c>
      <c r="I285">
        <v>23.82629</v>
      </c>
      <c r="J285">
        <v>22.603950000000001</v>
      </c>
      <c r="K285">
        <v>23.153368282013531</v>
      </c>
      <c r="L285">
        <v>22.196149640249988</v>
      </c>
      <c r="M285">
        <v>2.854315841526077</v>
      </c>
      <c r="N285">
        <v>4.4281403076344178E-2</v>
      </c>
      <c r="P285" t="s">
        <v>756</v>
      </c>
      <c r="Q285">
        <v>3</v>
      </c>
      <c r="R285">
        <v>3</v>
      </c>
      <c r="S285">
        <v>3</v>
      </c>
    </row>
    <row r="286" spans="1:19" x14ac:dyDescent="0.3">
      <c r="A286" t="s">
        <v>91</v>
      </c>
      <c r="B286" s="1">
        <v>7.0099999999999994E-39</v>
      </c>
      <c r="C286">
        <v>23.57161</v>
      </c>
      <c r="D286">
        <v>25.067879999999999</v>
      </c>
      <c r="E286">
        <v>23.57704</v>
      </c>
      <c r="F286">
        <v>24.257144963742707</v>
      </c>
      <c r="G286">
        <v>23.642465688575246</v>
      </c>
      <c r="H286">
        <v>26.29072</v>
      </c>
      <c r="I286">
        <v>27.232420000000001</v>
      </c>
      <c r="J286">
        <v>26.97804</v>
      </c>
      <c r="K286">
        <v>26.885612359981728</v>
      </c>
      <c r="L286">
        <v>25.196712314257653</v>
      </c>
      <c r="M286">
        <v>2.6284673962390213</v>
      </c>
      <c r="N286">
        <v>1.1409702587807883E-2</v>
      </c>
      <c r="P286" t="s">
        <v>718</v>
      </c>
      <c r="Q286">
        <v>7</v>
      </c>
      <c r="R286">
        <v>7</v>
      </c>
      <c r="S286">
        <v>4</v>
      </c>
    </row>
    <row r="287" spans="1:19" x14ac:dyDescent="0.3">
      <c r="A287" t="s">
        <v>76</v>
      </c>
      <c r="B287">
        <v>0</v>
      </c>
      <c r="C287">
        <v>24.638100000000001</v>
      </c>
      <c r="D287">
        <v>25.142309999999998</v>
      </c>
      <c r="E287">
        <v>23.901499999999999</v>
      </c>
      <c r="F287">
        <v>24.646968603605991</v>
      </c>
      <c r="G287">
        <v>23.348738486187738</v>
      </c>
      <c r="H287">
        <v>26.843859999999999</v>
      </c>
      <c r="I287">
        <v>28.274979999999999</v>
      </c>
      <c r="J287">
        <v>26.00761</v>
      </c>
      <c r="K287">
        <v>27.348618440099592</v>
      </c>
      <c r="L287">
        <v>27.017815632004638</v>
      </c>
      <c r="M287">
        <v>2.7016498364936008</v>
      </c>
      <c r="N287">
        <v>0.13994025459874054</v>
      </c>
      <c r="P287" t="s">
        <v>760</v>
      </c>
      <c r="Q287">
        <v>50</v>
      </c>
      <c r="R287">
        <v>49</v>
      </c>
      <c r="S287">
        <v>16</v>
      </c>
    </row>
    <row r="288" spans="1:19" x14ac:dyDescent="0.3">
      <c r="A288" t="s">
        <v>10</v>
      </c>
      <c r="B288" s="1">
        <v>6.92E-181</v>
      </c>
      <c r="C288">
        <v>28.052119999999999</v>
      </c>
      <c r="D288">
        <v>27.685449999999999</v>
      </c>
      <c r="E288">
        <v>28.267489999999999</v>
      </c>
      <c r="F288">
        <v>28.021290618586583</v>
      </c>
      <c r="G288">
        <v>25.683147080611992</v>
      </c>
      <c r="H288">
        <v>29.715879999999999</v>
      </c>
      <c r="I288">
        <v>29.706849999999999</v>
      </c>
      <c r="J288">
        <v>29.580819999999999</v>
      </c>
      <c r="K288">
        <v>29.669153876718763</v>
      </c>
      <c r="L288">
        <v>25.390863748717599</v>
      </c>
      <c r="M288">
        <v>1.647863258132179</v>
      </c>
      <c r="N288">
        <v>1.3245690292584497E-4</v>
      </c>
      <c r="P288" t="s">
        <v>543</v>
      </c>
      <c r="Q288">
        <v>10</v>
      </c>
      <c r="R288">
        <v>10</v>
      </c>
      <c r="S288">
        <v>3</v>
      </c>
    </row>
    <row r="289" spans="1:20" x14ac:dyDescent="0.3">
      <c r="A289" t="s">
        <v>126</v>
      </c>
      <c r="B289" s="1">
        <v>6.9400000000000001E-121</v>
      </c>
      <c r="C289">
        <v>23.12424</v>
      </c>
      <c r="D289">
        <v>23.819389999999999</v>
      </c>
      <c r="E289">
        <v>22.899069999999998</v>
      </c>
      <c r="F289">
        <v>23.336102384412079</v>
      </c>
      <c r="G289">
        <v>21.822414675040374</v>
      </c>
      <c r="H289">
        <v>24.935980000000001</v>
      </c>
      <c r="I289">
        <v>25.75779</v>
      </c>
      <c r="J289">
        <v>24.640090000000001</v>
      </c>
      <c r="K289">
        <v>25.19186013393935</v>
      </c>
      <c r="L289">
        <v>23.951177500028255</v>
      </c>
      <c r="M289">
        <v>1.855757749527271</v>
      </c>
      <c r="N289">
        <v>4.4668640878648171E-2</v>
      </c>
      <c r="P289" t="s">
        <v>763</v>
      </c>
      <c r="Q289">
        <v>15</v>
      </c>
      <c r="R289">
        <v>13</v>
      </c>
      <c r="S289">
        <v>13</v>
      </c>
    </row>
    <row r="290" spans="1:20" x14ac:dyDescent="0.3">
      <c r="A290" t="s">
        <v>211</v>
      </c>
      <c r="B290" s="1">
        <v>3.0300000000000002E-50</v>
      </c>
      <c r="C290">
        <v>21.504750000000001</v>
      </c>
      <c r="D290">
        <v>22.37904</v>
      </c>
      <c r="E290">
        <v>21.170110000000001</v>
      </c>
      <c r="F290">
        <v>21.778201324309435</v>
      </c>
      <c r="G290">
        <v>20.643753881375282</v>
      </c>
      <c r="H290">
        <v>24.641690000000001</v>
      </c>
      <c r="I290">
        <v>24.814260000000001</v>
      </c>
      <c r="J290">
        <v>24.56401</v>
      </c>
      <c r="K290">
        <v>24.677147187480209</v>
      </c>
      <c r="L290">
        <v>21.204052189959359</v>
      </c>
      <c r="M290">
        <v>2.8989458631707743</v>
      </c>
      <c r="N290">
        <v>1.6051515193688003E-4</v>
      </c>
      <c r="P290" t="s">
        <v>764</v>
      </c>
      <c r="Q290">
        <v>10</v>
      </c>
      <c r="R290">
        <v>9</v>
      </c>
      <c r="S290">
        <v>9</v>
      </c>
    </row>
    <row r="291" spans="1:20" x14ac:dyDescent="0.3">
      <c r="A291" t="s">
        <v>36</v>
      </c>
      <c r="B291" s="1">
        <v>3.3799999999999998E-233</v>
      </c>
      <c r="C291">
        <v>25.257349999999999</v>
      </c>
      <c r="D291">
        <v>25.01979</v>
      </c>
      <c r="E291">
        <v>25.271920000000001</v>
      </c>
      <c r="F291">
        <v>25.187559447196335</v>
      </c>
      <c r="G291">
        <v>21.79501510600306</v>
      </c>
      <c r="H291">
        <v>28.02422</v>
      </c>
      <c r="I291">
        <v>29.61084</v>
      </c>
      <c r="J291">
        <v>27.796500000000002</v>
      </c>
      <c r="K291">
        <v>28.719451326617801</v>
      </c>
      <c r="L291">
        <v>28.288532999723806</v>
      </c>
      <c r="M291">
        <v>3.5318918794214653</v>
      </c>
      <c r="N291">
        <v>9.9874887157260936E-2</v>
      </c>
      <c r="P291" t="s">
        <v>637</v>
      </c>
      <c r="Q291">
        <v>21</v>
      </c>
      <c r="R291">
        <v>16</v>
      </c>
      <c r="S291">
        <v>10</v>
      </c>
    </row>
    <row r="292" spans="1:20" x14ac:dyDescent="0.3">
      <c r="A292" t="s">
        <v>71</v>
      </c>
      <c r="B292" s="1">
        <v>2.9199999999999999E-142</v>
      </c>
      <c r="C292">
        <v>24.120999999999999</v>
      </c>
      <c r="D292">
        <v>24.57565</v>
      </c>
      <c r="E292">
        <v>23.968340000000001</v>
      </c>
      <c r="F292">
        <v>24.2453460406259</v>
      </c>
      <c r="G292">
        <v>22.109413325425166</v>
      </c>
      <c r="H292">
        <v>25.080020000000001</v>
      </c>
      <c r="I292">
        <v>26.127610000000001</v>
      </c>
      <c r="J292">
        <v>25.352119999999999</v>
      </c>
      <c r="K292">
        <v>25.590859829080333</v>
      </c>
      <c r="L292">
        <v>24.258274695041472</v>
      </c>
      <c r="M292">
        <v>1.3455137884544304</v>
      </c>
      <c r="N292">
        <v>6.1273450740518175E-2</v>
      </c>
      <c r="P292" t="s">
        <v>765</v>
      </c>
      <c r="Q292">
        <v>19</v>
      </c>
      <c r="R292">
        <v>17</v>
      </c>
      <c r="S292">
        <v>16</v>
      </c>
    </row>
    <row r="293" spans="1:20" x14ac:dyDescent="0.3">
      <c r="A293" t="s">
        <v>278</v>
      </c>
      <c r="B293" s="1">
        <v>3.4100000000000002E-277</v>
      </c>
      <c r="C293">
        <v>20.56523</v>
      </c>
      <c r="D293">
        <v>20.19868</v>
      </c>
      <c r="E293">
        <v>19.06287</v>
      </c>
      <c r="F293">
        <v>20.070179560736545</v>
      </c>
      <c r="G293">
        <v>18.959360061074278</v>
      </c>
      <c r="H293">
        <v>26.575859999999999</v>
      </c>
      <c r="I293">
        <v>28.913620000000002</v>
      </c>
      <c r="J293">
        <v>25.353629999999999</v>
      </c>
      <c r="K293">
        <v>27.687735097816727</v>
      </c>
      <c r="L293">
        <v>27.910673330432516</v>
      </c>
      <c r="M293">
        <v>7.6175555370801824</v>
      </c>
      <c r="N293">
        <v>0.21385905266980199</v>
      </c>
      <c r="P293" t="s">
        <v>767</v>
      </c>
      <c r="Q293">
        <v>16</v>
      </c>
      <c r="R293">
        <v>16</v>
      </c>
      <c r="S293">
        <v>16</v>
      </c>
    </row>
    <row r="297" spans="1:20" s="3" customFormat="1" ht="15.6" x14ac:dyDescent="0.3">
      <c r="A297" s="2" t="s">
        <v>517</v>
      </c>
      <c r="F297"/>
    </row>
    <row r="298" spans="1:20" s="3" customFormat="1" ht="15.6" x14ac:dyDescent="0.3">
      <c r="A298" s="2"/>
      <c r="F298"/>
    </row>
    <row r="299" spans="1:20" s="3" customFormat="1" ht="15.6" x14ac:dyDescent="0.3">
      <c r="A299" s="2"/>
      <c r="C299" s="5" t="s">
        <v>973</v>
      </c>
      <c r="D299"/>
      <c r="E299"/>
      <c r="F299"/>
      <c r="G299"/>
      <c r="H299" s="7" t="s">
        <v>972</v>
      </c>
    </row>
    <row r="300" spans="1:20" s="3" customFormat="1" ht="15.6" x14ac:dyDescent="0.3">
      <c r="A300" s="2"/>
      <c r="C300" s="12" t="s">
        <v>979</v>
      </c>
      <c r="D300"/>
      <c r="E300"/>
      <c r="F300"/>
      <c r="G300"/>
      <c r="H300" s="12"/>
    </row>
    <row r="301" spans="1:20" s="3" customFormat="1" ht="15.6" x14ac:dyDescent="0.3">
      <c r="F301"/>
    </row>
    <row r="302" spans="1:20" s="2" customFormat="1" ht="15.6" x14ac:dyDescent="0.3">
      <c r="A302" s="2" t="s">
        <v>966</v>
      </c>
      <c r="B302" s="2" t="s">
        <v>967</v>
      </c>
      <c r="C302" s="4" t="s">
        <v>956</v>
      </c>
      <c r="D302" s="4" t="s">
        <v>957</v>
      </c>
      <c r="E302" s="4" t="s">
        <v>958</v>
      </c>
      <c r="F302" s="4" t="s">
        <v>980</v>
      </c>
      <c r="G302" s="4" t="s">
        <v>981</v>
      </c>
      <c r="H302" s="6" t="s">
        <v>953</v>
      </c>
      <c r="I302" s="6" t="s">
        <v>954</v>
      </c>
      <c r="J302" s="6" t="s">
        <v>955</v>
      </c>
      <c r="K302" s="6" t="s">
        <v>982</v>
      </c>
      <c r="L302" s="6" t="s">
        <v>983</v>
      </c>
      <c r="M302" s="14" t="s">
        <v>984</v>
      </c>
      <c r="N302" s="14" t="s">
        <v>985</v>
      </c>
      <c r="O302" s="2" t="s">
        <v>977</v>
      </c>
      <c r="P302" s="2" t="s">
        <v>959</v>
      </c>
      <c r="Q302" s="2" t="s">
        <v>968</v>
      </c>
      <c r="R302" s="2" t="s">
        <v>969</v>
      </c>
      <c r="S302" s="2" t="s">
        <v>970</v>
      </c>
    </row>
    <row r="303" spans="1:20" x14ac:dyDescent="0.3">
      <c r="A303" t="s">
        <v>374</v>
      </c>
      <c r="B303" s="1">
        <v>1.9500000000000001E-48</v>
      </c>
      <c r="C303">
        <v>25.289539999999999</v>
      </c>
      <c r="D303">
        <v>24.932200000000002</v>
      </c>
      <c r="E303">
        <v>24.805969999999999</v>
      </c>
      <c r="F303">
        <v>25.024084531924291</v>
      </c>
      <c r="G303">
        <v>22.544621790872146</v>
      </c>
      <c r="H303">
        <v>23.414549999999998</v>
      </c>
      <c r="I303">
        <v>22.28585</v>
      </c>
      <c r="J303">
        <v>23.13477</v>
      </c>
      <c r="K303">
        <v>23.019281934111351</v>
      </c>
      <c r="L303">
        <v>21.561623648792768</v>
      </c>
      <c r="M303">
        <v>-2.0048025978129407</v>
      </c>
      <c r="N303">
        <v>2.9374479181819178E-3</v>
      </c>
      <c r="O303" t="s">
        <v>978</v>
      </c>
      <c r="P303" t="s">
        <v>768</v>
      </c>
      <c r="Q303">
        <v>16</v>
      </c>
      <c r="R303">
        <v>16</v>
      </c>
      <c r="S303">
        <v>16</v>
      </c>
      <c r="T303" s="1"/>
    </row>
    <row r="304" spans="1:20" x14ac:dyDescent="0.3">
      <c r="A304" t="s">
        <v>315</v>
      </c>
      <c r="B304" s="1">
        <v>1.4899999999999999E-114</v>
      </c>
      <c r="C304">
        <v>27.614419999999999</v>
      </c>
      <c r="D304">
        <v>27.136040000000001</v>
      </c>
      <c r="E304">
        <v>27.394680000000001</v>
      </c>
      <c r="F304">
        <v>27.394871966909427</v>
      </c>
      <c r="G304">
        <v>24.789296289366845</v>
      </c>
      <c r="H304">
        <v>25.967300000000002</v>
      </c>
      <c r="I304">
        <v>24.609470000000002</v>
      </c>
      <c r="J304">
        <v>26.480820000000001</v>
      </c>
      <c r="K304">
        <v>25.876854317265416</v>
      </c>
      <c r="L304">
        <v>25.027604900148042</v>
      </c>
      <c r="M304">
        <v>-1.518017649644013</v>
      </c>
      <c r="N304">
        <v>1.1363412221588688E-2</v>
      </c>
      <c r="O304" t="s">
        <v>978</v>
      </c>
      <c r="P304" t="s">
        <v>770</v>
      </c>
      <c r="Q304">
        <v>10</v>
      </c>
      <c r="R304">
        <v>10</v>
      </c>
      <c r="S304">
        <v>10</v>
      </c>
      <c r="T304" s="1"/>
    </row>
    <row r="305" spans="1:19" x14ac:dyDescent="0.3">
      <c r="A305" t="s">
        <v>455</v>
      </c>
      <c r="B305" s="1">
        <v>2.2199999999999999E-17</v>
      </c>
      <c r="C305">
        <v>21.666530000000002</v>
      </c>
      <c r="D305">
        <v>20.898810000000001</v>
      </c>
      <c r="E305">
        <v>20.942489999999999</v>
      </c>
      <c r="F305">
        <v>21.214305364487213</v>
      </c>
      <c r="G305">
        <v>19.566227311245449</v>
      </c>
      <c r="H305">
        <v>20.101109999999998</v>
      </c>
      <c r="I305">
        <v>20.100339999999999</v>
      </c>
      <c r="J305">
        <v>20.46433</v>
      </c>
      <c r="K305">
        <v>20.232374621894401</v>
      </c>
      <c r="L305">
        <v>17.505541831613613</v>
      </c>
      <c r="M305">
        <v>-0.9819307425928131</v>
      </c>
      <c r="N305">
        <v>5.9656259643296385E-2</v>
      </c>
      <c r="O305" t="s">
        <v>978</v>
      </c>
      <c r="P305" t="s">
        <v>771</v>
      </c>
      <c r="Q305">
        <v>5</v>
      </c>
      <c r="R305">
        <v>5</v>
      </c>
      <c r="S305">
        <v>5</v>
      </c>
    </row>
    <row r="306" spans="1:19" x14ac:dyDescent="0.3">
      <c r="A306" t="s">
        <v>310</v>
      </c>
      <c r="B306" s="1">
        <v>1.5299999999999999E-268</v>
      </c>
      <c r="C306">
        <v>27.380220000000001</v>
      </c>
      <c r="D306">
        <v>28.665459999999999</v>
      </c>
      <c r="E306">
        <v>27.70748</v>
      </c>
      <c r="F306">
        <v>28.025415690692306</v>
      </c>
      <c r="G306">
        <v>26.997366658553542</v>
      </c>
      <c r="H306">
        <v>26.683779999999999</v>
      </c>
      <c r="I306">
        <v>25.44894</v>
      </c>
      <c r="J306">
        <v>26.658950000000001</v>
      </c>
      <c r="K306">
        <v>26.36654866054992</v>
      </c>
      <c r="L306">
        <v>25.072137283235762</v>
      </c>
      <c r="M306">
        <v>-1.6588670301423878</v>
      </c>
      <c r="N306">
        <v>7.9902474854121192E-2</v>
      </c>
      <c r="O306" t="s">
        <v>978</v>
      </c>
      <c r="P306" t="s">
        <v>772</v>
      </c>
      <c r="Q306">
        <v>24</v>
      </c>
      <c r="R306">
        <v>24</v>
      </c>
      <c r="S306">
        <v>23</v>
      </c>
    </row>
    <row r="307" spans="1:19" x14ac:dyDescent="0.3">
      <c r="A307" t="s">
        <v>368</v>
      </c>
      <c r="B307" s="1">
        <v>1.05E-69</v>
      </c>
      <c r="C307">
        <v>25.4711</v>
      </c>
      <c r="D307">
        <v>25.065460000000002</v>
      </c>
      <c r="E307">
        <v>25.062580000000001</v>
      </c>
      <c r="F307">
        <v>25.212845790893503</v>
      </c>
      <c r="G307">
        <v>22.654497546946093</v>
      </c>
      <c r="H307">
        <v>24.431920000000002</v>
      </c>
      <c r="I307">
        <v>24.40814</v>
      </c>
      <c r="J307">
        <v>24.60772</v>
      </c>
      <c r="K307">
        <v>24.48537553575477</v>
      </c>
      <c r="L307">
        <v>20.787293973888797</v>
      </c>
      <c r="M307">
        <v>-0.72747025513873265</v>
      </c>
      <c r="N307">
        <v>1.7589325615524232E-2</v>
      </c>
      <c r="O307" t="s">
        <v>978</v>
      </c>
      <c r="P307" t="s">
        <v>773</v>
      </c>
      <c r="Q307">
        <v>4</v>
      </c>
      <c r="R307">
        <v>4</v>
      </c>
      <c r="S307">
        <v>4</v>
      </c>
    </row>
    <row r="308" spans="1:19" x14ac:dyDescent="0.3">
      <c r="A308" t="s">
        <v>393</v>
      </c>
      <c r="B308" s="1">
        <v>1.28E-163</v>
      </c>
      <c r="C308">
        <v>24.20083</v>
      </c>
      <c r="D308">
        <v>24.137350000000001</v>
      </c>
      <c r="E308">
        <v>24.173559999999998</v>
      </c>
      <c r="F308">
        <v>24.170814054705303</v>
      </c>
      <c r="G308">
        <v>18.666940557709196</v>
      </c>
      <c r="H308">
        <v>23.506640000000001</v>
      </c>
      <c r="I308">
        <v>22.779450000000001</v>
      </c>
      <c r="J308">
        <v>23.13955</v>
      </c>
      <c r="K308">
        <v>23.172289993397815</v>
      </c>
      <c r="L308">
        <v>21.174282403570796</v>
      </c>
      <c r="M308">
        <v>-0.99852406130748939</v>
      </c>
      <c r="N308">
        <v>2.4430383488251326E-3</v>
      </c>
      <c r="O308" t="s">
        <v>978</v>
      </c>
      <c r="P308" t="s">
        <v>774</v>
      </c>
      <c r="Q308">
        <v>19</v>
      </c>
      <c r="R308">
        <v>19</v>
      </c>
      <c r="S308">
        <v>19</v>
      </c>
    </row>
    <row r="309" spans="1:19" x14ac:dyDescent="0.3">
      <c r="A309" t="s">
        <v>372</v>
      </c>
      <c r="B309" s="1">
        <v>6.5100000000000005E-212</v>
      </c>
      <c r="C309">
        <v>25.090959999999999</v>
      </c>
      <c r="D309">
        <v>24.545809999999999</v>
      </c>
      <c r="E309">
        <v>24.99287</v>
      </c>
      <c r="F309">
        <v>24.895338091364071</v>
      </c>
      <c r="G309">
        <v>22.500143290939604</v>
      </c>
      <c r="H309">
        <v>23.822600000000001</v>
      </c>
      <c r="I309">
        <v>23.168890000000001</v>
      </c>
      <c r="J309">
        <v>24.211480000000002</v>
      </c>
      <c r="K309">
        <v>23.795914985715449</v>
      </c>
      <c r="L309">
        <v>22.254448125703757</v>
      </c>
      <c r="M309">
        <v>-1.0994231056486219</v>
      </c>
      <c r="N309">
        <v>2.0575056877651907E-2</v>
      </c>
      <c r="O309" t="s">
        <v>978</v>
      </c>
      <c r="P309" t="s">
        <v>775</v>
      </c>
      <c r="Q309">
        <v>21</v>
      </c>
      <c r="R309">
        <v>21</v>
      </c>
      <c r="S309">
        <v>21</v>
      </c>
    </row>
    <row r="310" spans="1:19" x14ac:dyDescent="0.3">
      <c r="A310" t="s">
        <v>447</v>
      </c>
      <c r="B310" s="1">
        <v>1.1200000000000001E-44</v>
      </c>
      <c r="C310">
        <v>22.694089999999999</v>
      </c>
      <c r="D310">
        <v>21.449649999999998</v>
      </c>
      <c r="E310">
        <v>21.867740000000001</v>
      </c>
      <c r="F310">
        <v>22.09901196177767</v>
      </c>
      <c r="G310">
        <v>20.962802891650803</v>
      </c>
      <c r="H310">
        <v>21.019580000000001</v>
      </c>
      <c r="I310">
        <v>20.572369999999999</v>
      </c>
      <c r="J310">
        <v>19.957730000000002</v>
      </c>
      <c r="K310">
        <v>20.580280160453569</v>
      </c>
      <c r="L310">
        <v>19.079016703696144</v>
      </c>
      <c r="M310">
        <v>-1.5187318013241036</v>
      </c>
      <c r="N310">
        <v>7.499013755732202E-2</v>
      </c>
      <c r="O310" t="s">
        <v>978</v>
      </c>
      <c r="P310" t="s">
        <v>776</v>
      </c>
      <c r="Q310">
        <v>7</v>
      </c>
      <c r="R310">
        <v>7</v>
      </c>
      <c r="S310">
        <v>7</v>
      </c>
    </row>
    <row r="311" spans="1:19" x14ac:dyDescent="0.3">
      <c r="A311" t="s">
        <v>348</v>
      </c>
      <c r="B311" s="1">
        <v>1.2999999999999999E-298</v>
      </c>
      <c r="C311">
        <v>26.0105</v>
      </c>
      <c r="D311">
        <v>26.0379</v>
      </c>
      <c r="E311">
        <v>25.78257</v>
      </c>
      <c r="F311">
        <v>25.948112000592225</v>
      </c>
      <c r="G311">
        <v>22.543271570355582</v>
      </c>
      <c r="H311">
        <v>25.101890000000001</v>
      </c>
      <c r="I311">
        <v>24.34571</v>
      </c>
      <c r="J311">
        <v>25.290179999999999</v>
      </c>
      <c r="K311">
        <v>24.966607360111009</v>
      </c>
      <c r="L311">
        <v>23.288093882323263</v>
      </c>
      <c r="M311">
        <v>-0.98150464048121033</v>
      </c>
      <c r="N311">
        <v>9.7361820919075817E-3</v>
      </c>
      <c r="O311" t="s">
        <v>978</v>
      </c>
      <c r="P311" t="s">
        <v>778</v>
      </c>
      <c r="Q311">
        <v>13</v>
      </c>
      <c r="R311">
        <v>12</v>
      </c>
      <c r="S311">
        <v>12</v>
      </c>
    </row>
    <row r="312" spans="1:19" x14ac:dyDescent="0.3">
      <c r="A312" t="s">
        <v>349</v>
      </c>
      <c r="B312" s="1">
        <v>5.1700000000000001E-128</v>
      </c>
      <c r="C312">
        <v>26.539670000000001</v>
      </c>
      <c r="D312">
        <v>26.09366</v>
      </c>
      <c r="E312">
        <v>25.70833</v>
      </c>
      <c r="F312">
        <v>26.153878666731032</v>
      </c>
      <c r="G312">
        <v>24.359609637441881</v>
      </c>
      <c r="H312">
        <v>24.905550000000002</v>
      </c>
      <c r="I312">
        <v>24.159079999999999</v>
      </c>
      <c r="J312">
        <v>25.014309999999998</v>
      </c>
      <c r="K312">
        <v>24.73978185898725</v>
      </c>
      <c r="L312">
        <v>22.955441502929173</v>
      </c>
      <c r="M312">
        <v>-1.4140968077437799</v>
      </c>
      <c r="N312">
        <v>2.4651217734049071E-2</v>
      </c>
      <c r="O312" t="s">
        <v>978</v>
      </c>
      <c r="P312" t="s">
        <v>779</v>
      </c>
      <c r="Q312">
        <v>19</v>
      </c>
      <c r="R312">
        <v>19</v>
      </c>
      <c r="S312">
        <v>19</v>
      </c>
    </row>
    <row r="313" spans="1:19" x14ac:dyDescent="0.3">
      <c r="A313" t="s">
        <v>320</v>
      </c>
      <c r="B313" s="1">
        <v>5.3599999999999997E-211</v>
      </c>
      <c r="C313">
        <v>27.232240000000001</v>
      </c>
      <c r="D313">
        <v>27.237259999999999</v>
      </c>
      <c r="E313">
        <v>27.239909999999998</v>
      </c>
      <c r="F313">
        <v>27.23647350531617</v>
      </c>
      <c r="G313">
        <v>18.703179743702432</v>
      </c>
      <c r="H313">
        <v>26.188960000000002</v>
      </c>
      <c r="I313">
        <v>25.40727</v>
      </c>
      <c r="J313">
        <v>26.39472</v>
      </c>
      <c r="K313">
        <v>26.055527112370637</v>
      </c>
      <c r="L313">
        <v>24.43197968930345</v>
      </c>
      <c r="M313">
        <v>-1.1809463929455362</v>
      </c>
      <c r="N313">
        <v>2.4946509065766924E-3</v>
      </c>
      <c r="O313" t="s">
        <v>978</v>
      </c>
      <c r="P313" t="s">
        <v>780</v>
      </c>
      <c r="Q313">
        <v>25</v>
      </c>
      <c r="R313">
        <v>25</v>
      </c>
      <c r="S313">
        <v>25</v>
      </c>
    </row>
    <row r="314" spans="1:19" x14ac:dyDescent="0.3">
      <c r="A314" t="s">
        <v>404</v>
      </c>
      <c r="B314" s="1">
        <v>4.3500000000000002E-64</v>
      </c>
      <c r="C314">
        <v>24.0441</v>
      </c>
      <c r="D314">
        <v>23.623439999999999</v>
      </c>
      <c r="E314">
        <v>23.778860000000002</v>
      </c>
      <c r="F314">
        <v>23.826029308364614</v>
      </c>
      <c r="G314">
        <v>21.086255854819779</v>
      </c>
      <c r="H314">
        <v>22.196079999999998</v>
      </c>
      <c r="I314">
        <v>21.909469999999999</v>
      </c>
      <c r="J314">
        <v>22.393619999999999</v>
      </c>
      <c r="K314">
        <v>22.179912123141882</v>
      </c>
      <c r="L314">
        <v>19.585578407399762</v>
      </c>
      <c r="M314">
        <v>-1.6461171852227301</v>
      </c>
      <c r="N314">
        <v>1.7579004898829475E-3</v>
      </c>
      <c r="O314" t="s">
        <v>978</v>
      </c>
      <c r="P314" t="s">
        <v>781</v>
      </c>
      <c r="Q314">
        <v>12</v>
      </c>
      <c r="R314">
        <v>11</v>
      </c>
      <c r="S314">
        <v>11</v>
      </c>
    </row>
    <row r="315" spans="1:19" x14ac:dyDescent="0.3">
      <c r="A315" t="s">
        <v>314</v>
      </c>
      <c r="B315" s="1">
        <v>3.7399999999999997E-173</v>
      </c>
      <c r="C315">
        <v>27.259879999999999</v>
      </c>
      <c r="D315">
        <v>27.130749999999999</v>
      </c>
      <c r="E315">
        <v>27.434840000000001</v>
      </c>
      <c r="F315">
        <v>27.280561544801031</v>
      </c>
      <c r="G315">
        <v>24.04900329677432</v>
      </c>
      <c r="H315">
        <v>26.402660000000001</v>
      </c>
      <c r="I315">
        <v>25.023440000000001</v>
      </c>
      <c r="J315">
        <v>26.282540000000001</v>
      </c>
      <c r="K315">
        <v>26.022174865716874</v>
      </c>
      <c r="L315">
        <v>24.82373593244731</v>
      </c>
      <c r="M315">
        <v>-1.25838667908416</v>
      </c>
      <c r="N315">
        <v>8.789111440750395E-3</v>
      </c>
      <c r="O315" t="s">
        <v>978</v>
      </c>
      <c r="P315" t="s">
        <v>704</v>
      </c>
      <c r="Q315">
        <v>27</v>
      </c>
      <c r="R315">
        <v>27</v>
      </c>
      <c r="S315">
        <v>27</v>
      </c>
    </row>
    <row r="316" spans="1:19" x14ac:dyDescent="0.3">
      <c r="A316" t="s">
        <v>299</v>
      </c>
      <c r="B316" s="1">
        <v>1.2800000000000001E-213</v>
      </c>
      <c r="C316">
        <v>30.02168</v>
      </c>
      <c r="D316">
        <v>30.317319999999999</v>
      </c>
      <c r="E316">
        <v>30.26249</v>
      </c>
      <c r="F316">
        <v>30.206102187515718</v>
      </c>
      <c r="G316">
        <v>26.966269363824523</v>
      </c>
      <c r="H316">
        <v>28.067070000000001</v>
      </c>
      <c r="I316">
        <v>28.017969999999998</v>
      </c>
      <c r="J316">
        <v>29.423020000000001</v>
      </c>
      <c r="K316">
        <v>28.660406308595281</v>
      </c>
      <c r="L316">
        <v>27.931453824181684</v>
      </c>
      <c r="M316">
        <v>-1.5456958789204329</v>
      </c>
      <c r="N316">
        <v>8.0188811532442075E-3</v>
      </c>
      <c r="O316" t="s">
        <v>978</v>
      </c>
      <c r="P316" t="s">
        <v>724</v>
      </c>
      <c r="Q316">
        <v>16</v>
      </c>
      <c r="R316">
        <v>16</v>
      </c>
      <c r="S316">
        <v>16</v>
      </c>
    </row>
    <row r="317" spans="1:19" x14ac:dyDescent="0.3">
      <c r="A317" t="s">
        <v>367</v>
      </c>
      <c r="B317" s="1">
        <v>1.0299999999999999E-158</v>
      </c>
      <c r="C317">
        <v>24.548400000000001</v>
      </c>
      <c r="D317">
        <v>24.710570000000001</v>
      </c>
      <c r="E317">
        <v>25.07826</v>
      </c>
      <c r="F317">
        <v>24.796432003121605</v>
      </c>
      <c r="G317">
        <v>22.426309208768046</v>
      </c>
      <c r="H317">
        <v>23.776160000000001</v>
      </c>
      <c r="I317">
        <v>23.43122</v>
      </c>
      <c r="J317">
        <v>24.14507</v>
      </c>
      <c r="K317">
        <v>23.813526996239034</v>
      </c>
      <c r="L317">
        <v>21.793599823461339</v>
      </c>
      <c r="M317">
        <v>-0.98290500688256777</v>
      </c>
      <c r="N317">
        <v>2.0515925003688103E-2</v>
      </c>
      <c r="O317" t="s">
        <v>978</v>
      </c>
      <c r="P317" t="s">
        <v>782</v>
      </c>
      <c r="Q317">
        <v>9</v>
      </c>
      <c r="R317">
        <v>9</v>
      </c>
      <c r="S317">
        <v>7</v>
      </c>
    </row>
    <row r="318" spans="1:19" x14ac:dyDescent="0.3">
      <c r="A318" t="s">
        <v>412</v>
      </c>
      <c r="B318" s="1">
        <v>4.4399999999999996E-137</v>
      </c>
      <c r="C318">
        <v>23.93337</v>
      </c>
      <c r="D318">
        <v>23.753689999999999</v>
      </c>
      <c r="E318">
        <v>23.544979999999999</v>
      </c>
      <c r="F318">
        <v>23.752700569743681</v>
      </c>
      <c r="G318">
        <v>20.850354819505721</v>
      </c>
      <c r="H318">
        <v>22.781510000000001</v>
      </c>
      <c r="I318">
        <v>21.456430000000001</v>
      </c>
      <c r="J318">
        <v>22.921220000000002</v>
      </c>
      <c r="K318">
        <v>22.518943356337722</v>
      </c>
      <c r="L318">
        <v>21.38439275427066</v>
      </c>
      <c r="M318">
        <v>-1.2337572134059587</v>
      </c>
      <c r="N318">
        <v>1.3372284811532036E-2</v>
      </c>
      <c r="O318" t="s">
        <v>978</v>
      </c>
      <c r="P318" t="s">
        <v>784</v>
      </c>
      <c r="Q318">
        <v>22</v>
      </c>
      <c r="R318">
        <v>22</v>
      </c>
      <c r="S318">
        <v>22</v>
      </c>
    </row>
    <row r="319" spans="1:19" x14ac:dyDescent="0.3">
      <c r="A319" t="s">
        <v>304</v>
      </c>
      <c r="B319">
        <v>0</v>
      </c>
      <c r="C319">
        <v>28.971360000000001</v>
      </c>
      <c r="D319">
        <v>27.850190000000001</v>
      </c>
      <c r="E319">
        <v>28.402069999999998</v>
      </c>
      <c r="F319">
        <v>28.479734039531472</v>
      </c>
      <c r="G319">
        <v>27.093364549581782</v>
      </c>
      <c r="H319">
        <v>25.866199999999999</v>
      </c>
      <c r="I319">
        <v>24.726610000000001</v>
      </c>
      <c r="J319">
        <v>26.467669999999998</v>
      </c>
      <c r="K319">
        <v>25.852259090653583</v>
      </c>
      <c r="L319">
        <v>24.955024984003785</v>
      </c>
      <c r="M319">
        <v>-2.6274749488778912</v>
      </c>
      <c r="N319">
        <v>2.0818740267903462E-2</v>
      </c>
      <c r="O319" t="s">
        <v>978</v>
      </c>
      <c r="P319" t="s">
        <v>540</v>
      </c>
      <c r="Q319">
        <v>27</v>
      </c>
      <c r="R319">
        <v>27</v>
      </c>
      <c r="S319">
        <v>27</v>
      </c>
    </row>
    <row r="320" spans="1:19" x14ac:dyDescent="0.3">
      <c r="A320" t="s">
        <v>355</v>
      </c>
      <c r="B320" s="1">
        <v>4.8100000000000002E-81</v>
      </c>
      <c r="C320">
        <v>24.998349999999999</v>
      </c>
      <c r="D320">
        <v>25.971520000000002</v>
      </c>
      <c r="E320">
        <v>25.489129999999999</v>
      </c>
      <c r="F320">
        <v>25.540477220574971</v>
      </c>
      <c r="G320">
        <v>23.950203434951945</v>
      </c>
      <c r="H320">
        <v>24.53866</v>
      </c>
      <c r="I320">
        <v>23.783370000000001</v>
      </c>
      <c r="J320">
        <v>23.984770000000001</v>
      </c>
      <c r="K320">
        <v>24.138681188158216</v>
      </c>
      <c r="L320">
        <v>22.316602919485689</v>
      </c>
      <c r="M320">
        <v>-1.4017960324167524</v>
      </c>
      <c r="N320">
        <v>3.6742802978801462E-2</v>
      </c>
      <c r="O320" t="s">
        <v>978</v>
      </c>
      <c r="P320" t="s">
        <v>787</v>
      </c>
      <c r="Q320">
        <v>13</v>
      </c>
      <c r="R320">
        <v>13</v>
      </c>
      <c r="S320">
        <v>13</v>
      </c>
    </row>
    <row r="321" spans="1:19" x14ac:dyDescent="0.3">
      <c r="A321" t="s">
        <v>347</v>
      </c>
      <c r="B321" s="1">
        <v>3.58E-90</v>
      </c>
      <c r="C321">
        <v>26.84995</v>
      </c>
      <c r="D321">
        <v>24.91328</v>
      </c>
      <c r="E321">
        <v>25.798010000000001</v>
      </c>
      <c r="F321">
        <v>26.067005170931047</v>
      </c>
      <c r="G321">
        <v>25.450914705572274</v>
      </c>
      <c r="H321">
        <v>24.702870000000001</v>
      </c>
      <c r="I321">
        <v>21.23742</v>
      </c>
      <c r="J321">
        <v>22.91225</v>
      </c>
      <c r="K321">
        <v>23.582134990020744</v>
      </c>
      <c r="L321">
        <v>23.63852720520816</v>
      </c>
      <c r="M321">
        <v>-2.4848701809103013</v>
      </c>
      <c r="N321">
        <v>0.10398719604526128</v>
      </c>
      <c r="O321" t="s">
        <v>978</v>
      </c>
      <c r="P321" t="s">
        <v>788</v>
      </c>
      <c r="Q321">
        <v>7</v>
      </c>
      <c r="R321">
        <v>7</v>
      </c>
      <c r="S321">
        <v>7</v>
      </c>
    </row>
    <row r="322" spans="1:19" x14ac:dyDescent="0.3">
      <c r="A322" t="s">
        <v>407</v>
      </c>
      <c r="B322" s="1">
        <v>4.5899999999999997E-32</v>
      </c>
      <c r="C322">
        <v>24.050180000000001</v>
      </c>
      <c r="D322">
        <v>24.050840000000001</v>
      </c>
      <c r="E322">
        <v>23.73573</v>
      </c>
      <c r="F322">
        <v>23.953020282682857</v>
      </c>
      <c r="G322">
        <v>20.907151895348672</v>
      </c>
      <c r="H322">
        <v>23.177600000000002</v>
      </c>
      <c r="I322">
        <v>21.781890000000001</v>
      </c>
      <c r="J322">
        <v>22.944030000000001</v>
      </c>
      <c r="K322">
        <v>22.7500597718828</v>
      </c>
      <c r="L322">
        <v>21.549551464127948</v>
      </c>
      <c r="M322">
        <v>-1.2029605108000616</v>
      </c>
      <c r="N322">
        <v>1.2020705524736643E-2</v>
      </c>
      <c r="O322" t="s">
        <v>978</v>
      </c>
      <c r="P322" t="s">
        <v>789</v>
      </c>
      <c r="Q322">
        <v>11</v>
      </c>
      <c r="R322">
        <v>11</v>
      </c>
      <c r="S322">
        <v>11</v>
      </c>
    </row>
    <row r="323" spans="1:19" x14ac:dyDescent="0.3">
      <c r="A323" t="s">
        <v>442</v>
      </c>
      <c r="B323" s="1">
        <v>3.9700000000000002E-15</v>
      </c>
      <c r="C323">
        <v>22.42427</v>
      </c>
      <c r="D323">
        <v>22.66442</v>
      </c>
      <c r="E323">
        <v>22.322209999999998</v>
      </c>
      <c r="F323">
        <v>22.477528327747628</v>
      </c>
      <c r="G323">
        <v>19.468474350314278</v>
      </c>
      <c r="H323">
        <v>21.477239999999998</v>
      </c>
      <c r="I323">
        <v>20.875979999999998</v>
      </c>
      <c r="J323">
        <v>21.58587</v>
      </c>
      <c r="K323">
        <v>21.345074209836948</v>
      </c>
      <c r="L323">
        <v>19.311107455808557</v>
      </c>
      <c r="M323">
        <v>-1.1324541179106808</v>
      </c>
      <c r="N323">
        <v>4.8461251024709689E-3</v>
      </c>
      <c r="O323" t="s">
        <v>978</v>
      </c>
      <c r="P323" t="s">
        <v>791</v>
      </c>
      <c r="Q323">
        <v>4</v>
      </c>
      <c r="R323">
        <v>4</v>
      </c>
      <c r="S323">
        <v>4</v>
      </c>
    </row>
    <row r="324" spans="1:19" x14ac:dyDescent="0.3">
      <c r="A324" t="s">
        <v>345</v>
      </c>
      <c r="B324" s="1">
        <v>7.6000000000000005E-299</v>
      </c>
      <c r="C324">
        <v>25.582619999999999</v>
      </c>
      <c r="D324">
        <v>25.743860000000002</v>
      </c>
      <c r="E324">
        <v>25.888480000000001</v>
      </c>
      <c r="F324">
        <v>25.743713593583294</v>
      </c>
      <c r="G324">
        <v>22.500428305641037</v>
      </c>
      <c r="H324">
        <v>25.002649999999999</v>
      </c>
      <c r="I324">
        <v>24.739129999999999</v>
      </c>
      <c r="J324">
        <v>25.03603</v>
      </c>
      <c r="K324">
        <v>24.931915769113122</v>
      </c>
      <c r="L324">
        <v>21.73460946741481</v>
      </c>
      <c r="M324">
        <v>-0.81179782447016791</v>
      </c>
      <c r="N324">
        <v>3.6896313973557278E-3</v>
      </c>
      <c r="O324" t="s">
        <v>978</v>
      </c>
      <c r="P324" t="s">
        <v>793</v>
      </c>
      <c r="Q324">
        <v>23</v>
      </c>
      <c r="R324">
        <v>13</v>
      </c>
      <c r="S324">
        <v>13</v>
      </c>
    </row>
    <row r="325" spans="1:19" x14ac:dyDescent="0.3">
      <c r="A325" t="s">
        <v>301</v>
      </c>
      <c r="B325" s="1">
        <v>1.6200000000000001E-205</v>
      </c>
      <c r="C325">
        <v>29.953379999999999</v>
      </c>
      <c r="D325">
        <v>30.19999</v>
      </c>
      <c r="E325">
        <v>29.75178</v>
      </c>
      <c r="F325">
        <v>29.980062826570293</v>
      </c>
      <c r="G325">
        <v>27.302636129806036</v>
      </c>
      <c r="H325">
        <v>28.91356</v>
      </c>
      <c r="I325">
        <v>27.84554</v>
      </c>
      <c r="J325">
        <v>29.198779999999999</v>
      </c>
      <c r="K325">
        <v>28.759187466767184</v>
      </c>
      <c r="L325">
        <v>27.521737441872244</v>
      </c>
      <c r="M325">
        <v>-1.2208753598031119</v>
      </c>
      <c r="N325">
        <v>1.4580757623656295E-2</v>
      </c>
      <c r="O325" t="s">
        <v>978</v>
      </c>
      <c r="P325" t="s">
        <v>795</v>
      </c>
      <c r="Q325">
        <v>25</v>
      </c>
      <c r="R325">
        <v>25</v>
      </c>
      <c r="S325">
        <v>24</v>
      </c>
    </row>
    <row r="326" spans="1:19" x14ac:dyDescent="0.3">
      <c r="A326" t="s">
        <v>390</v>
      </c>
      <c r="B326" s="1">
        <v>1.21E-80</v>
      </c>
      <c r="C326">
        <v>24.140160000000002</v>
      </c>
      <c r="D326">
        <v>24.13899</v>
      </c>
      <c r="E326">
        <v>24.303820000000002</v>
      </c>
      <c r="F326">
        <v>24.196426539773746</v>
      </c>
      <c r="G326">
        <v>20.295173748122771</v>
      </c>
      <c r="H326">
        <v>23.491299999999999</v>
      </c>
      <c r="I326">
        <v>23.138449999999999</v>
      </c>
      <c r="J326">
        <v>23.375440000000001</v>
      </c>
      <c r="K326">
        <v>23.342428826275881</v>
      </c>
      <c r="L326">
        <v>20.306591345554597</v>
      </c>
      <c r="M326">
        <v>-0.85399771349786491</v>
      </c>
      <c r="N326">
        <v>1.2376077354242993E-3</v>
      </c>
      <c r="O326" t="s">
        <v>978</v>
      </c>
      <c r="P326" t="s">
        <v>796</v>
      </c>
      <c r="Q326">
        <v>15</v>
      </c>
      <c r="R326">
        <v>15</v>
      </c>
      <c r="S326">
        <v>5</v>
      </c>
    </row>
    <row r="327" spans="1:19" x14ac:dyDescent="0.3">
      <c r="A327" t="s">
        <v>416</v>
      </c>
      <c r="B327">
        <v>0</v>
      </c>
      <c r="C327">
        <v>24.107089999999999</v>
      </c>
      <c r="D327">
        <v>23.702400000000001</v>
      </c>
      <c r="E327">
        <v>23.457640000000001</v>
      </c>
      <c r="F327">
        <v>23.780900812189486</v>
      </c>
      <c r="G327">
        <v>21.67185691412153</v>
      </c>
      <c r="H327">
        <v>22.59179</v>
      </c>
      <c r="I327">
        <v>22.653600000000001</v>
      </c>
      <c r="J327">
        <v>21.878900000000002</v>
      </c>
      <c r="K327">
        <v>22.41492586785311</v>
      </c>
      <c r="L327">
        <v>20.525378857432759</v>
      </c>
      <c r="M327">
        <v>-1.3659749443363736</v>
      </c>
      <c r="N327">
        <v>1.4057601885432199E-2</v>
      </c>
      <c r="O327" t="s">
        <v>978</v>
      </c>
      <c r="P327" t="s">
        <v>797</v>
      </c>
      <c r="Q327">
        <v>35</v>
      </c>
      <c r="R327">
        <v>8</v>
      </c>
      <c r="S327">
        <v>8</v>
      </c>
    </row>
    <row r="328" spans="1:19" x14ac:dyDescent="0.3">
      <c r="A328" t="s">
        <v>332</v>
      </c>
      <c r="B328">
        <v>0</v>
      </c>
      <c r="C328">
        <v>26.998950000000001</v>
      </c>
      <c r="D328">
        <v>26.528490000000001</v>
      </c>
      <c r="E328">
        <v>26.749960000000002</v>
      </c>
      <c r="F328">
        <v>26.771944669886111</v>
      </c>
      <c r="G328">
        <v>24.158135386401973</v>
      </c>
      <c r="H328">
        <v>26.129339999999999</v>
      </c>
      <c r="I328">
        <v>25.443200000000001</v>
      </c>
      <c r="J328">
        <v>25.86552</v>
      </c>
      <c r="K328">
        <v>25.839744477553367</v>
      </c>
      <c r="L328">
        <v>23.730928268758031</v>
      </c>
      <c r="M328">
        <v>-0.93220019233274465</v>
      </c>
      <c r="N328">
        <v>1.5488122702815993E-2</v>
      </c>
      <c r="O328" t="s">
        <v>978</v>
      </c>
      <c r="P328" t="s">
        <v>797</v>
      </c>
      <c r="Q328">
        <v>38</v>
      </c>
      <c r="R328">
        <v>38</v>
      </c>
      <c r="S328">
        <v>11</v>
      </c>
    </row>
    <row r="329" spans="1:19" x14ac:dyDescent="0.3">
      <c r="A329" t="s">
        <v>361</v>
      </c>
      <c r="B329" s="1">
        <v>6.7000000000000003E-123</v>
      </c>
      <c r="C329">
        <v>25.209029999999998</v>
      </c>
      <c r="D329">
        <v>25.109729999999999</v>
      </c>
      <c r="E329">
        <v>25.27402</v>
      </c>
      <c r="F329">
        <v>25.199168493903592</v>
      </c>
      <c r="G329">
        <v>21.066083240391524</v>
      </c>
      <c r="H329">
        <v>24.69333</v>
      </c>
      <c r="I329">
        <v>24.291229999999999</v>
      </c>
      <c r="J329">
        <v>24.302009999999999</v>
      </c>
      <c r="K329">
        <v>24.44132608092022</v>
      </c>
      <c r="L329">
        <v>21.844696140247358</v>
      </c>
      <c r="M329">
        <v>-0.75784241298337118</v>
      </c>
      <c r="N329">
        <v>3.3335157873980998E-3</v>
      </c>
      <c r="O329" t="s">
        <v>978</v>
      </c>
      <c r="P329" t="s">
        <v>798</v>
      </c>
      <c r="Q329">
        <v>17</v>
      </c>
      <c r="R329">
        <v>17</v>
      </c>
      <c r="S329">
        <v>17</v>
      </c>
    </row>
    <row r="330" spans="1:19" x14ac:dyDescent="0.3">
      <c r="A330" t="s">
        <v>444</v>
      </c>
      <c r="B330" s="1">
        <v>9.3000000000000001E-26</v>
      </c>
      <c r="C330">
        <v>22.22794</v>
      </c>
      <c r="D330">
        <v>22.446269999999998</v>
      </c>
      <c r="E330">
        <v>21.979489999999998</v>
      </c>
      <c r="F330">
        <v>22.230432008396882</v>
      </c>
      <c r="G330">
        <v>19.591278062947797</v>
      </c>
      <c r="H330">
        <v>21.704339999999998</v>
      </c>
      <c r="I330">
        <v>21.281389999999998</v>
      </c>
      <c r="J330">
        <v>21.111719999999998</v>
      </c>
      <c r="K330">
        <v>21.387833086135227</v>
      </c>
      <c r="L330">
        <v>19.194241942069489</v>
      </c>
      <c r="M330">
        <v>-0.84259892226165256</v>
      </c>
      <c r="N330">
        <v>1.9083138041332208E-2</v>
      </c>
      <c r="O330" t="s">
        <v>978</v>
      </c>
      <c r="P330" t="s">
        <v>799</v>
      </c>
      <c r="Q330">
        <v>2</v>
      </c>
      <c r="R330">
        <v>2</v>
      </c>
      <c r="S330">
        <v>2</v>
      </c>
    </row>
    <row r="331" spans="1:19" x14ac:dyDescent="0.3">
      <c r="A331" t="s">
        <v>360</v>
      </c>
      <c r="B331" s="1">
        <v>2.1500000000000001E-68</v>
      </c>
      <c r="C331">
        <v>24.77796</v>
      </c>
      <c r="D331">
        <v>25.171389999999999</v>
      </c>
      <c r="E331">
        <v>25.28143</v>
      </c>
      <c r="F331">
        <v>25.092610790159235</v>
      </c>
      <c r="G331">
        <v>22.57627574226262</v>
      </c>
      <c r="H331">
        <v>23.450610000000001</v>
      </c>
      <c r="I331">
        <v>21.845410000000001</v>
      </c>
      <c r="J331">
        <v>23.69509</v>
      </c>
      <c r="K331">
        <v>23.195262428536193</v>
      </c>
      <c r="L331">
        <v>22.30006152851966</v>
      </c>
      <c r="M331">
        <v>-1.8973483616230387</v>
      </c>
      <c r="N331">
        <v>5.0246806434939943E-3</v>
      </c>
      <c r="O331" t="s">
        <v>978</v>
      </c>
      <c r="P331" t="s">
        <v>785</v>
      </c>
      <c r="Q331">
        <v>13</v>
      </c>
      <c r="R331">
        <v>13</v>
      </c>
      <c r="S331">
        <v>11</v>
      </c>
    </row>
    <row r="332" spans="1:19" x14ac:dyDescent="0.3">
      <c r="A332" t="s">
        <v>339</v>
      </c>
      <c r="B332" s="1">
        <v>1.38E-176</v>
      </c>
      <c r="C332">
        <v>26.110900000000001</v>
      </c>
      <c r="D332">
        <v>25.751899999999999</v>
      </c>
      <c r="E332">
        <v>26.086729999999999</v>
      </c>
      <c r="F332">
        <v>25.992220593076446</v>
      </c>
      <c r="G332">
        <v>23.083790268497886</v>
      </c>
      <c r="H332">
        <v>24.752359999999999</v>
      </c>
      <c r="I332">
        <v>24.39434</v>
      </c>
      <c r="J332">
        <v>24.953849999999999</v>
      </c>
      <c r="K332">
        <v>24.718357246720306</v>
      </c>
      <c r="L332">
        <v>22.325136670828709</v>
      </c>
      <c r="M332">
        <v>-1.2738633463561437</v>
      </c>
      <c r="N332">
        <v>2.7846811876372619E-3</v>
      </c>
      <c r="O332" t="s">
        <v>978</v>
      </c>
      <c r="P332" t="s">
        <v>800</v>
      </c>
      <c r="Q332">
        <v>25</v>
      </c>
      <c r="R332">
        <v>25</v>
      </c>
      <c r="S332">
        <v>25</v>
      </c>
    </row>
    <row r="333" spans="1:19" x14ac:dyDescent="0.3">
      <c r="A333" t="s">
        <v>358</v>
      </c>
      <c r="B333" s="1">
        <v>3.0299999999999998E-76</v>
      </c>
      <c r="C333">
        <v>25.4437</v>
      </c>
      <c r="D333">
        <v>25.388870000000001</v>
      </c>
      <c r="E333">
        <v>25.32375</v>
      </c>
      <c r="F333">
        <v>25.386272015355086</v>
      </c>
      <c r="G333">
        <v>20.79689849601672</v>
      </c>
      <c r="H333">
        <v>24.47636</v>
      </c>
      <c r="I333">
        <v>23.42342</v>
      </c>
      <c r="J333">
        <v>24.347390000000001</v>
      </c>
      <c r="K333">
        <v>24.152307809662442</v>
      </c>
      <c r="L333">
        <v>22.627965851812029</v>
      </c>
      <c r="M333">
        <v>-1.2339642056926443</v>
      </c>
      <c r="N333">
        <v>2.914123622872058E-3</v>
      </c>
      <c r="O333" t="s">
        <v>978</v>
      </c>
      <c r="P333" t="s">
        <v>801</v>
      </c>
      <c r="Q333">
        <v>6</v>
      </c>
      <c r="R333">
        <v>6</v>
      </c>
      <c r="S333">
        <v>6</v>
      </c>
    </row>
    <row r="334" spans="1:19" x14ac:dyDescent="0.3">
      <c r="A334" t="s">
        <v>415</v>
      </c>
      <c r="B334" s="1">
        <v>8.5500000000000005E-28</v>
      </c>
      <c r="C334">
        <v>23.349080000000001</v>
      </c>
      <c r="D334">
        <v>23.13392</v>
      </c>
      <c r="E334">
        <v>23.48922</v>
      </c>
      <c r="F334">
        <v>23.33140138221162</v>
      </c>
      <c r="G334">
        <v>20.299082892671734</v>
      </c>
      <c r="H334">
        <v>22.06148</v>
      </c>
      <c r="I334">
        <v>21.664449999999999</v>
      </c>
      <c r="J334">
        <v>22.096579999999999</v>
      </c>
      <c r="K334">
        <v>21.953701530104091</v>
      </c>
      <c r="L334">
        <v>19.290715313411276</v>
      </c>
      <c r="M334">
        <v>-1.3776998521075314</v>
      </c>
      <c r="N334">
        <v>1.4534107298197249E-3</v>
      </c>
      <c r="O334" t="s">
        <v>978</v>
      </c>
      <c r="P334" t="s">
        <v>802</v>
      </c>
      <c r="Q334">
        <v>5</v>
      </c>
      <c r="R334">
        <v>5</v>
      </c>
      <c r="S334">
        <v>5</v>
      </c>
    </row>
    <row r="335" spans="1:19" x14ac:dyDescent="0.3">
      <c r="A335" t="s">
        <v>445</v>
      </c>
      <c r="B335" s="1">
        <v>3.4600000000000002E-78</v>
      </c>
      <c r="C335">
        <v>22.404710000000001</v>
      </c>
      <c r="D335">
        <v>22.191960000000002</v>
      </c>
      <c r="E335">
        <v>21.8811</v>
      </c>
      <c r="F335">
        <v>22.175056935363109</v>
      </c>
      <c r="G335">
        <v>19.690968692260224</v>
      </c>
      <c r="H335">
        <v>21.137589999999999</v>
      </c>
      <c r="I335">
        <v>20.682600000000001</v>
      </c>
      <c r="J335">
        <v>21.234030000000001</v>
      </c>
      <c r="K335">
        <v>21.037357150405384</v>
      </c>
      <c r="L335">
        <v>18.659493885737515</v>
      </c>
      <c r="M335">
        <v>-1.1376997849577242</v>
      </c>
      <c r="N335">
        <v>8.9805032736969322E-3</v>
      </c>
      <c r="O335" t="s">
        <v>978</v>
      </c>
      <c r="P335" t="s">
        <v>803</v>
      </c>
      <c r="Q335">
        <v>15</v>
      </c>
      <c r="R335">
        <v>15</v>
      </c>
      <c r="S335">
        <v>15</v>
      </c>
    </row>
    <row r="336" spans="1:19" x14ac:dyDescent="0.3">
      <c r="A336" t="s">
        <v>449</v>
      </c>
      <c r="B336" s="1">
        <v>4.4800000000000002E-25</v>
      </c>
      <c r="C336">
        <v>22.223759999999999</v>
      </c>
      <c r="D336">
        <v>21.644739999999999</v>
      </c>
      <c r="E336">
        <v>21.609729999999999</v>
      </c>
      <c r="F336">
        <v>21.854654605507257</v>
      </c>
      <c r="G336">
        <v>19.870173897331497</v>
      </c>
      <c r="H336">
        <v>20.313410000000001</v>
      </c>
      <c r="I336">
        <v>19.150929999999999</v>
      </c>
      <c r="J336">
        <v>21.000450000000001</v>
      </c>
      <c r="K336">
        <v>20.340432297581934</v>
      </c>
      <c r="L336">
        <v>19.532121576583311</v>
      </c>
      <c r="M336">
        <v>-1.5142223079253203</v>
      </c>
      <c r="N336">
        <v>2.504250706835744E-2</v>
      </c>
      <c r="O336" t="s">
        <v>978</v>
      </c>
      <c r="P336" t="s">
        <v>804</v>
      </c>
      <c r="Q336">
        <v>6</v>
      </c>
      <c r="R336">
        <v>6</v>
      </c>
      <c r="S336">
        <v>6</v>
      </c>
    </row>
    <row r="337" spans="1:19" x14ac:dyDescent="0.3">
      <c r="A337" t="s">
        <v>402</v>
      </c>
      <c r="B337" s="1">
        <v>1.7099999999999999E-20</v>
      </c>
      <c r="C337">
        <v>24.434660000000001</v>
      </c>
      <c r="D337">
        <v>23.687419999999999</v>
      </c>
      <c r="E337">
        <v>23.85624</v>
      </c>
      <c r="F337">
        <v>24.029488133726549</v>
      </c>
      <c r="G337">
        <v>22.218741251805053</v>
      </c>
      <c r="H337">
        <v>23.05106</v>
      </c>
      <c r="I337">
        <v>22.212230000000002</v>
      </c>
      <c r="J337">
        <v>23.008500000000002</v>
      </c>
      <c r="K337">
        <v>22.805250478006059</v>
      </c>
      <c r="L337">
        <v>21.031261867305211</v>
      </c>
      <c r="M337">
        <v>-1.2242376557204901</v>
      </c>
      <c r="N337">
        <v>3.3460065296906698E-2</v>
      </c>
      <c r="O337" t="s">
        <v>978</v>
      </c>
      <c r="P337" t="s">
        <v>806</v>
      </c>
      <c r="Q337">
        <v>8</v>
      </c>
      <c r="R337">
        <v>8</v>
      </c>
      <c r="S337">
        <v>3</v>
      </c>
    </row>
    <row r="338" spans="1:19" x14ac:dyDescent="0.3">
      <c r="A338" t="s">
        <v>371</v>
      </c>
      <c r="B338" s="1">
        <v>5.0899999999999999E-75</v>
      </c>
      <c r="C338">
        <v>24.242560000000001</v>
      </c>
      <c r="D338">
        <v>24.264849999999999</v>
      </c>
      <c r="E338">
        <v>25.026990000000001</v>
      </c>
      <c r="F338">
        <v>24.559857080069328</v>
      </c>
      <c r="G338">
        <v>22.965596966885826</v>
      </c>
      <c r="H338">
        <v>23.522169999999999</v>
      </c>
      <c r="I338">
        <v>22.335629999999998</v>
      </c>
      <c r="J338">
        <v>23.31879</v>
      </c>
      <c r="K338">
        <v>23.143768641921614</v>
      </c>
      <c r="L338">
        <v>21.752113634905758</v>
      </c>
      <c r="M338">
        <v>-1.4160884381477121</v>
      </c>
      <c r="N338">
        <v>3.9834639736358757E-2</v>
      </c>
      <c r="O338" t="s">
        <v>978</v>
      </c>
      <c r="P338" t="s">
        <v>807</v>
      </c>
      <c r="Q338">
        <v>14</v>
      </c>
      <c r="R338">
        <v>14</v>
      </c>
      <c r="S338">
        <v>14</v>
      </c>
    </row>
    <row r="339" spans="1:19" x14ac:dyDescent="0.3">
      <c r="A339" t="s">
        <v>398</v>
      </c>
      <c r="B339" s="1">
        <v>9.6399999999999996E-109</v>
      </c>
      <c r="C339">
        <v>24.769909999999999</v>
      </c>
      <c r="D339">
        <v>24.44632</v>
      </c>
      <c r="E339">
        <v>24.091200000000001</v>
      </c>
      <c r="F339">
        <v>24.462219707870045</v>
      </c>
      <c r="G339">
        <v>22.35713929253156</v>
      </c>
      <c r="H339">
        <v>23.754809999999999</v>
      </c>
      <c r="I339">
        <v>22.67051</v>
      </c>
      <c r="J339">
        <v>23.424579999999999</v>
      </c>
      <c r="K339">
        <v>23.350651434246846</v>
      </c>
      <c r="L339">
        <v>21.846589203557762</v>
      </c>
      <c r="M339">
        <v>-1.1115682736232035</v>
      </c>
      <c r="N339">
        <v>3.0602589027470831E-2</v>
      </c>
      <c r="O339" t="s">
        <v>978</v>
      </c>
      <c r="P339" t="s">
        <v>808</v>
      </c>
      <c r="Q339">
        <v>22</v>
      </c>
      <c r="R339">
        <v>22</v>
      </c>
      <c r="S339">
        <v>22</v>
      </c>
    </row>
    <row r="340" spans="1:19" x14ac:dyDescent="0.3">
      <c r="A340" t="s">
        <v>425</v>
      </c>
      <c r="B340" s="1">
        <v>1.73E-80</v>
      </c>
      <c r="C340">
        <v>23.106200000000001</v>
      </c>
      <c r="D340">
        <v>23.26585</v>
      </c>
      <c r="E340">
        <v>23.08916</v>
      </c>
      <c r="F340">
        <v>23.155958242521304</v>
      </c>
      <c r="G340">
        <v>19.294045241701685</v>
      </c>
      <c r="H340">
        <v>22.283000000000001</v>
      </c>
      <c r="I340">
        <v>22.13242</v>
      </c>
      <c r="J340">
        <v>22.65438</v>
      </c>
      <c r="K340">
        <v>22.373617623399426</v>
      </c>
      <c r="L340">
        <v>19.99118900326707</v>
      </c>
      <c r="M340">
        <v>-0.78234061912187602</v>
      </c>
      <c r="N340">
        <v>5.2117402467072834E-3</v>
      </c>
      <c r="O340" t="s">
        <v>978</v>
      </c>
      <c r="P340" t="s">
        <v>810</v>
      </c>
      <c r="Q340">
        <v>11</v>
      </c>
      <c r="R340">
        <v>11</v>
      </c>
      <c r="S340">
        <v>11</v>
      </c>
    </row>
    <row r="341" spans="1:19" x14ac:dyDescent="0.3">
      <c r="A341" t="s">
        <v>373</v>
      </c>
      <c r="B341" s="1">
        <v>8.5300000000000007E-152</v>
      </c>
      <c r="C341">
        <v>24.7685</v>
      </c>
      <c r="D341">
        <v>24.553619999999999</v>
      </c>
      <c r="E341">
        <v>24.900120000000001</v>
      </c>
      <c r="F341">
        <v>24.747740531931939</v>
      </c>
      <c r="G341">
        <v>21.680524768694955</v>
      </c>
      <c r="H341">
        <v>23.47531</v>
      </c>
      <c r="I341">
        <v>23.62979</v>
      </c>
      <c r="J341">
        <v>23.989360000000001</v>
      </c>
      <c r="K341">
        <v>23.71453442869354</v>
      </c>
      <c r="L341">
        <v>21.302831356322656</v>
      </c>
      <c r="M341">
        <v>-1.0332061032384001</v>
      </c>
      <c r="N341">
        <v>4.1725471897730345E-3</v>
      </c>
      <c r="O341" t="s">
        <v>978</v>
      </c>
      <c r="P341" t="s">
        <v>812</v>
      </c>
      <c r="Q341">
        <v>15</v>
      </c>
      <c r="R341">
        <v>15</v>
      </c>
      <c r="S341">
        <v>15</v>
      </c>
    </row>
    <row r="342" spans="1:19" x14ac:dyDescent="0.3">
      <c r="A342" t="s">
        <v>386</v>
      </c>
      <c r="B342" s="1">
        <v>3.7999999999999999E-84</v>
      </c>
      <c r="C342">
        <v>24.409379999999999</v>
      </c>
      <c r="D342">
        <v>24.143280000000001</v>
      </c>
      <c r="E342">
        <v>24.395779999999998</v>
      </c>
      <c r="F342">
        <v>24.321228501784379</v>
      </c>
      <c r="G342">
        <v>21.008189340800822</v>
      </c>
      <c r="H342">
        <v>23.20365</v>
      </c>
      <c r="I342">
        <v>21.92023</v>
      </c>
      <c r="J342">
        <v>23.3476</v>
      </c>
      <c r="K342">
        <v>22.949674151389722</v>
      </c>
      <c r="L342">
        <v>21.785334747578563</v>
      </c>
      <c r="M342">
        <v>-1.3715543503946543</v>
      </c>
      <c r="N342">
        <v>5.9942290507306213E-3</v>
      </c>
      <c r="O342" t="s">
        <v>978</v>
      </c>
      <c r="P342" t="s">
        <v>813</v>
      </c>
      <c r="Q342">
        <v>16</v>
      </c>
      <c r="R342">
        <v>16</v>
      </c>
      <c r="S342">
        <v>16</v>
      </c>
    </row>
    <row r="343" spans="1:19" x14ac:dyDescent="0.3">
      <c r="A343" t="s">
        <v>420</v>
      </c>
      <c r="B343" s="1">
        <v>1.14E-147</v>
      </c>
      <c r="C343">
        <v>23.168659999999999</v>
      </c>
      <c r="D343">
        <v>23.365600000000001</v>
      </c>
      <c r="E343">
        <v>23.21405</v>
      </c>
      <c r="F343">
        <v>23.251919498421717</v>
      </c>
      <c r="G343">
        <v>19.467752107563037</v>
      </c>
      <c r="H343">
        <v>22.338619999999999</v>
      </c>
      <c r="I343">
        <v>21.634450000000001</v>
      </c>
      <c r="J343">
        <v>22.544889999999999</v>
      </c>
      <c r="K343">
        <v>22.222239258059844</v>
      </c>
      <c r="L343">
        <v>20.49266688583484</v>
      </c>
      <c r="M343">
        <v>-1.0296802403618726</v>
      </c>
      <c r="N343">
        <v>5.8095705661137479E-3</v>
      </c>
      <c r="O343" t="s">
        <v>978</v>
      </c>
      <c r="P343" t="s">
        <v>814</v>
      </c>
      <c r="Q343">
        <v>7</v>
      </c>
      <c r="R343">
        <v>7</v>
      </c>
      <c r="S343">
        <v>7</v>
      </c>
    </row>
    <row r="344" spans="1:19" x14ac:dyDescent="0.3">
      <c r="A344" t="s">
        <v>311</v>
      </c>
      <c r="B344">
        <v>0</v>
      </c>
      <c r="C344">
        <v>27.85454</v>
      </c>
      <c r="D344">
        <v>27.99091</v>
      </c>
      <c r="E344">
        <v>27.682580000000002</v>
      </c>
      <c r="F344">
        <v>27.848164619492493</v>
      </c>
      <c r="G344">
        <v>24.61421036303091</v>
      </c>
      <c r="H344">
        <v>27.071840000000002</v>
      </c>
      <c r="I344">
        <v>26.404610000000002</v>
      </c>
      <c r="J344">
        <v>26.740849999999998</v>
      </c>
      <c r="K344">
        <v>26.764686942133785</v>
      </c>
      <c r="L344">
        <v>24.641312871693128</v>
      </c>
      <c r="M344">
        <v>-1.0834776773587118</v>
      </c>
      <c r="N344">
        <v>3.8169364356076384E-3</v>
      </c>
      <c r="O344" t="s">
        <v>978</v>
      </c>
      <c r="P344" t="s">
        <v>815</v>
      </c>
      <c r="Q344">
        <v>47</v>
      </c>
      <c r="R344">
        <v>47</v>
      </c>
      <c r="S344">
        <v>47</v>
      </c>
    </row>
    <row r="345" spans="1:19" x14ac:dyDescent="0.3">
      <c r="A345" t="s">
        <v>448</v>
      </c>
      <c r="B345" s="1">
        <v>1.9599999999999999E-90</v>
      </c>
      <c r="C345">
        <v>21.508189999999999</v>
      </c>
      <c r="D345">
        <v>22.012740000000001</v>
      </c>
      <c r="E345">
        <v>21.801359999999999</v>
      </c>
      <c r="F345">
        <v>21.788754610622423</v>
      </c>
      <c r="G345">
        <v>19.253513966256005</v>
      </c>
      <c r="H345">
        <v>20.15314</v>
      </c>
      <c r="I345">
        <v>20.58738</v>
      </c>
      <c r="J345">
        <v>20.38026</v>
      </c>
      <c r="K345">
        <v>20.384447402849197</v>
      </c>
      <c r="L345">
        <v>17.64370307231756</v>
      </c>
      <c r="M345">
        <v>-1.4043072077732275</v>
      </c>
      <c r="N345">
        <v>4.0367353748409522E-3</v>
      </c>
      <c r="O345" t="s">
        <v>978</v>
      </c>
      <c r="P345" t="s">
        <v>816</v>
      </c>
      <c r="Q345">
        <v>8</v>
      </c>
      <c r="R345">
        <v>8</v>
      </c>
      <c r="S345">
        <v>8</v>
      </c>
    </row>
    <row r="346" spans="1:19" x14ac:dyDescent="0.3">
      <c r="A346" t="s">
        <v>366</v>
      </c>
      <c r="B346" s="1">
        <v>3.8099999999999999E-152</v>
      </c>
      <c r="C346">
        <v>25.224240000000002</v>
      </c>
      <c r="D346">
        <v>25.159960000000002</v>
      </c>
      <c r="E346">
        <v>25.08164</v>
      </c>
      <c r="F346">
        <v>25.156456234743434</v>
      </c>
      <c r="G346">
        <v>20.816120527785689</v>
      </c>
      <c r="H346">
        <v>24.403279999999999</v>
      </c>
      <c r="I346">
        <v>23.713660000000001</v>
      </c>
      <c r="J346">
        <v>23.843360000000001</v>
      </c>
      <c r="K346">
        <v>24.018920353556226</v>
      </c>
      <c r="L346">
        <v>22.114407421278393</v>
      </c>
      <c r="M346">
        <v>-1.1375358811872109</v>
      </c>
      <c r="N346">
        <v>1.9633073582863317E-3</v>
      </c>
      <c r="O346" t="s">
        <v>978</v>
      </c>
      <c r="P346" t="s">
        <v>819</v>
      </c>
      <c r="Q346">
        <v>20</v>
      </c>
      <c r="R346">
        <v>20</v>
      </c>
      <c r="S346">
        <v>20</v>
      </c>
    </row>
    <row r="347" spans="1:19" x14ac:dyDescent="0.3">
      <c r="A347" t="s">
        <v>453</v>
      </c>
      <c r="B347" s="1">
        <v>1.6399999999999999E-42</v>
      </c>
      <c r="C347">
        <v>22.13477</v>
      </c>
      <c r="D347">
        <v>22.607700000000001</v>
      </c>
      <c r="E347">
        <v>21.518550000000001</v>
      </c>
      <c r="F347">
        <v>22.154022780789525</v>
      </c>
      <c r="G347">
        <v>20.692381753569482</v>
      </c>
      <c r="H347">
        <v>19.707000000000001</v>
      </c>
      <c r="I347">
        <v>20.422139999999999</v>
      </c>
      <c r="J347">
        <v>21.169740000000001</v>
      </c>
      <c r="K347">
        <v>20.554450726815205</v>
      </c>
      <c r="L347">
        <v>19.536784776074658</v>
      </c>
      <c r="M347">
        <v>-1.5995720539743223</v>
      </c>
      <c r="N347">
        <v>4.341636295092182E-2</v>
      </c>
      <c r="O347" t="s">
        <v>978</v>
      </c>
      <c r="P347" t="s">
        <v>820</v>
      </c>
      <c r="Q347">
        <v>6</v>
      </c>
      <c r="R347">
        <v>6</v>
      </c>
      <c r="S347">
        <v>6</v>
      </c>
    </row>
    <row r="348" spans="1:19" x14ac:dyDescent="0.3">
      <c r="A348" t="s">
        <v>424</v>
      </c>
      <c r="B348" s="1">
        <v>1.8299999999999999E-30</v>
      </c>
      <c r="C348">
        <v>23.42342</v>
      </c>
      <c r="D348">
        <v>23.454499999999999</v>
      </c>
      <c r="E348">
        <v>23.099969999999999</v>
      </c>
      <c r="F348">
        <v>23.334630034172459</v>
      </c>
      <c r="G348">
        <v>20.396949307472539</v>
      </c>
      <c r="H348">
        <v>22.498380000000001</v>
      </c>
      <c r="I348">
        <v>21.863289999999999</v>
      </c>
      <c r="J348">
        <v>21.909980000000001</v>
      </c>
      <c r="K348">
        <v>22.120673638743888</v>
      </c>
      <c r="L348">
        <v>20.174726610989858</v>
      </c>
      <c r="M348">
        <v>-1.2139563954285686</v>
      </c>
      <c r="N348">
        <v>4.5874793021801526E-3</v>
      </c>
      <c r="O348" t="s">
        <v>978</v>
      </c>
      <c r="P348" t="s">
        <v>821</v>
      </c>
      <c r="Q348">
        <v>9</v>
      </c>
      <c r="R348">
        <v>9</v>
      </c>
      <c r="S348">
        <v>9</v>
      </c>
    </row>
    <row r="349" spans="1:19" x14ac:dyDescent="0.3">
      <c r="A349" t="s">
        <v>354</v>
      </c>
      <c r="B349" s="1">
        <v>8.3100000000000005E-119</v>
      </c>
      <c r="C349">
        <v>24.9771</v>
      </c>
      <c r="D349">
        <v>25.75583</v>
      </c>
      <c r="E349">
        <v>25.523070000000001</v>
      </c>
      <c r="F349">
        <v>25.454128479488542</v>
      </c>
      <c r="G349">
        <v>23.513716859485495</v>
      </c>
      <c r="H349">
        <v>24.62773</v>
      </c>
      <c r="I349">
        <v>23.734690000000001</v>
      </c>
      <c r="J349">
        <v>24.293900000000001</v>
      </c>
      <c r="K349">
        <v>24.264276879330986</v>
      </c>
      <c r="L349">
        <v>22.514837530490617</v>
      </c>
      <c r="M349">
        <v>-1.1898516001575588</v>
      </c>
      <c r="N349">
        <v>2.8860326135380053E-2</v>
      </c>
      <c r="O349" t="s">
        <v>978</v>
      </c>
      <c r="P349" t="s">
        <v>822</v>
      </c>
      <c r="Q349">
        <v>19</v>
      </c>
      <c r="R349">
        <v>19</v>
      </c>
      <c r="S349">
        <v>19</v>
      </c>
    </row>
    <row r="350" spans="1:19" x14ac:dyDescent="0.3">
      <c r="A350" t="s">
        <v>353</v>
      </c>
      <c r="B350" s="1">
        <v>3.1000000000000002E-187</v>
      </c>
      <c r="C350">
        <v>25.492470000000001</v>
      </c>
      <c r="D350">
        <v>26.340330000000002</v>
      </c>
      <c r="E350">
        <v>25.622769999999999</v>
      </c>
      <c r="F350">
        <v>25.868890224307503</v>
      </c>
      <c r="G350">
        <v>24.298367972120847</v>
      </c>
      <c r="H350">
        <v>24.799859999999999</v>
      </c>
      <c r="I350">
        <v>24.03783</v>
      </c>
      <c r="J350">
        <v>25.015550000000001</v>
      </c>
      <c r="K350">
        <v>24.674814418210694</v>
      </c>
      <c r="L350">
        <v>23.037190966241305</v>
      </c>
      <c r="M350">
        <v>-1.1940758060968082</v>
      </c>
      <c r="N350">
        <v>5.5650466150053118E-2</v>
      </c>
      <c r="O350" t="s">
        <v>978</v>
      </c>
      <c r="P350" t="s">
        <v>823</v>
      </c>
      <c r="Q350">
        <v>22</v>
      </c>
      <c r="R350">
        <v>22</v>
      </c>
      <c r="S350">
        <v>22</v>
      </c>
    </row>
    <row r="351" spans="1:19" x14ac:dyDescent="0.3">
      <c r="A351" t="s">
        <v>303</v>
      </c>
      <c r="B351">
        <v>0</v>
      </c>
      <c r="C351">
        <v>29.19004</v>
      </c>
      <c r="D351">
        <v>28.838699999999999</v>
      </c>
      <c r="E351">
        <v>29.071300000000001</v>
      </c>
      <c r="F351">
        <v>29.040624682911062</v>
      </c>
      <c r="G351">
        <v>25.997290431665448</v>
      </c>
      <c r="H351">
        <v>28.256239999999998</v>
      </c>
      <c r="I351">
        <v>27.437460000000002</v>
      </c>
      <c r="J351">
        <v>27.235440000000001</v>
      </c>
      <c r="K351">
        <v>27.713756643713385</v>
      </c>
      <c r="L351">
        <v>26.388162807631623</v>
      </c>
      <c r="M351">
        <v>-1.3268680391976788</v>
      </c>
      <c r="N351">
        <v>6.4835293386833583E-3</v>
      </c>
      <c r="O351" t="s">
        <v>978</v>
      </c>
      <c r="P351" t="s">
        <v>824</v>
      </c>
      <c r="Q351">
        <v>40</v>
      </c>
      <c r="R351">
        <v>40</v>
      </c>
      <c r="S351">
        <v>38</v>
      </c>
    </row>
    <row r="352" spans="1:19" x14ac:dyDescent="0.3">
      <c r="A352" t="s">
        <v>331</v>
      </c>
      <c r="B352">
        <v>0</v>
      </c>
      <c r="C352">
        <v>26.46434</v>
      </c>
      <c r="D352">
        <v>27.006029999999999</v>
      </c>
      <c r="E352">
        <v>26.780069999999998</v>
      </c>
      <c r="F352">
        <v>26.767026760524303</v>
      </c>
      <c r="G352">
        <v>24.331729199386221</v>
      </c>
      <c r="H352">
        <v>25.518899999999999</v>
      </c>
      <c r="I352">
        <v>25.364460000000001</v>
      </c>
      <c r="J352">
        <v>26.268660000000001</v>
      </c>
      <c r="K352">
        <v>25.773894725411939</v>
      </c>
      <c r="L352">
        <v>24.287195245710283</v>
      </c>
      <c r="M352">
        <v>-0.99313203511236314</v>
      </c>
      <c r="N352">
        <v>2.8652769566017595E-2</v>
      </c>
      <c r="O352" t="s">
        <v>978</v>
      </c>
      <c r="P352" t="s">
        <v>826</v>
      </c>
      <c r="Q352">
        <v>21</v>
      </c>
      <c r="R352">
        <v>21</v>
      </c>
      <c r="S352">
        <v>21</v>
      </c>
    </row>
    <row r="353" spans="1:19" x14ac:dyDescent="0.3">
      <c r="A353" t="s">
        <v>312</v>
      </c>
      <c r="B353">
        <v>0</v>
      </c>
      <c r="C353">
        <v>28.49823</v>
      </c>
      <c r="D353">
        <v>27.521709999999999</v>
      </c>
      <c r="E353">
        <v>27.568339999999999</v>
      </c>
      <c r="F353">
        <v>27.936950443534766</v>
      </c>
      <c r="G353">
        <v>26.657828456259349</v>
      </c>
      <c r="H353">
        <v>26.532309999999999</v>
      </c>
      <c r="I353">
        <v>25.60642</v>
      </c>
      <c r="J353">
        <v>26.33014</v>
      </c>
      <c r="K353">
        <v>26.207733233086287</v>
      </c>
      <c r="L353">
        <v>24.500871959748778</v>
      </c>
      <c r="M353">
        <v>-1.7292172104484786</v>
      </c>
      <c r="N353">
        <v>4.5718930934512986E-2</v>
      </c>
      <c r="O353" t="s">
        <v>978</v>
      </c>
      <c r="P353" t="s">
        <v>827</v>
      </c>
      <c r="Q353">
        <v>30</v>
      </c>
      <c r="R353">
        <v>30</v>
      </c>
      <c r="S353">
        <v>30</v>
      </c>
    </row>
    <row r="354" spans="1:19" x14ac:dyDescent="0.3">
      <c r="A354" t="s">
        <v>433</v>
      </c>
      <c r="B354" s="1">
        <v>2.3499999999999999E-57</v>
      </c>
      <c r="C354">
        <v>23.70176</v>
      </c>
      <c r="D354">
        <v>23.141400000000001</v>
      </c>
      <c r="E354">
        <v>22.646999999999998</v>
      </c>
      <c r="F354">
        <v>23.227501643901967</v>
      </c>
      <c r="G354">
        <v>21.768376392738887</v>
      </c>
      <c r="H354">
        <v>22.362919999999999</v>
      </c>
      <c r="I354">
        <v>21.634319999999999</v>
      </c>
      <c r="J354">
        <v>22.029250000000001</v>
      </c>
      <c r="K354">
        <v>22.039190170517767</v>
      </c>
      <c r="L354">
        <v>20.028766016928312</v>
      </c>
      <c r="M354">
        <v>-1.1883114733841977</v>
      </c>
      <c r="N354">
        <v>6.2630777531390888E-2</v>
      </c>
      <c r="O354" t="s">
        <v>978</v>
      </c>
      <c r="P354" t="s">
        <v>828</v>
      </c>
      <c r="Q354">
        <v>6</v>
      </c>
      <c r="R354">
        <v>6</v>
      </c>
      <c r="S354">
        <v>6</v>
      </c>
    </row>
    <row r="355" spans="1:19" x14ac:dyDescent="0.3">
      <c r="A355" t="s">
        <v>405</v>
      </c>
      <c r="B355" s="1">
        <v>2.5000000000000001E-28</v>
      </c>
      <c r="C355">
        <v>24.208069999999999</v>
      </c>
      <c r="D355">
        <v>24.591609999999999</v>
      </c>
      <c r="E355">
        <v>23.752050000000001</v>
      </c>
      <c r="F355">
        <v>24.224106750097075</v>
      </c>
      <c r="G355">
        <v>22.411884794994748</v>
      </c>
      <c r="H355">
        <v>23.32086</v>
      </c>
      <c r="I355">
        <v>22.736650000000001</v>
      </c>
      <c r="J355">
        <v>23.332519999999999</v>
      </c>
      <c r="K355">
        <v>23.155506140562853</v>
      </c>
      <c r="L355">
        <v>20.95969658789997</v>
      </c>
      <c r="M355">
        <v>-1.0686006095342204</v>
      </c>
      <c r="N355">
        <v>4.0370356581187435E-2</v>
      </c>
      <c r="O355" t="s">
        <v>978</v>
      </c>
      <c r="P355" t="s">
        <v>829</v>
      </c>
      <c r="Q355">
        <v>3</v>
      </c>
      <c r="R355">
        <v>3</v>
      </c>
      <c r="S355">
        <v>3</v>
      </c>
    </row>
    <row r="356" spans="1:19" x14ac:dyDescent="0.3">
      <c r="A356" t="s">
        <v>423</v>
      </c>
      <c r="B356" s="1">
        <v>4.7899999999999998E-50</v>
      </c>
      <c r="C356">
        <v>23.870229999999999</v>
      </c>
      <c r="D356">
        <v>23.44304</v>
      </c>
      <c r="E356">
        <v>23.10716</v>
      </c>
      <c r="F356">
        <v>23.507422913469878</v>
      </c>
      <c r="G356">
        <v>21.601219941241094</v>
      </c>
      <c r="H356">
        <v>22.593889999999998</v>
      </c>
      <c r="I356">
        <v>22.313759999999998</v>
      </c>
      <c r="J356">
        <v>22.527809999999999</v>
      </c>
      <c r="K356">
        <v>22.483361867241452</v>
      </c>
      <c r="L356">
        <v>19.147608481947209</v>
      </c>
      <c r="M356">
        <v>-1.024061046228429</v>
      </c>
      <c r="N356">
        <v>3.1491941009906509E-2</v>
      </c>
      <c r="O356" t="s">
        <v>978</v>
      </c>
      <c r="P356" t="s">
        <v>531</v>
      </c>
      <c r="Q356">
        <v>10</v>
      </c>
      <c r="R356">
        <v>10</v>
      </c>
      <c r="S356">
        <v>10</v>
      </c>
    </row>
    <row r="357" spans="1:19" x14ac:dyDescent="0.3">
      <c r="A357" t="s">
        <v>436</v>
      </c>
      <c r="B357" s="1">
        <v>1.0899999999999999E-48</v>
      </c>
      <c r="C357">
        <v>22.998570000000001</v>
      </c>
      <c r="D357">
        <v>22.421140000000001</v>
      </c>
      <c r="E357">
        <v>22.543589999999998</v>
      </c>
      <c r="F357">
        <v>22.676447614516665</v>
      </c>
      <c r="G357">
        <v>20.490756716917399</v>
      </c>
      <c r="H357">
        <v>21.510069999999999</v>
      </c>
      <c r="I357">
        <v>21.065259999999999</v>
      </c>
      <c r="J357">
        <v>21.58155</v>
      </c>
      <c r="K357">
        <v>21.403030951125597</v>
      </c>
      <c r="L357">
        <v>18.951600414263133</v>
      </c>
      <c r="M357">
        <v>-1.2734166633910668</v>
      </c>
      <c r="N357">
        <v>1.1979811055555142E-2</v>
      </c>
      <c r="O357" t="s">
        <v>978</v>
      </c>
      <c r="P357" t="s">
        <v>531</v>
      </c>
      <c r="Q357">
        <v>5</v>
      </c>
      <c r="R357">
        <v>5</v>
      </c>
      <c r="S357">
        <v>5</v>
      </c>
    </row>
    <row r="358" spans="1:19" x14ac:dyDescent="0.3">
      <c r="A358" t="s">
        <v>419</v>
      </c>
      <c r="B358" s="1">
        <v>1.9100000000000001E-84</v>
      </c>
      <c r="C358">
        <v>23.399239999999999</v>
      </c>
      <c r="D358">
        <v>23.143799999999999</v>
      </c>
      <c r="E358">
        <v>23.306329999999999</v>
      </c>
      <c r="F358">
        <v>23.286953036247592</v>
      </c>
      <c r="G358">
        <v>19.788441139988159</v>
      </c>
      <c r="H358">
        <v>22.43601</v>
      </c>
      <c r="I358">
        <v>21.470600000000001</v>
      </c>
      <c r="J358">
        <v>22.31108</v>
      </c>
      <c r="K358">
        <v>22.131517718272331</v>
      </c>
      <c r="L358">
        <v>20.498354085384122</v>
      </c>
      <c r="M358">
        <v>-1.1554353179752592</v>
      </c>
      <c r="N358">
        <v>4.9064509381540351E-3</v>
      </c>
      <c r="O358" t="s">
        <v>978</v>
      </c>
      <c r="P358" t="s">
        <v>830</v>
      </c>
      <c r="Q358">
        <v>11</v>
      </c>
      <c r="R358">
        <v>11</v>
      </c>
      <c r="S358">
        <v>11</v>
      </c>
    </row>
    <row r="359" spans="1:19" x14ac:dyDescent="0.3">
      <c r="A359" t="s">
        <v>336</v>
      </c>
      <c r="B359" s="1">
        <v>1.3100000000000001E-59</v>
      </c>
      <c r="C359">
        <v>25.568539999999999</v>
      </c>
      <c r="D359">
        <v>25.861450000000001</v>
      </c>
      <c r="E359">
        <v>26.277000000000001</v>
      </c>
      <c r="F359">
        <v>25.931867281026651</v>
      </c>
      <c r="G359">
        <v>23.931164628485593</v>
      </c>
      <c r="H359">
        <v>24.819479999999999</v>
      </c>
      <c r="I359">
        <v>24.6142</v>
      </c>
      <c r="J359">
        <v>24.913830000000001</v>
      </c>
      <c r="K359">
        <v>24.787855703205956</v>
      </c>
      <c r="L359">
        <v>21.524036914283439</v>
      </c>
      <c r="M359">
        <v>-1.1440115778206943</v>
      </c>
      <c r="N359">
        <v>2.0308491903530561E-2</v>
      </c>
      <c r="O359" t="s">
        <v>978</v>
      </c>
      <c r="P359" t="s">
        <v>831</v>
      </c>
      <c r="Q359">
        <v>18</v>
      </c>
      <c r="R359">
        <v>18</v>
      </c>
      <c r="S359">
        <v>3</v>
      </c>
    </row>
    <row r="360" spans="1:19" x14ac:dyDescent="0.3">
      <c r="A360" t="s">
        <v>316</v>
      </c>
      <c r="B360" s="1">
        <v>8.1799999999999997E-209</v>
      </c>
      <c r="C360">
        <v>27.43205</v>
      </c>
      <c r="D360">
        <v>27.562670000000001</v>
      </c>
      <c r="E360">
        <v>27.367280000000001</v>
      </c>
      <c r="F360">
        <v>27.45630433164067</v>
      </c>
      <c r="G360">
        <v>23.613384505097169</v>
      </c>
      <c r="H360">
        <v>26.90334</v>
      </c>
      <c r="I360">
        <v>26.35951</v>
      </c>
      <c r="J360">
        <v>26.624919999999999</v>
      </c>
      <c r="K360">
        <v>26.646318292131909</v>
      </c>
      <c r="L360">
        <v>24.235740524666767</v>
      </c>
      <c r="M360">
        <v>-0.80998603950876347</v>
      </c>
      <c r="N360">
        <v>4.3488915310589075E-3</v>
      </c>
      <c r="O360" t="s">
        <v>978</v>
      </c>
      <c r="P360" t="s">
        <v>832</v>
      </c>
      <c r="Q360">
        <v>27</v>
      </c>
      <c r="R360">
        <v>27</v>
      </c>
      <c r="S360">
        <v>27</v>
      </c>
    </row>
    <row r="361" spans="1:19" x14ac:dyDescent="0.3">
      <c r="A361" t="s">
        <v>452</v>
      </c>
      <c r="B361" s="1">
        <v>1.56E-113</v>
      </c>
      <c r="C361">
        <v>21.870460000000001</v>
      </c>
      <c r="D361">
        <v>22.207229999999999</v>
      </c>
      <c r="E361">
        <v>21.52655</v>
      </c>
      <c r="F361">
        <v>21.894698790369223</v>
      </c>
      <c r="G361">
        <v>19.799276699488761</v>
      </c>
      <c r="H361">
        <v>20.75996</v>
      </c>
      <c r="I361">
        <v>20.867560000000001</v>
      </c>
      <c r="J361">
        <v>20.31606</v>
      </c>
      <c r="K361">
        <v>20.666891117795416</v>
      </c>
      <c r="L361">
        <v>18.281960628074124</v>
      </c>
      <c r="M361">
        <v>-1.2278076725738052</v>
      </c>
      <c r="N361">
        <v>1.6072982838185139E-2</v>
      </c>
      <c r="O361" t="s">
        <v>978</v>
      </c>
      <c r="P361" t="s">
        <v>834</v>
      </c>
      <c r="Q361">
        <v>15</v>
      </c>
      <c r="R361">
        <v>10</v>
      </c>
      <c r="S361">
        <v>10</v>
      </c>
    </row>
    <row r="362" spans="1:19" x14ac:dyDescent="0.3">
      <c r="A362" t="s">
        <v>334</v>
      </c>
      <c r="B362" s="1">
        <v>1.14E-108</v>
      </c>
      <c r="C362">
        <v>26.554130000000001</v>
      </c>
      <c r="D362">
        <v>27.118230000000001</v>
      </c>
      <c r="E362">
        <v>26.657990000000002</v>
      </c>
      <c r="F362">
        <v>26.798249767756523</v>
      </c>
      <c r="G362">
        <v>24.596291214558573</v>
      </c>
      <c r="H362">
        <v>25.306360000000002</v>
      </c>
      <c r="I362">
        <v>24.866700000000002</v>
      </c>
      <c r="J362">
        <v>26.071429999999999</v>
      </c>
      <c r="K362">
        <v>25.502446943931513</v>
      </c>
      <c r="L362">
        <v>24.298605783787618</v>
      </c>
      <c r="M362">
        <v>-1.2958028238250101</v>
      </c>
      <c r="N362">
        <v>2.1506056574353057E-2</v>
      </c>
      <c r="O362" t="s">
        <v>978</v>
      </c>
      <c r="P362" t="s">
        <v>835</v>
      </c>
      <c r="Q362">
        <v>19</v>
      </c>
      <c r="R362">
        <v>19</v>
      </c>
      <c r="S362">
        <v>19</v>
      </c>
    </row>
    <row r="363" spans="1:19" x14ac:dyDescent="0.3">
      <c r="A363" t="s">
        <v>340</v>
      </c>
      <c r="B363" s="1">
        <v>6.2099999999999997E-98</v>
      </c>
      <c r="C363">
        <v>25.38007</v>
      </c>
      <c r="D363">
        <v>26.48536</v>
      </c>
      <c r="E363">
        <v>26.07273</v>
      </c>
      <c r="F363">
        <v>26.048395508490653</v>
      </c>
      <c r="G363">
        <v>24.58467758631835</v>
      </c>
      <c r="H363">
        <v>24.10765</v>
      </c>
      <c r="I363">
        <v>22.103960000000001</v>
      </c>
      <c r="J363">
        <v>24.84451</v>
      </c>
      <c r="K363">
        <v>24.066631747549604</v>
      </c>
      <c r="L363">
        <v>23.611522512056471</v>
      </c>
      <c r="M363">
        <v>-1.9817637609410521</v>
      </c>
      <c r="N363">
        <v>3.3564133403711512E-2</v>
      </c>
      <c r="O363" t="s">
        <v>978</v>
      </c>
      <c r="P363" t="s">
        <v>836</v>
      </c>
      <c r="Q363">
        <v>11</v>
      </c>
      <c r="R363">
        <v>10</v>
      </c>
      <c r="S363">
        <v>10</v>
      </c>
    </row>
    <row r="364" spans="1:19" x14ac:dyDescent="0.3">
      <c r="A364" t="s">
        <v>426</v>
      </c>
      <c r="B364" s="1">
        <v>3.49E-115</v>
      </c>
      <c r="C364">
        <v>22.12304</v>
      </c>
      <c r="D364">
        <v>22.963989999999999</v>
      </c>
      <c r="E364">
        <v>23.018059999999998</v>
      </c>
      <c r="F364">
        <v>22.755576539549171</v>
      </c>
      <c r="G364">
        <v>21.057486957754602</v>
      </c>
      <c r="H364">
        <v>21.253319999999999</v>
      </c>
      <c r="I364">
        <v>19.740269999999999</v>
      </c>
      <c r="J364">
        <v>20.918230000000001</v>
      </c>
      <c r="K364">
        <v>20.768059631587551</v>
      </c>
      <c r="L364">
        <v>19.661834350792102</v>
      </c>
      <c r="M364">
        <v>-1.9875169079616164</v>
      </c>
      <c r="N364">
        <v>1.7123084790032196E-2</v>
      </c>
      <c r="O364" t="s">
        <v>978</v>
      </c>
      <c r="P364" t="s">
        <v>837</v>
      </c>
      <c r="Q364">
        <v>9</v>
      </c>
      <c r="R364">
        <v>9</v>
      </c>
      <c r="S364">
        <v>9</v>
      </c>
    </row>
    <row r="365" spans="1:19" x14ac:dyDescent="0.3">
      <c r="A365" t="s">
        <v>351</v>
      </c>
      <c r="B365" s="1">
        <v>3.9100000000000002E-91</v>
      </c>
      <c r="C365">
        <v>25.982849999999999</v>
      </c>
      <c r="D365">
        <v>25.44323</v>
      </c>
      <c r="E365">
        <v>25.677320000000002</v>
      </c>
      <c r="F365">
        <v>25.718139361529428</v>
      </c>
      <c r="G365">
        <v>23.314574300600473</v>
      </c>
      <c r="H365">
        <v>23.967369999999999</v>
      </c>
      <c r="I365">
        <v>23.260120000000001</v>
      </c>
      <c r="J365">
        <v>24.228249999999999</v>
      </c>
      <c r="K365">
        <v>23.873334857303821</v>
      </c>
      <c r="L365">
        <v>22.220349167595778</v>
      </c>
      <c r="M365">
        <v>-1.8448045042256067</v>
      </c>
      <c r="N365">
        <v>3.9093478573083672E-3</v>
      </c>
      <c r="O365" t="s">
        <v>978</v>
      </c>
      <c r="P365" t="s">
        <v>838</v>
      </c>
      <c r="Q365">
        <v>11</v>
      </c>
      <c r="R365">
        <v>11</v>
      </c>
      <c r="S365">
        <v>5</v>
      </c>
    </row>
    <row r="366" spans="1:19" x14ac:dyDescent="0.3">
      <c r="A366" t="s">
        <v>435</v>
      </c>
      <c r="B366" s="1">
        <v>3.7399999999999998E-57</v>
      </c>
      <c r="C366">
        <v>23.452999999999999</v>
      </c>
      <c r="D366">
        <v>22.854659999999999</v>
      </c>
      <c r="E366">
        <v>22.546559999999999</v>
      </c>
      <c r="F366">
        <v>23.001609873232489</v>
      </c>
      <c r="G366">
        <v>21.401180272743332</v>
      </c>
      <c r="H366">
        <v>21.622479999999999</v>
      </c>
      <c r="I366">
        <v>21.275369999999999</v>
      </c>
      <c r="J366">
        <v>21.85003</v>
      </c>
      <c r="K366">
        <v>21.601652848822873</v>
      </c>
      <c r="L366">
        <v>19.247236870334248</v>
      </c>
      <c r="M366">
        <v>-1.3999570244096136</v>
      </c>
      <c r="N366">
        <v>3.3453474374106645E-2</v>
      </c>
      <c r="O366" t="s">
        <v>978</v>
      </c>
      <c r="P366" t="s">
        <v>531</v>
      </c>
      <c r="Q366">
        <v>8</v>
      </c>
      <c r="R366">
        <v>8</v>
      </c>
      <c r="S366">
        <v>8</v>
      </c>
    </row>
    <row r="367" spans="1:19" x14ac:dyDescent="0.3">
      <c r="A367" t="s">
        <v>408</v>
      </c>
      <c r="B367" s="1">
        <v>2.5199999999999999E-62</v>
      </c>
      <c r="C367">
        <v>23.26699</v>
      </c>
      <c r="D367">
        <v>23.430330000000001</v>
      </c>
      <c r="E367">
        <v>23.686990000000002</v>
      </c>
      <c r="F367">
        <v>23.471883733003231</v>
      </c>
      <c r="G367">
        <v>20.721789734060994</v>
      </c>
      <c r="H367">
        <v>21.963069999999998</v>
      </c>
      <c r="I367">
        <v>21.219159999999999</v>
      </c>
      <c r="J367">
        <v>22.904409999999999</v>
      </c>
      <c r="K367">
        <v>22.192629159245573</v>
      </c>
      <c r="L367">
        <v>21.402955075742103</v>
      </c>
      <c r="M367">
        <v>-1.2792545737576593</v>
      </c>
      <c r="N367">
        <v>2.2243543133422163E-2</v>
      </c>
      <c r="O367" t="s">
        <v>978</v>
      </c>
      <c r="P367" t="s">
        <v>839</v>
      </c>
      <c r="Q367">
        <v>8</v>
      </c>
      <c r="R367">
        <v>8</v>
      </c>
      <c r="S367">
        <v>8</v>
      </c>
    </row>
    <row r="368" spans="1:19" x14ac:dyDescent="0.3">
      <c r="A368" t="s">
        <v>397</v>
      </c>
      <c r="B368" s="1">
        <v>2.0700000000000001E-164</v>
      </c>
      <c r="C368">
        <v>24.74878</v>
      </c>
      <c r="D368">
        <v>24.65146</v>
      </c>
      <c r="E368">
        <v>24.099329999999998</v>
      </c>
      <c r="F368">
        <v>24.5268714441927</v>
      </c>
      <c r="G368">
        <v>22.377080504342977</v>
      </c>
      <c r="H368">
        <v>22.934180000000001</v>
      </c>
      <c r="I368">
        <v>22.014030000000002</v>
      </c>
      <c r="J368">
        <v>23.107399999999998</v>
      </c>
      <c r="K368">
        <v>22.758486995809932</v>
      </c>
      <c r="L368">
        <v>21.270292146791551</v>
      </c>
      <c r="M368">
        <v>-1.7683844483827649</v>
      </c>
      <c r="N368">
        <v>7.9010569714917985E-3</v>
      </c>
      <c r="O368" t="s">
        <v>978</v>
      </c>
      <c r="P368" t="s">
        <v>540</v>
      </c>
      <c r="Q368">
        <v>14</v>
      </c>
      <c r="R368">
        <v>14</v>
      </c>
      <c r="S368">
        <v>14</v>
      </c>
    </row>
    <row r="369" spans="1:19" x14ac:dyDescent="0.3">
      <c r="A369" t="s">
        <v>418</v>
      </c>
      <c r="B369" s="1">
        <v>2.0999999999999998E-53</v>
      </c>
      <c r="C369">
        <v>24.303339999999999</v>
      </c>
      <c r="D369">
        <v>23.800850000000001</v>
      </c>
      <c r="E369">
        <v>23.320309999999999</v>
      </c>
      <c r="F369">
        <v>23.863600714456368</v>
      </c>
      <c r="G369">
        <v>22.294844960208462</v>
      </c>
      <c r="H369">
        <v>22.137650000000001</v>
      </c>
      <c r="I369">
        <v>22.169219999999999</v>
      </c>
      <c r="J369">
        <v>22.25309</v>
      </c>
      <c r="K369">
        <v>22.187480187186235</v>
      </c>
      <c r="L369">
        <v>17.603212389949931</v>
      </c>
      <c r="M369">
        <v>-1.6761205272701298</v>
      </c>
      <c r="N369">
        <v>2.428225648879153E-2</v>
      </c>
      <c r="O369" t="s">
        <v>978</v>
      </c>
      <c r="P369" t="s">
        <v>840</v>
      </c>
      <c r="Q369">
        <v>12</v>
      </c>
      <c r="R369">
        <v>12</v>
      </c>
      <c r="S369">
        <v>12</v>
      </c>
    </row>
    <row r="370" spans="1:19" x14ac:dyDescent="0.3">
      <c r="A370" t="s">
        <v>363</v>
      </c>
      <c r="B370" s="1">
        <v>1.3999999999999999E-117</v>
      </c>
      <c r="C370">
        <v>26.313099999999999</v>
      </c>
      <c r="D370">
        <v>25.608599999999999</v>
      </c>
      <c r="E370">
        <v>25.161159999999999</v>
      </c>
      <c r="F370">
        <v>25.773353149893147</v>
      </c>
      <c r="G370">
        <v>24.488940201526393</v>
      </c>
      <c r="H370">
        <v>24.283619999999999</v>
      </c>
      <c r="I370">
        <v>23.65971</v>
      </c>
      <c r="J370">
        <v>24.801089999999999</v>
      </c>
      <c r="K370">
        <v>24.321753020720326</v>
      </c>
      <c r="L370">
        <v>22.932374132447745</v>
      </c>
      <c r="M370">
        <v>-1.4516001291728184</v>
      </c>
      <c r="N370">
        <v>6.4388397136460843E-2</v>
      </c>
      <c r="O370" t="s">
        <v>978</v>
      </c>
      <c r="P370" t="s">
        <v>841</v>
      </c>
      <c r="Q370">
        <v>14</v>
      </c>
      <c r="R370">
        <v>14</v>
      </c>
      <c r="S370">
        <v>14</v>
      </c>
    </row>
    <row r="371" spans="1:19" x14ac:dyDescent="0.3">
      <c r="A371" t="s">
        <v>369</v>
      </c>
      <c r="B371" s="1">
        <v>2.8199999999999999E-219</v>
      </c>
      <c r="C371">
        <v>25.752279999999999</v>
      </c>
      <c r="D371">
        <v>25.464379999999998</v>
      </c>
      <c r="E371">
        <v>25.0471</v>
      </c>
      <c r="F371">
        <v>25.449733240855828</v>
      </c>
      <c r="G371">
        <v>23.382310870992292</v>
      </c>
      <c r="H371">
        <v>23.656759999999998</v>
      </c>
      <c r="I371">
        <v>23.038789999999999</v>
      </c>
      <c r="J371">
        <v>24.56523</v>
      </c>
      <c r="K371">
        <v>23.890910126933075</v>
      </c>
      <c r="L371">
        <v>22.993503076302854</v>
      </c>
      <c r="M371">
        <v>-1.5588231139227489</v>
      </c>
      <c r="N371">
        <v>1.8922120653713913E-2</v>
      </c>
      <c r="O371" t="s">
        <v>978</v>
      </c>
      <c r="P371" t="s">
        <v>842</v>
      </c>
      <c r="Q371">
        <v>16</v>
      </c>
      <c r="R371">
        <v>16</v>
      </c>
      <c r="S371">
        <v>16</v>
      </c>
    </row>
    <row r="372" spans="1:19" x14ac:dyDescent="0.3">
      <c r="A372" t="s">
        <v>330</v>
      </c>
      <c r="B372" s="1">
        <v>1.9499999999999999E-165</v>
      </c>
      <c r="C372">
        <v>26.56372</v>
      </c>
      <c r="D372">
        <v>26.879000000000001</v>
      </c>
      <c r="E372">
        <v>26.799589999999998</v>
      </c>
      <c r="F372">
        <v>26.753542360949197</v>
      </c>
      <c r="G372">
        <v>23.578175659519033</v>
      </c>
      <c r="H372">
        <v>25.771529999999998</v>
      </c>
      <c r="I372">
        <v>25.565439999999999</v>
      </c>
      <c r="J372">
        <v>25.648499999999999</v>
      </c>
      <c r="K372">
        <v>25.664317633347679</v>
      </c>
      <c r="L372">
        <v>21.874699158286248</v>
      </c>
      <c r="M372">
        <v>-1.089224727601517</v>
      </c>
      <c r="N372">
        <v>1.3704487321021563E-3</v>
      </c>
      <c r="O372" t="s">
        <v>978</v>
      </c>
      <c r="P372" t="s">
        <v>843</v>
      </c>
      <c r="Q372">
        <v>30</v>
      </c>
      <c r="R372">
        <v>30</v>
      </c>
      <c r="S372">
        <v>24</v>
      </c>
    </row>
    <row r="373" spans="1:19" x14ac:dyDescent="0.3">
      <c r="A373" t="s">
        <v>377</v>
      </c>
      <c r="B373" s="1">
        <v>5.1599999999999997E-171</v>
      </c>
      <c r="C373">
        <v>25.21838</v>
      </c>
      <c r="D373">
        <v>24.96332</v>
      </c>
      <c r="E373">
        <v>24.672170000000001</v>
      </c>
      <c r="F373">
        <v>24.968425658164456</v>
      </c>
      <c r="G373">
        <v>22.552834768182404</v>
      </c>
      <c r="H373">
        <v>24.233160000000002</v>
      </c>
      <c r="I373">
        <v>23.456379999999999</v>
      </c>
      <c r="J373">
        <v>24.09957</v>
      </c>
      <c r="K373">
        <v>23.967369348365665</v>
      </c>
      <c r="L373">
        <v>22.044418302974169</v>
      </c>
      <c r="M373">
        <v>-1.0010563097987915</v>
      </c>
      <c r="N373">
        <v>1.9389483600947607E-2</v>
      </c>
      <c r="O373" t="s">
        <v>978</v>
      </c>
      <c r="P373" t="s">
        <v>770</v>
      </c>
      <c r="Q373">
        <v>9</v>
      </c>
      <c r="R373">
        <v>9</v>
      </c>
      <c r="S373">
        <v>9</v>
      </c>
    </row>
    <row r="374" spans="1:19" x14ac:dyDescent="0.3">
      <c r="A374" t="s">
        <v>319</v>
      </c>
      <c r="B374">
        <v>0</v>
      </c>
      <c r="C374">
        <v>27.608370000000001</v>
      </c>
      <c r="D374">
        <v>27.503550000000001</v>
      </c>
      <c r="E374">
        <v>27.262039999999999</v>
      </c>
      <c r="F374">
        <v>27.465158384571811</v>
      </c>
      <c r="G374">
        <v>24.407910936002814</v>
      </c>
      <c r="H374">
        <v>24.839320000000001</v>
      </c>
      <c r="I374">
        <v>25.661560000000001</v>
      </c>
      <c r="J374">
        <v>24.796299999999999</v>
      </c>
      <c r="K374">
        <v>25.156921296488065</v>
      </c>
      <c r="L374">
        <v>23.694387243184334</v>
      </c>
      <c r="M374">
        <v>-2.3082370880837466</v>
      </c>
      <c r="N374">
        <v>6.0203310421455298E-4</v>
      </c>
      <c r="O374" t="s">
        <v>978</v>
      </c>
      <c r="P374" t="s">
        <v>844</v>
      </c>
      <c r="Q374">
        <v>29</v>
      </c>
      <c r="R374">
        <v>29</v>
      </c>
      <c r="S374">
        <v>28</v>
      </c>
    </row>
    <row r="375" spans="1:19" x14ac:dyDescent="0.3">
      <c r="A375" t="s">
        <v>302</v>
      </c>
      <c r="B375" s="1">
        <v>2.7300000000000001E-6</v>
      </c>
      <c r="C375">
        <v>29.756319999999999</v>
      </c>
      <c r="D375">
        <v>29.275200000000002</v>
      </c>
      <c r="E375">
        <v>29.624320000000001</v>
      </c>
      <c r="F375">
        <v>29.565864354211907</v>
      </c>
      <c r="G375">
        <v>26.972638846979969</v>
      </c>
      <c r="H375">
        <v>28.715250000000001</v>
      </c>
      <c r="I375">
        <v>28.374970000000001</v>
      </c>
      <c r="J375">
        <v>28.82657</v>
      </c>
      <c r="K375">
        <v>28.651390578134393</v>
      </c>
      <c r="L375">
        <v>25.977600729074069</v>
      </c>
      <c r="M375">
        <v>-0.91447377607751146</v>
      </c>
      <c r="N375">
        <v>1.1821556125648593E-2</v>
      </c>
      <c r="O375" t="s">
        <v>978</v>
      </c>
      <c r="P375" t="s">
        <v>847</v>
      </c>
      <c r="Q375">
        <v>3</v>
      </c>
      <c r="R375">
        <v>3</v>
      </c>
      <c r="S375">
        <v>3</v>
      </c>
    </row>
    <row r="376" spans="1:19" x14ac:dyDescent="0.3">
      <c r="A376" t="s">
        <v>421</v>
      </c>
      <c r="B376" s="1">
        <v>9.4300000000000006E-31</v>
      </c>
      <c r="C376">
        <v>23.44632</v>
      </c>
      <c r="D376">
        <v>23.332380000000001</v>
      </c>
      <c r="E376">
        <v>23.1755</v>
      </c>
      <c r="F376">
        <v>23.322314584282569</v>
      </c>
      <c r="G376">
        <v>19.902710246461407</v>
      </c>
      <c r="H376">
        <v>22.441140000000001</v>
      </c>
      <c r="I376">
        <v>22.456710000000001</v>
      </c>
      <c r="J376">
        <v>22.48827</v>
      </c>
      <c r="K376">
        <v>22.462173457446042</v>
      </c>
      <c r="L376">
        <v>16.557096468725753</v>
      </c>
      <c r="M376">
        <v>-0.86014112683652388</v>
      </c>
      <c r="N376">
        <v>1.1593728123975488E-3</v>
      </c>
      <c r="O376" t="s">
        <v>978</v>
      </c>
      <c r="P376" t="s">
        <v>849</v>
      </c>
      <c r="Q376">
        <v>10</v>
      </c>
      <c r="R376">
        <v>10</v>
      </c>
      <c r="S376">
        <v>10</v>
      </c>
    </row>
    <row r="377" spans="1:19" x14ac:dyDescent="0.3">
      <c r="A377" t="s">
        <v>427</v>
      </c>
      <c r="B377" s="1">
        <v>1.6700000000000001E-39</v>
      </c>
      <c r="C377">
        <v>22.71358</v>
      </c>
      <c r="D377">
        <v>22.523890000000002</v>
      </c>
      <c r="E377">
        <v>22.95196</v>
      </c>
      <c r="F377">
        <v>22.740479834291083</v>
      </c>
      <c r="G377">
        <v>19.998673768828588</v>
      </c>
      <c r="H377">
        <v>20.981760000000001</v>
      </c>
      <c r="I377">
        <v>21.740939999999998</v>
      </c>
      <c r="J377">
        <v>20.08512</v>
      </c>
      <c r="K377">
        <v>21.088181849804865</v>
      </c>
      <c r="L377">
        <v>20.199581147640977</v>
      </c>
      <c r="M377">
        <v>-1.6522979844862165</v>
      </c>
      <c r="N377">
        <v>6.5823354767342666E-3</v>
      </c>
      <c r="O377" t="s">
        <v>978</v>
      </c>
      <c r="P377" t="s">
        <v>850</v>
      </c>
      <c r="Q377">
        <v>6</v>
      </c>
      <c r="R377">
        <v>6</v>
      </c>
      <c r="S377">
        <v>6</v>
      </c>
    </row>
    <row r="378" spans="1:19" x14ac:dyDescent="0.3">
      <c r="A378" t="s">
        <v>443</v>
      </c>
      <c r="B378" s="1">
        <v>1.43E-39</v>
      </c>
      <c r="C378">
        <v>22.5471</v>
      </c>
      <c r="D378">
        <v>22.57452</v>
      </c>
      <c r="E378">
        <v>22.047969999999999</v>
      </c>
      <c r="F378">
        <v>22.409304686516407</v>
      </c>
      <c r="G378">
        <v>20.029708499311472</v>
      </c>
      <c r="H378">
        <v>20.715900000000001</v>
      </c>
      <c r="I378">
        <v>20.789709999999999</v>
      </c>
      <c r="J378">
        <v>21.37772</v>
      </c>
      <c r="K378">
        <v>20.992722085171835</v>
      </c>
      <c r="L378">
        <v>19.08094591409272</v>
      </c>
      <c r="M378">
        <v>-1.4165826013445733</v>
      </c>
      <c r="N378">
        <v>7.4629894804107101E-3</v>
      </c>
      <c r="O378" t="s">
        <v>978</v>
      </c>
      <c r="P378" t="s">
        <v>851</v>
      </c>
      <c r="Q378">
        <v>8</v>
      </c>
      <c r="R378">
        <v>7</v>
      </c>
      <c r="S378">
        <v>7</v>
      </c>
    </row>
    <row r="379" spans="1:19" x14ac:dyDescent="0.3">
      <c r="A379" t="s">
        <v>446</v>
      </c>
      <c r="B379" s="1">
        <v>7.6899999999999995E-27</v>
      </c>
      <c r="C379">
        <v>21.886659999999999</v>
      </c>
      <c r="D379">
        <v>21.657219999999999</v>
      </c>
      <c r="E379">
        <v>21.879460000000002</v>
      </c>
      <c r="F379">
        <v>21.811640409654387</v>
      </c>
      <c r="G379">
        <v>18.304410496870055</v>
      </c>
      <c r="H379">
        <v>20.880469999999999</v>
      </c>
      <c r="I379">
        <v>20.859159999999999</v>
      </c>
      <c r="J379">
        <v>21.369589999999999</v>
      </c>
      <c r="K379">
        <v>21.056335658505585</v>
      </c>
      <c r="L379">
        <v>18.805605546066516</v>
      </c>
      <c r="M379">
        <v>-0.75530475114880391</v>
      </c>
      <c r="N379">
        <v>9.7937324651182541E-3</v>
      </c>
      <c r="O379" t="s">
        <v>978</v>
      </c>
      <c r="P379" t="s">
        <v>856</v>
      </c>
      <c r="Q379">
        <v>5</v>
      </c>
      <c r="R379">
        <v>5</v>
      </c>
      <c r="S379">
        <v>5</v>
      </c>
    </row>
    <row r="380" spans="1:19" x14ac:dyDescent="0.3">
      <c r="A380" t="s">
        <v>410</v>
      </c>
      <c r="B380" s="1">
        <v>3.2799999999999998E-37</v>
      </c>
      <c r="C380">
        <v>23.51473</v>
      </c>
      <c r="D380">
        <v>23.560580000000002</v>
      </c>
      <c r="E380">
        <v>23.618400000000001</v>
      </c>
      <c r="F380">
        <v>23.565194346432801</v>
      </c>
      <c r="G380">
        <v>18.772430461907405</v>
      </c>
      <c r="H380">
        <v>22.726769999999998</v>
      </c>
      <c r="I380">
        <v>22.01981</v>
      </c>
      <c r="J380">
        <v>22.84029</v>
      </c>
      <c r="K380">
        <v>22.571811318962425</v>
      </c>
      <c r="L380">
        <v>20.730555957210274</v>
      </c>
      <c r="M380">
        <v>-0.99338302747037088</v>
      </c>
      <c r="N380">
        <v>3.9899996531343107E-3</v>
      </c>
      <c r="O380" t="s">
        <v>978</v>
      </c>
      <c r="P380" t="s">
        <v>857</v>
      </c>
      <c r="Q380">
        <v>7</v>
      </c>
      <c r="R380">
        <v>7</v>
      </c>
      <c r="S380">
        <v>7</v>
      </c>
    </row>
    <row r="381" spans="1:19" x14ac:dyDescent="0.3">
      <c r="A381" t="s">
        <v>451</v>
      </c>
      <c r="B381" s="1">
        <v>4.7699999999999996E-16</v>
      </c>
      <c r="C381">
        <v>21.473330000000001</v>
      </c>
      <c r="D381">
        <v>21.931529999999999</v>
      </c>
      <c r="E381">
        <v>21.576350000000001</v>
      </c>
      <c r="F381">
        <v>21.674062850424544</v>
      </c>
      <c r="G381">
        <v>19.13655164674222</v>
      </c>
      <c r="H381">
        <v>20.715070000000001</v>
      </c>
      <c r="I381">
        <v>20.428699999999999</v>
      </c>
      <c r="J381">
        <v>20.8963</v>
      </c>
      <c r="K381">
        <v>20.692685874028356</v>
      </c>
      <c r="L381">
        <v>18.048577278523663</v>
      </c>
      <c r="M381">
        <v>-0.98137697639618493</v>
      </c>
      <c r="N381">
        <v>1.0900508117452285E-2</v>
      </c>
      <c r="O381" t="s">
        <v>978</v>
      </c>
      <c r="P381" t="s">
        <v>858</v>
      </c>
      <c r="Q381">
        <v>4</v>
      </c>
      <c r="R381">
        <v>4</v>
      </c>
      <c r="S381">
        <v>4</v>
      </c>
    </row>
    <row r="382" spans="1:19" x14ac:dyDescent="0.3">
      <c r="A382" t="s">
        <v>298</v>
      </c>
      <c r="B382" s="1">
        <v>8.8500000000000002E-200</v>
      </c>
      <c r="C382">
        <v>29.99793</v>
      </c>
      <c r="D382">
        <v>29.227180000000001</v>
      </c>
      <c r="E382">
        <v>30.73723</v>
      </c>
      <c r="F382">
        <v>30.115837047718117</v>
      </c>
      <c r="G382">
        <v>29.126552029997541</v>
      </c>
      <c r="H382">
        <v>28.34693</v>
      </c>
      <c r="I382">
        <v>28.820889999999999</v>
      </c>
      <c r="J382">
        <v>27.009450000000001</v>
      </c>
      <c r="K382">
        <v>28.239452047098474</v>
      </c>
      <c r="L382">
        <v>27.348312672176878</v>
      </c>
      <c r="M382">
        <v>-1.8763850006196436</v>
      </c>
      <c r="N382">
        <v>7.4198965933073263E-2</v>
      </c>
      <c r="O382" t="s">
        <v>978</v>
      </c>
      <c r="P382" t="s">
        <v>859</v>
      </c>
      <c r="Q382">
        <v>9</v>
      </c>
      <c r="R382">
        <v>4</v>
      </c>
      <c r="S382">
        <v>4</v>
      </c>
    </row>
    <row r="383" spans="1:19" x14ac:dyDescent="0.3">
      <c r="A383" t="s">
        <v>313</v>
      </c>
      <c r="B383" s="1">
        <v>2.44E-239</v>
      </c>
      <c r="C383">
        <v>27.628740000000001</v>
      </c>
      <c r="D383">
        <v>27.0503</v>
      </c>
      <c r="E383">
        <v>27.568339999999999</v>
      </c>
      <c r="F383">
        <v>27.438119164542346</v>
      </c>
      <c r="G383">
        <v>25.155135795098907</v>
      </c>
      <c r="H383">
        <v>26.770769999999999</v>
      </c>
      <c r="I383">
        <v>25.95196</v>
      </c>
      <c r="J383">
        <v>25.920780000000001</v>
      </c>
      <c r="K383">
        <v>26.271026780416484</v>
      </c>
      <c r="L383">
        <v>24.791489853027791</v>
      </c>
      <c r="M383">
        <v>-1.1670923841258638</v>
      </c>
      <c r="N383">
        <v>2.0984670828038725E-2</v>
      </c>
      <c r="O383" t="s">
        <v>978</v>
      </c>
      <c r="P383" t="s">
        <v>860</v>
      </c>
      <c r="Q383">
        <v>22</v>
      </c>
      <c r="R383">
        <v>22</v>
      </c>
      <c r="S383">
        <v>22</v>
      </c>
    </row>
    <row r="384" spans="1:19" x14ac:dyDescent="0.3">
      <c r="A384" t="s">
        <v>440</v>
      </c>
      <c r="B384" s="1">
        <v>1.91E-87</v>
      </c>
      <c r="C384">
        <v>22.499359999999999</v>
      </c>
      <c r="D384">
        <v>22.898869999999999</v>
      </c>
      <c r="E384">
        <v>22.382930000000002</v>
      </c>
      <c r="F384">
        <v>22.611071237522012</v>
      </c>
      <c r="G384">
        <v>20.249171956927572</v>
      </c>
      <c r="H384">
        <v>22.05265</v>
      </c>
      <c r="I384">
        <v>21.094619999999999</v>
      </c>
      <c r="J384">
        <v>21.516919999999999</v>
      </c>
      <c r="K384">
        <v>21.608184055410408</v>
      </c>
      <c r="L384">
        <v>20.027835319116218</v>
      </c>
      <c r="M384">
        <v>-1.0028871821116045</v>
      </c>
      <c r="N384">
        <v>2.7638310985936953E-2</v>
      </c>
      <c r="O384" t="s">
        <v>978</v>
      </c>
      <c r="P384" t="s">
        <v>861</v>
      </c>
      <c r="Q384">
        <v>7</v>
      </c>
      <c r="R384">
        <v>7</v>
      </c>
      <c r="S384">
        <v>7</v>
      </c>
    </row>
    <row r="385" spans="1:19" x14ac:dyDescent="0.3">
      <c r="A385" t="s">
        <v>392</v>
      </c>
      <c r="B385" s="1">
        <v>1.25E-60</v>
      </c>
      <c r="C385">
        <v>24.713290000000001</v>
      </c>
      <c r="D385">
        <v>24.518090000000001</v>
      </c>
      <c r="E385">
        <v>24.232279999999999</v>
      </c>
      <c r="F385">
        <v>24.501239301614948</v>
      </c>
      <c r="G385">
        <v>21.897597564287036</v>
      </c>
      <c r="H385">
        <v>23.889849999999999</v>
      </c>
      <c r="I385">
        <v>22.785879999999999</v>
      </c>
      <c r="J385">
        <v>23.112939999999998</v>
      </c>
      <c r="K385">
        <v>23.3397018374692</v>
      </c>
      <c r="L385">
        <v>22.057880115825167</v>
      </c>
      <c r="M385">
        <v>-1.1615374641457525</v>
      </c>
      <c r="N385">
        <v>1.78111559731087E-2</v>
      </c>
      <c r="O385" t="s">
        <v>978</v>
      </c>
      <c r="P385" t="s">
        <v>862</v>
      </c>
      <c r="Q385">
        <v>13</v>
      </c>
      <c r="R385">
        <v>13</v>
      </c>
      <c r="S385">
        <v>13</v>
      </c>
    </row>
    <row r="386" spans="1:19" x14ac:dyDescent="0.3">
      <c r="A386" t="s">
        <v>431</v>
      </c>
      <c r="B386" s="1">
        <v>4.7299999999999998E-30</v>
      </c>
      <c r="C386">
        <v>23.04467</v>
      </c>
      <c r="D386">
        <v>23.294319999999999</v>
      </c>
      <c r="E386">
        <v>22.756340000000002</v>
      </c>
      <c r="F386">
        <v>23.048400800169027</v>
      </c>
      <c r="G386">
        <v>20.610643193025329</v>
      </c>
      <c r="H386">
        <v>21.618449999999999</v>
      </c>
      <c r="I386">
        <v>22.3232</v>
      </c>
      <c r="J386">
        <v>22.252690000000001</v>
      </c>
      <c r="K386">
        <v>22.097674385138767</v>
      </c>
      <c r="L386">
        <v>20.076478495868759</v>
      </c>
      <c r="M386">
        <v>-0.95072641503026289</v>
      </c>
      <c r="N386">
        <v>2.0352907143509919E-2</v>
      </c>
      <c r="O386" t="s">
        <v>978</v>
      </c>
      <c r="P386" t="s">
        <v>863</v>
      </c>
      <c r="Q386">
        <v>7</v>
      </c>
      <c r="R386">
        <v>7</v>
      </c>
      <c r="S386">
        <v>7</v>
      </c>
    </row>
    <row r="387" spans="1:19" x14ac:dyDescent="0.3">
      <c r="A387" t="s">
        <v>326</v>
      </c>
      <c r="B387" s="1">
        <v>2.0000000000000001E-61</v>
      </c>
      <c r="C387">
        <v>30.328389999999999</v>
      </c>
      <c r="D387">
        <v>26.162269999999999</v>
      </c>
      <c r="E387">
        <v>26.901160000000001</v>
      </c>
      <c r="F387">
        <v>28.943383485962805</v>
      </c>
      <c r="G387">
        <v>29.425352008677024</v>
      </c>
      <c r="H387">
        <v>25.904330000000002</v>
      </c>
      <c r="I387">
        <v>22.815149999999999</v>
      </c>
      <c r="J387">
        <v>23.862680000000001</v>
      </c>
      <c r="K387">
        <v>24.763390885844061</v>
      </c>
      <c r="L387">
        <v>24.837743344767091</v>
      </c>
      <c r="M387">
        <v>-4.1799926001187488</v>
      </c>
      <c r="N387">
        <v>0.3066984151676922</v>
      </c>
      <c r="O387" t="s">
        <v>978</v>
      </c>
      <c r="P387" t="s">
        <v>864</v>
      </c>
      <c r="Q387">
        <v>17</v>
      </c>
      <c r="R387">
        <v>17</v>
      </c>
      <c r="S387">
        <v>16</v>
      </c>
    </row>
    <row r="388" spans="1:19" x14ac:dyDescent="0.3">
      <c r="A388" t="s">
        <v>344</v>
      </c>
      <c r="B388" s="1">
        <v>1.1E-128</v>
      </c>
      <c r="C388">
        <v>24.74484</v>
      </c>
      <c r="D388">
        <v>25.226739999999999</v>
      </c>
      <c r="E388">
        <v>25.930099999999999</v>
      </c>
      <c r="F388">
        <v>25.383493258310018</v>
      </c>
      <c r="G388">
        <v>24.127721669859149</v>
      </c>
      <c r="H388">
        <v>23.877929999999999</v>
      </c>
      <c r="I388">
        <v>22.456689999999998</v>
      </c>
      <c r="J388">
        <v>24.17699</v>
      </c>
      <c r="K388">
        <v>23.673549432808354</v>
      </c>
      <c r="L388">
        <v>22.704879886333586</v>
      </c>
      <c r="M388">
        <v>-1.709943825501661</v>
      </c>
      <c r="N388">
        <v>5.4617748898333221E-2</v>
      </c>
      <c r="O388" t="s">
        <v>978</v>
      </c>
      <c r="P388" t="s">
        <v>836</v>
      </c>
      <c r="Q388">
        <v>12</v>
      </c>
      <c r="R388">
        <v>12</v>
      </c>
      <c r="S388">
        <v>10</v>
      </c>
    </row>
    <row r="389" spans="1:19" x14ac:dyDescent="0.3">
      <c r="A389" t="s">
        <v>382</v>
      </c>
      <c r="B389" s="1">
        <v>1.24E-58</v>
      </c>
      <c r="C389">
        <v>23.675619999999999</v>
      </c>
      <c r="D389">
        <v>24.250029999999999</v>
      </c>
      <c r="E389">
        <v>24.443919999999999</v>
      </c>
      <c r="F389">
        <v>24.158409760545812</v>
      </c>
      <c r="G389">
        <v>22.203581922626125</v>
      </c>
      <c r="H389">
        <v>22.91207</v>
      </c>
      <c r="I389">
        <v>22.17557</v>
      </c>
      <c r="J389">
        <v>23.042899999999999</v>
      </c>
      <c r="K389">
        <v>22.757455462168593</v>
      </c>
      <c r="L389">
        <v>20.982765670025294</v>
      </c>
      <c r="M389">
        <v>-1.4009542983772205</v>
      </c>
      <c r="N389">
        <v>1.8554899658843715E-2</v>
      </c>
      <c r="O389" t="s">
        <v>978</v>
      </c>
      <c r="P389" t="s">
        <v>867</v>
      </c>
      <c r="Q389">
        <v>10</v>
      </c>
      <c r="R389">
        <v>10</v>
      </c>
      <c r="S389">
        <v>10</v>
      </c>
    </row>
    <row r="390" spans="1:19" x14ac:dyDescent="0.3">
      <c r="A390" t="s">
        <v>365</v>
      </c>
      <c r="B390" s="1">
        <v>9.4699999999999996E-164</v>
      </c>
      <c r="C390">
        <v>24.512440000000002</v>
      </c>
      <c r="D390">
        <v>24.64686</v>
      </c>
      <c r="E390">
        <v>25.105820000000001</v>
      </c>
      <c r="F390">
        <v>24.778048469551042</v>
      </c>
      <c r="G390">
        <v>22.623495812325739</v>
      </c>
      <c r="H390">
        <v>23.795110000000001</v>
      </c>
      <c r="I390">
        <v>23.16769</v>
      </c>
      <c r="J390">
        <v>24.107330000000001</v>
      </c>
      <c r="K390">
        <v>23.74069265101766</v>
      </c>
      <c r="L390">
        <v>22.05268148978562</v>
      </c>
      <c r="M390">
        <v>-1.037355818533382</v>
      </c>
      <c r="N390">
        <v>3.049352232882448E-2</v>
      </c>
      <c r="O390" t="s">
        <v>978</v>
      </c>
      <c r="P390" t="s">
        <v>868</v>
      </c>
      <c r="Q390">
        <v>8</v>
      </c>
      <c r="R390">
        <v>8</v>
      </c>
      <c r="S390">
        <v>8</v>
      </c>
    </row>
    <row r="391" spans="1:19" x14ac:dyDescent="0.3">
      <c r="A391" t="s">
        <v>352</v>
      </c>
      <c r="B391" s="1">
        <v>6.34E-265</v>
      </c>
      <c r="C391">
        <v>24.832000000000001</v>
      </c>
      <c r="D391">
        <v>25.372489999999999</v>
      </c>
      <c r="E391">
        <v>25.638680000000001</v>
      </c>
      <c r="F391">
        <v>25.318679345498907</v>
      </c>
      <c r="G391">
        <v>23.426238140819326</v>
      </c>
      <c r="H391">
        <v>24.137270000000001</v>
      </c>
      <c r="I391">
        <v>23.213920000000002</v>
      </c>
      <c r="J391">
        <v>24.396039999999999</v>
      </c>
      <c r="K391">
        <v>23.997897249921735</v>
      </c>
      <c r="L391">
        <v>22.597583967321135</v>
      </c>
      <c r="M391">
        <v>-1.3207820955771672</v>
      </c>
      <c r="N391">
        <v>2.8299526404255926E-2</v>
      </c>
      <c r="O391" t="s">
        <v>978</v>
      </c>
      <c r="P391" t="s">
        <v>869</v>
      </c>
      <c r="Q391">
        <v>16</v>
      </c>
      <c r="R391">
        <v>16</v>
      </c>
      <c r="S391">
        <v>16</v>
      </c>
    </row>
    <row r="392" spans="1:19" x14ac:dyDescent="0.3">
      <c r="A392" t="s">
        <v>388</v>
      </c>
      <c r="B392" s="1">
        <v>1.6299999999999999E-145</v>
      </c>
      <c r="C392">
        <v>24.010179999999998</v>
      </c>
      <c r="D392">
        <v>24.241250000000001</v>
      </c>
      <c r="E392">
        <v>24.34564</v>
      </c>
      <c r="F392">
        <v>24.205731193238744</v>
      </c>
      <c r="G392">
        <v>21.101884914273629</v>
      </c>
      <c r="H392">
        <v>22.050090000000001</v>
      </c>
      <c r="I392">
        <v>22.088940000000001</v>
      </c>
      <c r="J392">
        <v>23.28546</v>
      </c>
      <c r="K392">
        <v>22.59662211068515</v>
      </c>
      <c r="L392">
        <v>21.680894599464018</v>
      </c>
      <c r="M392">
        <v>-1.6091090825535928</v>
      </c>
      <c r="N392">
        <v>5.0964368900527721E-3</v>
      </c>
      <c r="O392" t="s">
        <v>978</v>
      </c>
      <c r="P392" t="s">
        <v>724</v>
      </c>
      <c r="Q392">
        <v>8</v>
      </c>
      <c r="R392">
        <v>8</v>
      </c>
      <c r="S392">
        <v>8</v>
      </c>
    </row>
    <row r="393" spans="1:19" x14ac:dyDescent="0.3">
      <c r="A393" t="s">
        <v>395</v>
      </c>
      <c r="B393" s="1">
        <v>1.05E-56</v>
      </c>
      <c r="C393">
        <v>24.947890000000001</v>
      </c>
      <c r="D393">
        <v>24.667629999999999</v>
      </c>
      <c r="E393">
        <v>24.150659999999998</v>
      </c>
      <c r="F393">
        <v>24.625297873300461</v>
      </c>
      <c r="G393">
        <v>22.718661340115837</v>
      </c>
      <c r="H393">
        <v>23.011289999999999</v>
      </c>
      <c r="I393">
        <v>23.578769999999999</v>
      </c>
      <c r="J393">
        <v>23.22373</v>
      </c>
      <c r="K393">
        <v>23.290495372503177</v>
      </c>
      <c r="L393">
        <v>20.985724056274957</v>
      </c>
      <c r="M393">
        <v>-1.3348025007972857</v>
      </c>
      <c r="N393">
        <v>1.9889402867658803E-2</v>
      </c>
      <c r="O393" t="s">
        <v>978</v>
      </c>
      <c r="P393" t="s">
        <v>870</v>
      </c>
      <c r="Q393">
        <v>6</v>
      </c>
      <c r="R393">
        <v>6</v>
      </c>
      <c r="S393">
        <v>6</v>
      </c>
    </row>
    <row r="394" spans="1:19" x14ac:dyDescent="0.3">
      <c r="A394" t="s">
        <v>317</v>
      </c>
      <c r="B394" s="1">
        <v>7.7000000000000004E-137</v>
      </c>
      <c r="C394">
        <v>26.266549999999999</v>
      </c>
      <c r="D394">
        <v>27.122879999999999</v>
      </c>
      <c r="E394">
        <v>27.331510000000002</v>
      </c>
      <c r="F394">
        <v>26.975116567040349</v>
      </c>
      <c r="G394">
        <v>25.447937964995962</v>
      </c>
      <c r="H394">
        <v>24.46837</v>
      </c>
      <c r="I394">
        <v>24.521989999999999</v>
      </c>
      <c r="J394">
        <v>26.327809999999999</v>
      </c>
      <c r="K394">
        <v>25.385873987064649</v>
      </c>
      <c r="L394">
        <v>25.059905901894318</v>
      </c>
      <c r="M394">
        <v>-1.5892425799757022</v>
      </c>
      <c r="N394">
        <v>5.7083135243153976E-2</v>
      </c>
      <c r="O394" t="s">
        <v>978</v>
      </c>
      <c r="P394" t="s">
        <v>871</v>
      </c>
      <c r="Q394">
        <v>7</v>
      </c>
      <c r="R394">
        <v>7</v>
      </c>
      <c r="S394">
        <v>7</v>
      </c>
    </row>
    <row r="395" spans="1:19" x14ac:dyDescent="0.3">
      <c r="A395" t="s">
        <v>380</v>
      </c>
      <c r="B395" s="1">
        <v>8.6900000000000003E-45</v>
      </c>
      <c r="C395">
        <v>23.975519999999999</v>
      </c>
      <c r="D395">
        <v>24.162769999999998</v>
      </c>
      <c r="E395">
        <v>24.566050000000001</v>
      </c>
      <c r="F395">
        <v>24.256235307550273</v>
      </c>
      <c r="G395">
        <v>22.039680976066602</v>
      </c>
      <c r="H395">
        <v>22.844719999999999</v>
      </c>
      <c r="I395">
        <v>21.871469999999999</v>
      </c>
      <c r="J395">
        <v>22.959980000000002</v>
      </c>
      <c r="K395">
        <v>22.63411682546775</v>
      </c>
      <c r="L395">
        <v>21.155446307923878</v>
      </c>
      <c r="M395">
        <v>-1.6221184820825212</v>
      </c>
      <c r="N395">
        <v>8.7832752371023431E-3</v>
      </c>
      <c r="O395" t="s">
        <v>978</v>
      </c>
      <c r="P395" t="s">
        <v>872</v>
      </c>
      <c r="Q395">
        <v>9</v>
      </c>
      <c r="R395">
        <v>9</v>
      </c>
      <c r="S395">
        <v>9</v>
      </c>
    </row>
    <row r="396" spans="1:19" x14ac:dyDescent="0.3">
      <c r="A396" t="s">
        <v>409</v>
      </c>
      <c r="B396" s="1">
        <v>1.5199999999999999E-19</v>
      </c>
      <c r="C396">
        <v>23.795310000000001</v>
      </c>
      <c r="D396">
        <v>23.052679999999999</v>
      </c>
      <c r="E396">
        <v>23.636220000000002</v>
      </c>
      <c r="F396">
        <v>23.528368485923522</v>
      </c>
      <c r="G396">
        <v>21.535426662014071</v>
      </c>
      <c r="H396">
        <v>22.4924</v>
      </c>
      <c r="I396">
        <v>22.163550000000001</v>
      </c>
      <c r="J396">
        <v>22.825510000000001</v>
      </c>
      <c r="K396">
        <v>22.519033369573421</v>
      </c>
      <c r="L396">
        <v>20.386700650885849</v>
      </c>
      <c r="M396">
        <v>-1.009335116350105</v>
      </c>
      <c r="N396">
        <v>3.4097748300440024E-2</v>
      </c>
      <c r="O396" t="s">
        <v>978</v>
      </c>
      <c r="P396" t="s">
        <v>873</v>
      </c>
      <c r="Q396">
        <v>8</v>
      </c>
      <c r="R396">
        <v>8</v>
      </c>
      <c r="S396">
        <v>1</v>
      </c>
    </row>
    <row r="397" spans="1:19" x14ac:dyDescent="0.3">
      <c r="A397" t="s">
        <v>441</v>
      </c>
      <c r="B397" s="1">
        <v>1.1400000000000001E-49</v>
      </c>
      <c r="C397">
        <v>22.42944</v>
      </c>
      <c r="D397">
        <v>22.532789999999999</v>
      </c>
      <c r="E397">
        <v>22.37114</v>
      </c>
      <c r="F397">
        <v>22.4460124785736</v>
      </c>
      <c r="G397">
        <v>18.316839104357687</v>
      </c>
      <c r="H397">
        <v>21.020119999999999</v>
      </c>
      <c r="I397">
        <v>20.718669999999999</v>
      </c>
      <c r="J397">
        <v>21.167110000000001</v>
      </c>
      <c r="K397">
        <v>20.980480142986373</v>
      </c>
      <c r="L397">
        <v>18.28085316562856</v>
      </c>
      <c r="M397">
        <v>-1.4655323355872221</v>
      </c>
      <c r="N397">
        <v>1.5797290436434926E-4</v>
      </c>
      <c r="O397" t="s">
        <v>978</v>
      </c>
      <c r="P397" t="s">
        <v>531</v>
      </c>
      <c r="Q397">
        <v>10</v>
      </c>
      <c r="R397">
        <v>10</v>
      </c>
      <c r="S397">
        <v>10</v>
      </c>
    </row>
    <row r="398" spans="1:19" x14ac:dyDescent="0.3">
      <c r="A398" t="s">
        <v>414</v>
      </c>
      <c r="B398" s="1">
        <v>1.4100000000000001E-5</v>
      </c>
      <c r="C398">
        <v>24.338170000000002</v>
      </c>
      <c r="D398">
        <v>23.170539999999999</v>
      </c>
      <c r="E398">
        <v>23.490200000000002</v>
      </c>
      <c r="F398">
        <v>23.753725286646052</v>
      </c>
      <c r="G398">
        <v>22.570600539360235</v>
      </c>
      <c r="H398">
        <v>22.668780000000002</v>
      </c>
      <c r="I398">
        <v>21.92005</v>
      </c>
      <c r="J398">
        <v>22.51896</v>
      </c>
      <c r="K398">
        <v>22.403718702837367</v>
      </c>
      <c r="L398">
        <v>20.424919539791148</v>
      </c>
      <c r="M398">
        <v>-1.3500065838086832</v>
      </c>
      <c r="N398">
        <v>8.0138485110317098E-2</v>
      </c>
      <c r="O398" t="s">
        <v>978</v>
      </c>
      <c r="P398" t="s">
        <v>874</v>
      </c>
      <c r="Q398">
        <v>3</v>
      </c>
      <c r="R398">
        <v>3</v>
      </c>
      <c r="S398">
        <v>3</v>
      </c>
    </row>
    <row r="399" spans="1:19" x14ac:dyDescent="0.3">
      <c r="A399" t="s">
        <v>400</v>
      </c>
      <c r="B399" s="1">
        <v>7.4199999999999996E-44</v>
      </c>
      <c r="C399">
        <v>23.84355</v>
      </c>
      <c r="D399">
        <v>24.20523</v>
      </c>
      <c r="E399">
        <v>24.00187</v>
      </c>
      <c r="F399">
        <v>24.024507533735893</v>
      </c>
      <c r="G399">
        <v>21.040441566217986</v>
      </c>
      <c r="H399">
        <v>22.650449999999999</v>
      </c>
      <c r="I399">
        <v>22.143170000000001</v>
      </c>
      <c r="J399">
        <v>23.302430000000001</v>
      </c>
      <c r="K399">
        <v>22.776925524762476</v>
      </c>
      <c r="L399">
        <v>21.469574235257703</v>
      </c>
      <c r="M399">
        <v>-1.2475820089734135</v>
      </c>
      <c r="N399">
        <v>9.1053751757747148E-3</v>
      </c>
      <c r="O399" t="s">
        <v>978</v>
      </c>
      <c r="P399" t="s">
        <v>875</v>
      </c>
      <c r="Q399">
        <v>8</v>
      </c>
      <c r="R399">
        <v>8</v>
      </c>
      <c r="S399">
        <v>8</v>
      </c>
    </row>
    <row r="400" spans="1:19" x14ac:dyDescent="0.3">
      <c r="A400" t="s">
        <v>341</v>
      </c>
      <c r="B400" s="1">
        <v>1.47E-28</v>
      </c>
      <c r="C400">
        <v>27.504989999999999</v>
      </c>
      <c r="D400">
        <v>26.616669999999999</v>
      </c>
      <c r="E400">
        <v>26.06606</v>
      </c>
      <c r="F400">
        <v>26.852907793650001</v>
      </c>
      <c r="G400">
        <v>25.889585066222356</v>
      </c>
      <c r="H400">
        <v>25.871829999999999</v>
      </c>
      <c r="I400">
        <v>24.872440000000001</v>
      </c>
      <c r="J400">
        <v>24.990320000000001</v>
      </c>
      <c r="K400">
        <v>25.317564094501051</v>
      </c>
      <c r="L400">
        <v>24.020196771876233</v>
      </c>
      <c r="M400">
        <v>-1.5353436991489475</v>
      </c>
      <c r="N400">
        <v>9.9806024979257821E-2</v>
      </c>
      <c r="O400" t="s">
        <v>978</v>
      </c>
      <c r="P400" t="s">
        <v>876</v>
      </c>
      <c r="Q400">
        <v>9</v>
      </c>
      <c r="R400">
        <v>9</v>
      </c>
      <c r="S400">
        <v>9</v>
      </c>
    </row>
    <row r="401" spans="1:19" x14ac:dyDescent="0.3">
      <c r="A401" t="s">
        <v>391</v>
      </c>
      <c r="B401" s="1">
        <v>5.2700000000000001E-53</v>
      </c>
      <c r="C401">
        <v>25.593769999999999</v>
      </c>
      <c r="D401">
        <v>24.500029999999999</v>
      </c>
      <c r="E401">
        <v>24.25104</v>
      </c>
      <c r="F401">
        <v>24.906295020581673</v>
      </c>
      <c r="G401">
        <v>23.995923048817268</v>
      </c>
      <c r="H401">
        <v>23.340820000000001</v>
      </c>
      <c r="I401">
        <v>21.897110000000001</v>
      </c>
      <c r="J401">
        <v>23.01033</v>
      </c>
      <c r="K401">
        <v>22.868815829676798</v>
      </c>
      <c r="L401">
        <v>21.708956688219907</v>
      </c>
      <c r="M401">
        <v>-2.0374791909048757</v>
      </c>
      <c r="N401">
        <v>7.3369454254376645E-2</v>
      </c>
      <c r="O401" t="s">
        <v>978</v>
      </c>
      <c r="P401" t="s">
        <v>878</v>
      </c>
      <c r="Q401">
        <v>14</v>
      </c>
      <c r="R401">
        <v>14</v>
      </c>
      <c r="S401">
        <v>14</v>
      </c>
    </row>
    <row r="402" spans="1:19" x14ac:dyDescent="0.3">
      <c r="A402" t="s">
        <v>378</v>
      </c>
      <c r="B402" s="1">
        <v>9.7299999999999996E-134</v>
      </c>
      <c r="C402">
        <v>24.62143</v>
      </c>
      <c r="D402">
        <v>24.755929999999999</v>
      </c>
      <c r="E402">
        <v>24.65916</v>
      </c>
      <c r="F402">
        <v>24.67995880439446</v>
      </c>
      <c r="G402">
        <v>20.314793277105146</v>
      </c>
      <c r="H402">
        <v>23.954650000000001</v>
      </c>
      <c r="I402">
        <v>23.138649999999998</v>
      </c>
      <c r="J402">
        <v>23.949400000000001</v>
      </c>
      <c r="K402">
        <v>23.728298811939549</v>
      </c>
      <c r="L402">
        <v>21.945183337033708</v>
      </c>
      <c r="M402">
        <v>-0.95165999245491695</v>
      </c>
      <c r="N402">
        <v>6.0922702363759374E-3</v>
      </c>
      <c r="O402" t="s">
        <v>978</v>
      </c>
      <c r="P402" t="s">
        <v>813</v>
      </c>
      <c r="Q402">
        <v>17</v>
      </c>
      <c r="R402">
        <v>17</v>
      </c>
      <c r="S402">
        <v>17</v>
      </c>
    </row>
    <row r="403" spans="1:19" x14ac:dyDescent="0.3">
      <c r="A403" t="s">
        <v>413</v>
      </c>
      <c r="B403" s="1">
        <v>1.17E-22</v>
      </c>
      <c r="C403">
        <v>23.373449999999998</v>
      </c>
      <c r="D403">
        <v>23.484439999999999</v>
      </c>
      <c r="E403">
        <v>23.529810000000001</v>
      </c>
      <c r="F403">
        <v>23.464050897257501</v>
      </c>
      <c r="G403">
        <v>19.283481612508176</v>
      </c>
      <c r="H403">
        <v>22.362549999999999</v>
      </c>
      <c r="I403">
        <v>22.489049999999999</v>
      </c>
      <c r="J403">
        <v>22.77814</v>
      </c>
      <c r="K403">
        <v>22.553896270665462</v>
      </c>
      <c r="L403">
        <v>19.827114808299736</v>
      </c>
      <c r="M403">
        <v>-0.9101546265920385</v>
      </c>
      <c r="N403">
        <v>1.1437654708318374E-3</v>
      </c>
      <c r="O403" t="s">
        <v>978</v>
      </c>
      <c r="P403" t="s">
        <v>879</v>
      </c>
      <c r="Q403">
        <v>7</v>
      </c>
      <c r="R403">
        <v>7</v>
      </c>
      <c r="S403">
        <v>7</v>
      </c>
    </row>
    <row r="404" spans="1:19" x14ac:dyDescent="0.3">
      <c r="A404" t="s">
        <v>450</v>
      </c>
      <c r="B404" s="1">
        <v>1.82E-16</v>
      </c>
      <c r="C404">
        <v>21.252749999999999</v>
      </c>
      <c r="D404">
        <v>21.898109999999999</v>
      </c>
      <c r="E404">
        <v>21.593959999999999</v>
      </c>
      <c r="F404">
        <v>21.605489009945309</v>
      </c>
      <c r="G404">
        <v>19.42755054352801</v>
      </c>
      <c r="H404">
        <v>20.558520000000001</v>
      </c>
      <c r="I404">
        <v>20.465229999999998</v>
      </c>
      <c r="J404">
        <v>20.158819999999999</v>
      </c>
      <c r="K404">
        <v>20.404056105950186</v>
      </c>
      <c r="L404">
        <v>17.565409434291691</v>
      </c>
      <c r="M404">
        <v>-1.2014329039951246</v>
      </c>
      <c r="N404">
        <v>1.2941171251608215E-2</v>
      </c>
      <c r="O404" t="s">
        <v>978</v>
      </c>
      <c r="P404" t="s">
        <v>880</v>
      </c>
      <c r="Q404">
        <v>7</v>
      </c>
      <c r="R404">
        <v>7</v>
      </c>
      <c r="S404">
        <v>7</v>
      </c>
    </row>
    <row r="405" spans="1:19" x14ac:dyDescent="0.3">
      <c r="A405" t="s">
        <v>406</v>
      </c>
      <c r="B405" s="1">
        <v>5.8000000000000001E-47</v>
      </c>
      <c r="C405">
        <v>22.60811</v>
      </c>
      <c r="D405">
        <v>24.178360000000001</v>
      </c>
      <c r="E405">
        <v>23.751950000000001</v>
      </c>
      <c r="F405">
        <v>23.650578209713657</v>
      </c>
      <c r="G405">
        <v>22.598417906159536</v>
      </c>
      <c r="H405">
        <v>21.420649999999998</v>
      </c>
      <c r="I405">
        <v>20.129560000000001</v>
      </c>
      <c r="J405">
        <v>22.274039999999999</v>
      </c>
      <c r="K405">
        <v>21.520678334482653</v>
      </c>
      <c r="L405">
        <v>20.909800802634159</v>
      </c>
      <c r="M405">
        <v>-2.129899875231005</v>
      </c>
      <c r="N405">
        <v>5.7183691358690406E-2</v>
      </c>
      <c r="O405" t="s">
        <v>978</v>
      </c>
      <c r="P405" t="s">
        <v>881</v>
      </c>
      <c r="Q405">
        <v>11</v>
      </c>
      <c r="R405">
        <v>11</v>
      </c>
      <c r="S405">
        <v>11</v>
      </c>
    </row>
    <row r="406" spans="1:19" x14ac:dyDescent="0.3">
      <c r="A406" t="s">
        <v>308</v>
      </c>
      <c r="B406">
        <v>0</v>
      </c>
      <c r="C406">
        <v>27.864370000000001</v>
      </c>
      <c r="D406">
        <v>27.4739</v>
      </c>
      <c r="E406">
        <v>27.85305</v>
      </c>
      <c r="F406">
        <v>27.741494018183605</v>
      </c>
      <c r="G406">
        <v>24.972204527064456</v>
      </c>
      <c r="H406">
        <v>26.82845</v>
      </c>
      <c r="I406">
        <v>26.277370000000001</v>
      </c>
      <c r="J406">
        <v>27.014250000000001</v>
      </c>
      <c r="K406">
        <v>26.739160430307283</v>
      </c>
      <c r="L406">
        <v>24.728902719956345</v>
      </c>
      <c r="M406">
        <v>-1.0023335878763251</v>
      </c>
      <c r="N406">
        <v>1.0678245424543027E-2</v>
      </c>
      <c r="O406" t="s">
        <v>978</v>
      </c>
      <c r="P406" t="s">
        <v>882</v>
      </c>
      <c r="Q406">
        <v>28</v>
      </c>
      <c r="R406">
        <v>28</v>
      </c>
      <c r="S406">
        <v>28</v>
      </c>
    </row>
    <row r="407" spans="1:19" x14ac:dyDescent="0.3">
      <c r="A407" t="s">
        <v>396</v>
      </c>
      <c r="B407" s="1">
        <v>2.8999999999999999E-103</v>
      </c>
      <c r="C407">
        <v>24.63627</v>
      </c>
      <c r="D407">
        <v>24.35716</v>
      </c>
      <c r="E407">
        <v>24.13532</v>
      </c>
      <c r="F407">
        <v>24.390867115762841</v>
      </c>
      <c r="G407">
        <v>21.876488110912607</v>
      </c>
      <c r="H407">
        <v>22.840879999999999</v>
      </c>
      <c r="I407">
        <v>22.41478</v>
      </c>
      <c r="J407">
        <v>22.710889999999999</v>
      </c>
      <c r="K407">
        <v>22.666317668131278</v>
      </c>
      <c r="L407">
        <v>19.898701077262849</v>
      </c>
      <c r="M407">
        <v>-1.7245494476315615</v>
      </c>
      <c r="N407">
        <v>2.5972927212452711E-3</v>
      </c>
      <c r="O407" t="s">
        <v>978</v>
      </c>
      <c r="P407" t="s">
        <v>884</v>
      </c>
      <c r="Q407">
        <v>14</v>
      </c>
      <c r="R407">
        <v>9</v>
      </c>
      <c r="S407">
        <v>9</v>
      </c>
    </row>
    <row r="408" spans="1:19" x14ac:dyDescent="0.3">
      <c r="A408" t="s">
        <v>359</v>
      </c>
      <c r="B408" s="1">
        <v>2.0400000000000001E-126</v>
      </c>
      <c r="C408">
        <v>24.9815</v>
      </c>
      <c r="D408">
        <v>25.121949999999998</v>
      </c>
      <c r="E408">
        <v>25.294699999999999</v>
      </c>
      <c r="F408">
        <v>25.138418361898427</v>
      </c>
      <c r="G408">
        <v>21.943192387649322</v>
      </c>
      <c r="H408">
        <v>23.901959999999999</v>
      </c>
      <c r="I408">
        <v>23.752669999999998</v>
      </c>
      <c r="J408">
        <v>24.269639999999999</v>
      </c>
      <c r="K408">
        <v>23.991444760871374</v>
      </c>
      <c r="L408">
        <v>21.594671329570261</v>
      </c>
      <c r="M408">
        <v>-1.1469736010270564</v>
      </c>
      <c r="N408">
        <v>2.3871633630629246E-3</v>
      </c>
      <c r="O408" t="s">
        <v>978</v>
      </c>
      <c r="P408" t="s">
        <v>885</v>
      </c>
      <c r="Q408">
        <v>19</v>
      </c>
      <c r="R408">
        <v>19</v>
      </c>
      <c r="S408">
        <v>19</v>
      </c>
    </row>
    <row r="409" spans="1:19" x14ac:dyDescent="0.3">
      <c r="A409" t="s">
        <v>432</v>
      </c>
      <c r="B409" s="1">
        <v>1.9799999999999998E-15</v>
      </c>
      <c r="C409">
        <v>21.933119999999999</v>
      </c>
      <c r="D409">
        <v>22.815290000000001</v>
      </c>
      <c r="E409">
        <v>22.70626</v>
      </c>
      <c r="F409">
        <v>22.53469953108328</v>
      </c>
      <c r="G409">
        <v>20.790878433863185</v>
      </c>
      <c r="H409">
        <v>21.55838</v>
      </c>
      <c r="I409">
        <v>21.323720000000002</v>
      </c>
      <c r="J409">
        <v>21.563510000000001</v>
      </c>
      <c r="K409">
        <v>21.486123489657817</v>
      </c>
      <c r="L409">
        <v>18.047350294712693</v>
      </c>
      <c r="M409">
        <v>-1.048576041425463</v>
      </c>
      <c r="N409">
        <v>4.1402982391530549E-2</v>
      </c>
      <c r="P409" t="s">
        <v>724</v>
      </c>
      <c r="Q409">
        <v>6</v>
      </c>
      <c r="R409">
        <v>6</v>
      </c>
      <c r="S409">
        <v>6</v>
      </c>
    </row>
    <row r="410" spans="1:19" x14ac:dyDescent="0.3">
      <c r="A410" t="s">
        <v>306</v>
      </c>
      <c r="B410" s="1">
        <v>2.17E-220</v>
      </c>
      <c r="C410">
        <v>27.820620000000002</v>
      </c>
      <c r="D410">
        <v>27.548410000000001</v>
      </c>
      <c r="E410">
        <v>27.97662</v>
      </c>
      <c r="F410">
        <v>27.792574281421018</v>
      </c>
      <c r="G410">
        <v>25.0251610677809</v>
      </c>
      <c r="H410">
        <v>27.03265</v>
      </c>
      <c r="I410">
        <v>26.49005</v>
      </c>
      <c r="J410">
        <v>26.798970000000001</v>
      </c>
      <c r="K410">
        <v>26.790808354102118</v>
      </c>
      <c r="L410">
        <v>24.359544355962154</v>
      </c>
      <c r="M410">
        <v>-1.0017659273189015</v>
      </c>
      <c r="N410">
        <v>7.5209241119645288E-3</v>
      </c>
      <c r="P410" t="s">
        <v>769</v>
      </c>
      <c r="Q410">
        <v>23</v>
      </c>
      <c r="R410">
        <v>23</v>
      </c>
      <c r="S410">
        <v>23</v>
      </c>
    </row>
    <row r="411" spans="1:19" x14ac:dyDescent="0.3">
      <c r="A411" t="s">
        <v>438</v>
      </c>
      <c r="B411" s="1">
        <v>4.3100000000000002E-15</v>
      </c>
      <c r="C411">
        <v>21.844370000000001</v>
      </c>
      <c r="D411">
        <v>22.123860000000001</v>
      </c>
      <c r="E411">
        <v>22.432580000000002</v>
      </c>
      <c r="F411">
        <v>22.153602866292108</v>
      </c>
      <c r="G411">
        <v>19.859529289755795</v>
      </c>
      <c r="H411">
        <v>20.895859999999999</v>
      </c>
      <c r="I411">
        <v>21.038589999999999</v>
      </c>
      <c r="J411">
        <v>21.284330000000001</v>
      </c>
      <c r="K411">
        <v>21.081936503720996</v>
      </c>
      <c r="L411">
        <v>18.226810891136562</v>
      </c>
      <c r="M411">
        <v>-1.071666362571112</v>
      </c>
      <c r="N411">
        <v>1.328228598801179E-2</v>
      </c>
      <c r="P411" t="s">
        <v>777</v>
      </c>
      <c r="Q411">
        <v>4</v>
      </c>
      <c r="R411">
        <v>4</v>
      </c>
      <c r="S411">
        <v>4</v>
      </c>
    </row>
    <row r="412" spans="1:19" x14ac:dyDescent="0.3">
      <c r="A412" t="s">
        <v>328</v>
      </c>
      <c r="B412" s="1">
        <v>2.7800000000000001E-253</v>
      </c>
      <c r="C412">
        <v>27.438970000000001</v>
      </c>
      <c r="D412">
        <v>27.320709999999998</v>
      </c>
      <c r="E412">
        <v>26.864899999999999</v>
      </c>
      <c r="F412">
        <v>27.228639306642044</v>
      </c>
      <c r="G412">
        <v>24.894344536462039</v>
      </c>
      <c r="H412">
        <v>26.076550000000001</v>
      </c>
      <c r="I412">
        <v>26.409680000000002</v>
      </c>
      <c r="J412">
        <v>26.098510000000001</v>
      </c>
      <c r="K412">
        <v>26.203118280599917</v>
      </c>
      <c r="L412">
        <v>23.297991151285295</v>
      </c>
      <c r="M412">
        <v>-1.0255210260421255</v>
      </c>
      <c r="N412">
        <v>1.3485813577808961E-2</v>
      </c>
      <c r="P412" t="s">
        <v>540</v>
      </c>
      <c r="Q412">
        <v>25</v>
      </c>
      <c r="R412">
        <v>25</v>
      </c>
      <c r="S412">
        <v>25</v>
      </c>
    </row>
    <row r="413" spans="1:19" x14ac:dyDescent="0.3">
      <c r="A413" t="s">
        <v>381</v>
      </c>
      <c r="B413" s="1">
        <v>1.53E-80</v>
      </c>
      <c r="C413">
        <v>25.52561</v>
      </c>
      <c r="D413">
        <v>25.45111</v>
      </c>
      <c r="E413">
        <v>24.557539999999999</v>
      </c>
      <c r="F413">
        <v>25.239810468392687</v>
      </c>
      <c r="G413">
        <v>23.630571570725625</v>
      </c>
      <c r="H413">
        <v>23.447710000000001</v>
      </c>
      <c r="I413">
        <v>22.90991</v>
      </c>
      <c r="J413">
        <v>24.476610000000001</v>
      </c>
      <c r="K413">
        <v>23.76164786455929</v>
      </c>
      <c r="L413">
        <v>22.949236846636826</v>
      </c>
      <c r="M413">
        <v>-1.4781626038333975</v>
      </c>
      <c r="N413">
        <v>4.5265155560283335E-2</v>
      </c>
      <c r="P413" t="s">
        <v>783</v>
      </c>
      <c r="Q413">
        <v>11</v>
      </c>
      <c r="R413">
        <v>11</v>
      </c>
      <c r="S413">
        <v>11</v>
      </c>
    </row>
    <row r="414" spans="1:19" x14ac:dyDescent="0.3">
      <c r="A414" t="s">
        <v>346</v>
      </c>
      <c r="B414" s="1">
        <v>4.4400000000000004E-199</v>
      </c>
      <c r="C414">
        <v>26.63644</v>
      </c>
      <c r="D414">
        <v>27.00507</v>
      </c>
      <c r="E414">
        <v>25.861830000000001</v>
      </c>
      <c r="F414">
        <v>26.575377032448866</v>
      </c>
      <c r="G414">
        <v>25.142770228581686</v>
      </c>
      <c r="H414">
        <v>24.139849999999999</v>
      </c>
      <c r="I414">
        <v>24.696570000000001</v>
      </c>
      <c r="J414">
        <v>25.283439999999999</v>
      </c>
      <c r="K414">
        <v>24.781464542631038</v>
      </c>
      <c r="L414">
        <v>23.425690173067668</v>
      </c>
      <c r="M414">
        <v>-1.7939124898178269</v>
      </c>
      <c r="N414">
        <v>3.3436670830430372E-2</v>
      </c>
      <c r="P414" t="s">
        <v>785</v>
      </c>
      <c r="Q414">
        <v>20</v>
      </c>
      <c r="R414">
        <v>18</v>
      </c>
      <c r="S414">
        <v>6</v>
      </c>
    </row>
    <row r="415" spans="1:19" x14ac:dyDescent="0.3">
      <c r="A415" t="s">
        <v>318</v>
      </c>
      <c r="B415" s="1">
        <v>1.6700000000000001E-236</v>
      </c>
      <c r="C415">
        <v>26.10239</v>
      </c>
      <c r="D415">
        <v>27.048850000000002</v>
      </c>
      <c r="E415">
        <v>27.310510000000001</v>
      </c>
      <c r="F415">
        <v>26.906306357442325</v>
      </c>
      <c r="G415">
        <v>25.532639712158279</v>
      </c>
      <c r="H415">
        <v>24.621929999999999</v>
      </c>
      <c r="I415">
        <v>24.50609</v>
      </c>
      <c r="J415">
        <v>25.30817</v>
      </c>
      <c r="K415">
        <v>24.8574239362495</v>
      </c>
      <c r="L415">
        <v>23.210398982194189</v>
      </c>
      <c r="M415">
        <v>-2.0488824211928254</v>
      </c>
      <c r="N415">
        <v>2.8903232490808676E-2</v>
      </c>
      <c r="P415" t="s">
        <v>786</v>
      </c>
      <c r="Q415">
        <v>20</v>
      </c>
      <c r="R415">
        <v>20</v>
      </c>
      <c r="S415">
        <v>20</v>
      </c>
    </row>
    <row r="416" spans="1:19" x14ac:dyDescent="0.3">
      <c r="A416" t="s">
        <v>437</v>
      </c>
      <c r="B416" s="1">
        <v>1.19E-30</v>
      </c>
      <c r="C416">
        <v>22.531700000000001</v>
      </c>
      <c r="D416">
        <v>22.312989999999999</v>
      </c>
      <c r="E416">
        <v>22.485050000000001</v>
      </c>
      <c r="F416">
        <v>22.446272358318492</v>
      </c>
      <c r="G416">
        <v>18.770775581779571</v>
      </c>
      <c r="H416">
        <v>20.85529</v>
      </c>
      <c r="I416">
        <v>20.236660000000001</v>
      </c>
      <c r="J416">
        <v>20.924050000000001</v>
      </c>
      <c r="K416">
        <v>20.703342445507037</v>
      </c>
      <c r="L416">
        <v>18.649715005639834</v>
      </c>
      <c r="M416">
        <v>-1.7429299128114544</v>
      </c>
      <c r="N416">
        <v>3.3501977683446913E-4</v>
      </c>
      <c r="P416" t="s">
        <v>790</v>
      </c>
      <c r="Q416">
        <v>9</v>
      </c>
      <c r="R416">
        <v>9</v>
      </c>
      <c r="S416">
        <v>5</v>
      </c>
    </row>
    <row r="417" spans="1:19" x14ac:dyDescent="0.3">
      <c r="A417" t="s">
        <v>342</v>
      </c>
      <c r="B417" s="1">
        <v>2.7800000000000002E-96</v>
      </c>
      <c r="C417">
        <v>26.202259999999999</v>
      </c>
      <c r="D417">
        <v>26.722470000000001</v>
      </c>
      <c r="E417">
        <v>25.960229999999999</v>
      </c>
      <c r="F417">
        <v>26.330869578105638</v>
      </c>
      <c r="G417">
        <v>24.489996994069411</v>
      </c>
      <c r="H417">
        <v>24.256309999999999</v>
      </c>
      <c r="I417">
        <v>22.519290000000002</v>
      </c>
      <c r="J417">
        <v>24.57433</v>
      </c>
      <c r="K417">
        <v>24.019923927286026</v>
      </c>
      <c r="L417">
        <v>23.230333527090519</v>
      </c>
      <c r="M417">
        <v>-2.3109456508196149</v>
      </c>
      <c r="N417">
        <v>1.0248590918000728E-2</v>
      </c>
      <c r="P417" t="s">
        <v>792</v>
      </c>
      <c r="Q417">
        <v>13</v>
      </c>
      <c r="R417">
        <v>13</v>
      </c>
      <c r="S417">
        <v>10</v>
      </c>
    </row>
    <row r="418" spans="1:19" x14ac:dyDescent="0.3">
      <c r="A418" t="s">
        <v>309</v>
      </c>
      <c r="B418">
        <v>0</v>
      </c>
      <c r="C418">
        <v>28.518519999999999</v>
      </c>
      <c r="D418">
        <v>28.581469999999999</v>
      </c>
      <c r="E418">
        <v>27.729299999999999</v>
      </c>
      <c r="F418">
        <v>28.324916335490521</v>
      </c>
      <c r="G418">
        <v>26.558956616581089</v>
      </c>
      <c r="H418">
        <v>26.721039999999999</v>
      </c>
      <c r="I418">
        <v>25.8536</v>
      </c>
      <c r="J418">
        <v>26.732990000000001</v>
      </c>
      <c r="K418">
        <v>26.490211469975222</v>
      </c>
      <c r="L418">
        <v>24.79597145270013</v>
      </c>
      <c r="M418">
        <v>-1.8347048655152978</v>
      </c>
      <c r="N418">
        <v>1.5267811047979201E-2</v>
      </c>
      <c r="P418" t="s">
        <v>794</v>
      </c>
      <c r="Q418">
        <v>25</v>
      </c>
      <c r="R418">
        <v>25</v>
      </c>
      <c r="S418">
        <v>25</v>
      </c>
    </row>
    <row r="419" spans="1:19" x14ac:dyDescent="0.3">
      <c r="A419" t="s">
        <v>370</v>
      </c>
      <c r="B419" s="1">
        <v>2.7100000000000001E-62</v>
      </c>
      <c r="C419">
        <v>24.496919999999999</v>
      </c>
      <c r="D419">
        <v>25.269850000000002</v>
      </c>
      <c r="E419">
        <v>25.043140000000001</v>
      </c>
      <c r="F419">
        <v>24.971655840945481</v>
      </c>
      <c r="G419">
        <v>23.021396254296363</v>
      </c>
      <c r="H419">
        <v>23.32347</v>
      </c>
      <c r="I419">
        <v>24.07611</v>
      </c>
      <c r="J419">
        <v>24.10566</v>
      </c>
      <c r="K419">
        <v>23.877522640465294</v>
      </c>
      <c r="L419">
        <v>22.022493229794758</v>
      </c>
      <c r="M419">
        <v>-1.0941332004801865</v>
      </c>
      <c r="N419">
        <v>3.3471896926804558E-2</v>
      </c>
      <c r="P419" t="s">
        <v>805</v>
      </c>
      <c r="Q419">
        <v>9</v>
      </c>
      <c r="R419">
        <v>8</v>
      </c>
      <c r="S419">
        <v>8</v>
      </c>
    </row>
    <row r="420" spans="1:19" x14ac:dyDescent="0.3">
      <c r="A420" t="s">
        <v>296</v>
      </c>
      <c r="B420">
        <v>0</v>
      </c>
      <c r="C420">
        <v>31.30688</v>
      </c>
      <c r="D420">
        <v>32.153100000000002</v>
      </c>
      <c r="E420">
        <v>31.90616</v>
      </c>
      <c r="F420">
        <v>31.830523812976185</v>
      </c>
      <c r="G420">
        <v>30.001026940907156</v>
      </c>
      <c r="H420">
        <v>30.39856</v>
      </c>
      <c r="I420">
        <v>29.838139999999999</v>
      </c>
      <c r="J420">
        <v>30.444310000000002</v>
      </c>
      <c r="K420">
        <v>30.252063024123487</v>
      </c>
      <c r="L420">
        <v>28.046094875511326</v>
      </c>
      <c r="M420">
        <v>-1.5784607888526949</v>
      </c>
      <c r="N420">
        <v>1.6609100374237511E-2</v>
      </c>
      <c r="P420" t="s">
        <v>809</v>
      </c>
      <c r="Q420">
        <v>34</v>
      </c>
      <c r="R420">
        <v>34</v>
      </c>
      <c r="S420">
        <v>34</v>
      </c>
    </row>
    <row r="421" spans="1:19" x14ac:dyDescent="0.3">
      <c r="A421" t="s">
        <v>333</v>
      </c>
      <c r="B421" s="1">
        <v>3.9899999999999998E-265</v>
      </c>
      <c r="C421">
        <v>26.3094</v>
      </c>
      <c r="D421">
        <v>27.046040000000001</v>
      </c>
      <c r="E421">
        <v>26.70767</v>
      </c>
      <c r="F421">
        <v>26.71873377802963</v>
      </c>
      <c r="G421">
        <v>24.724124979339361</v>
      </c>
      <c r="H421">
        <v>25.431699999999999</v>
      </c>
      <c r="I421">
        <v>24.955490000000001</v>
      </c>
      <c r="J421">
        <v>25.866340000000001</v>
      </c>
      <c r="K421">
        <v>25.465181571158055</v>
      </c>
      <c r="L421">
        <v>23.774289964436832</v>
      </c>
      <c r="M421">
        <v>-1.2535522068715796</v>
      </c>
      <c r="N421">
        <v>2.361140989040832E-2</v>
      </c>
      <c r="P421" t="s">
        <v>811</v>
      </c>
      <c r="Q421">
        <v>24</v>
      </c>
      <c r="R421">
        <v>24</v>
      </c>
      <c r="S421">
        <v>24</v>
      </c>
    </row>
    <row r="422" spans="1:19" x14ac:dyDescent="0.3">
      <c r="A422" t="s">
        <v>389</v>
      </c>
      <c r="B422" s="1">
        <v>2.85E-61</v>
      </c>
      <c r="C422">
        <v>24.358910000000002</v>
      </c>
      <c r="D422">
        <v>24.60416</v>
      </c>
      <c r="E422">
        <v>24.31596</v>
      </c>
      <c r="F422">
        <v>24.432029280896128</v>
      </c>
      <c r="G422">
        <v>21.255789475084086</v>
      </c>
      <c r="H422">
        <v>23.530049999999999</v>
      </c>
      <c r="I422">
        <v>22.744579999999999</v>
      </c>
      <c r="J422">
        <v>23.475069999999999</v>
      </c>
      <c r="K422">
        <v>23.291488874041232</v>
      </c>
      <c r="L422">
        <v>21.424435559003182</v>
      </c>
      <c r="M422">
        <v>-1.1405404068548923</v>
      </c>
      <c r="N422">
        <v>4.722277268519039E-3</v>
      </c>
      <c r="P422" t="s">
        <v>817</v>
      </c>
      <c r="Q422">
        <v>9</v>
      </c>
      <c r="R422">
        <v>9</v>
      </c>
      <c r="S422">
        <v>9</v>
      </c>
    </row>
    <row r="423" spans="1:19" x14ac:dyDescent="0.3">
      <c r="A423" t="s">
        <v>307</v>
      </c>
      <c r="B423" s="1">
        <v>1.9900000000000001E-259</v>
      </c>
      <c r="C423">
        <v>26.486339999999998</v>
      </c>
      <c r="D423">
        <v>27.024429999999999</v>
      </c>
      <c r="E423">
        <v>27.883140000000001</v>
      </c>
      <c r="F423">
        <v>27.24768702129208</v>
      </c>
      <c r="G423">
        <v>26.240407713179565</v>
      </c>
      <c r="H423">
        <v>25.773890000000002</v>
      </c>
      <c r="I423">
        <v>24.636939999999999</v>
      </c>
      <c r="J423">
        <v>25.952940000000002</v>
      </c>
      <c r="K423">
        <v>25.560128374868494</v>
      </c>
      <c r="L423">
        <v>24.296319141863098</v>
      </c>
      <c r="M423">
        <v>-1.687558646423585</v>
      </c>
      <c r="N423">
        <v>8.0819970196924162E-2</v>
      </c>
      <c r="P423" t="s">
        <v>818</v>
      </c>
      <c r="Q423">
        <v>13</v>
      </c>
      <c r="R423">
        <v>13</v>
      </c>
      <c r="S423">
        <v>1</v>
      </c>
    </row>
    <row r="424" spans="1:19" x14ac:dyDescent="0.3">
      <c r="A424" t="s">
        <v>422</v>
      </c>
      <c r="B424" s="1">
        <v>2.4199999999999999E-46</v>
      </c>
      <c r="C424">
        <v>22.740279999999998</v>
      </c>
      <c r="D424">
        <v>22.784590000000001</v>
      </c>
      <c r="E424">
        <v>23.127590000000001</v>
      </c>
      <c r="F424">
        <v>22.894795048705038</v>
      </c>
      <c r="G424">
        <v>20.179735279654178</v>
      </c>
      <c r="H424">
        <v>21.867560000000001</v>
      </c>
      <c r="I424">
        <v>21.017130000000002</v>
      </c>
      <c r="J424">
        <v>22.21238</v>
      </c>
      <c r="K424">
        <v>21.780650167954004</v>
      </c>
      <c r="L424">
        <v>20.398637925432084</v>
      </c>
      <c r="M424">
        <v>-1.1141448807510337</v>
      </c>
      <c r="N424">
        <v>1.6294889275872741E-2</v>
      </c>
      <c r="P424" t="s">
        <v>790</v>
      </c>
      <c r="Q424">
        <v>10</v>
      </c>
      <c r="R424">
        <v>10</v>
      </c>
      <c r="S424">
        <v>7</v>
      </c>
    </row>
    <row r="425" spans="1:19" x14ac:dyDescent="0.3">
      <c r="A425" t="s">
        <v>325</v>
      </c>
      <c r="B425" s="1">
        <v>7.3999999999999998E-159</v>
      </c>
      <c r="C425">
        <v>27.104600000000001</v>
      </c>
      <c r="D425">
        <v>26.89331</v>
      </c>
      <c r="E425">
        <v>26.926829999999999</v>
      </c>
      <c r="F425">
        <v>26.977931828040671</v>
      </c>
      <c r="G425">
        <v>23.338465153117209</v>
      </c>
      <c r="H425">
        <v>25.52486</v>
      </c>
      <c r="I425">
        <v>25.254249999999999</v>
      </c>
      <c r="J425">
        <v>25.786439999999999</v>
      </c>
      <c r="K425">
        <v>25.538148273593045</v>
      </c>
      <c r="L425">
        <v>23.091116090504432</v>
      </c>
      <c r="M425">
        <v>-1.439783554447631</v>
      </c>
      <c r="N425">
        <v>4.7868489827506121E-4</v>
      </c>
      <c r="P425" t="s">
        <v>825</v>
      </c>
      <c r="Q425">
        <v>14</v>
      </c>
      <c r="R425">
        <v>14</v>
      </c>
      <c r="S425">
        <v>14</v>
      </c>
    </row>
    <row r="426" spans="1:19" x14ac:dyDescent="0.3">
      <c r="A426" t="s">
        <v>323</v>
      </c>
      <c r="B426" s="1">
        <v>5.5500000000000002E-152</v>
      </c>
      <c r="C426">
        <v>26.965430000000001</v>
      </c>
      <c r="D426">
        <v>27.07959</v>
      </c>
      <c r="E426">
        <v>26.997869999999999</v>
      </c>
      <c r="F426">
        <v>27.015100297036632</v>
      </c>
      <c r="G426">
        <v>22.409897447576533</v>
      </c>
      <c r="H426">
        <v>25.238849999999999</v>
      </c>
      <c r="I426">
        <v>24.965119999999999</v>
      </c>
      <c r="J426">
        <v>26.36918</v>
      </c>
      <c r="K426">
        <v>25.659742406547203</v>
      </c>
      <c r="L426">
        <v>24.807294894445402</v>
      </c>
      <c r="M426">
        <v>-1.355357890489435</v>
      </c>
      <c r="N426">
        <v>8.7194163265552349E-3</v>
      </c>
      <c r="P426" t="s">
        <v>828</v>
      </c>
      <c r="Q426">
        <v>17</v>
      </c>
      <c r="R426">
        <v>17</v>
      </c>
      <c r="S426">
        <v>17</v>
      </c>
    </row>
    <row r="427" spans="1:19" x14ac:dyDescent="0.3">
      <c r="A427" t="s">
        <v>401</v>
      </c>
      <c r="B427" s="1">
        <v>1.11E-83</v>
      </c>
      <c r="C427">
        <v>24.084969999999998</v>
      </c>
      <c r="D427">
        <v>23.55508</v>
      </c>
      <c r="E427">
        <v>23.88045</v>
      </c>
      <c r="F427">
        <v>23.85639638637776</v>
      </c>
      <c r="G427">
        <v>21.387823823834555</v>
      </c>
      <c r="H427">
        <v>22.92069</v>
      </c>
      <c r="I427">
        <v>22.177309999999999</v>
      </c>
      <c r="J427">
        <v>23.133780000000002</v>
      </c>
      <c r="K427">
        <v>22.798568506632321</v>
      </c>
      <c r="L427">
        <v>21.132701696868619</v>
      </c>
      <c r="M427">
        <v>-1.0578278797454428</v>
      </c>
      <c r="N427">
        <v>1.8803002980694851E-2</v>
      </c>
      <c r="P427" t="s">
        <v>833</v>
      </c>
      <c r="Q427">
        <v>11</v>
      </c>
      <c r="R427">
        <v>11</v>
      </c>
      <c r="S427">
        <v>11</v>
      </c>
    </row>
    <row r="428" spans="1:19" x14ac:dyDescent="0.3">
      <c r="A428" t="s">
        <v>375</v>
      </c>
      <c r="B428" s="1">
        <v>2.6299999999999998E-155</v>
      </c>
      <c r="C428">
        <v>24.540790000000001</v>
      </c>
      <c r="D428">
        <v>25.217449999999999</v>
      </c>
      <c r="E428">
        <v>24.79223</v>
      </c>
      <c r="F428">
        <v>24.877579758760309</v>
      </c>
      <c r="G428">
        <v>22.831179590039106</v>
      </c>
      <c r="H428">
        <v>23.27028</v>
      </c>
      <c r="I428">
        <v>21.779810000000001</v>
      </c>
      <c r="J428">
        <v>22.855799999999999</v>
      </c>
      <c r="K428">
        <v>22.759950665432772</v>
      </c>
      <c r="L428">
        <v>21.647675783351271</v>
      </c>
      <c r="M428">
        <v>-2.1176290933275381</v>
      </c>
      <c r="N428">
        <v>7.2859721440497347E-3</v>
      </c>
      <c r="P428" t="s">
        <v>753</v>
      </c>
      <c r="Q428">
        <v>10</v>
      </c>
      <c r="R428">
        <v>10</v>
      </c>
      <c r="S428">
        <v>10</v>
      </c>
    </row>
    <row r="429" spans="1:19" x14ac:dyDescent="0.3">
      <c r="A429" t="s">
        <v>297</v>
      </c>
      <c r="B429" s="1">
        <v>5.2499999999999999E-292</v>
      </c>
      <c r="C429">
        <v>30.486440000000002</v>
      </c>
      <c r="D429">
        <v>30.771239999999999</v>
      </c>
      <c r="E429">
        <v>30.915420000000001</v>
      </c>
      <c r="F429">
        <v>30.735186437581216</v>
      </c>
      <c r="G429">
        <v>27.972590198267543</v>
      </c>
      <c r="H429">
        <v>29.53688</v>
      </c>
      <c r="I429">
        <v>29.051939999999998</v>
      </c>
      <c r="J429">
        <v>29.833490000000001</v>
      </c>
      <c r="K429">
        <v>29.509098019417571</v>
      </c>
      <c r="L429">
        <v>27.578933614435904</v>
      </c>
      <c r="M429">
        <v>-1.2260884181636462</v>
      </c>
      <c r="N429">
        <v>5.8673514730745793E-3</v>
      </c>
      <c r="P429" t="s">
        <v>845</v>
      </c>
      <c r="Q429">
        <v>20</v>
      </c>
      <c r="R429">
        <v>20</v>
      </c>
      <c r="S429">
        <v>19</v>
      </c>
    </row>
    <row r="430" spans="1:19" x14ac:dyDescent="0.3">
      <c r="A430" t="s">
        <v>356</v>
      </c>
      <c r="B430" s="1">
        <v>1.0399999999999999E-171</v>
      </c>
      <c r="C430">
        <v>25.900539999999999</v>
      </c>
      <c r="D430">
        <v>25.7621</v>
      </c>
      <c r="E430">
        <v>25.458829999999999</v>
      </c>
      <c r="F430">
        <v>25.718715623779826</v>
      </c>
      <c r="G430">
        <v>22.999910832510476</v>
      </c>
      <c r="H430">
        <v>24.33681</v>
      </c>
      <c r="I430">
        <v>24.046849999999999</v>
      </c>
      <c r="J430">
        <v>24.10877</v>
      </c>
      <c r="K430">
        <v>24.169615658577349</v>
      </c>
      <c r="L430">
        <v>20.962716645962363</v>
      </c>
      <c r="M430">
        <v>-1.5490999652024711</v>
      </c>
      <c r="N430">
        <v>1.879423487645549E-3</v>
      </c>
      <c r="P430" t="s">
        <v>846</v>
      </c>
      <c r="Q430">
        <v>14</v>
      </c>
      <c r="R430">
        <v>14</v>
      </c>
      <c r="S430">
        <v>14</v>
      </c>
    </row>
    <row r="431" spans="1:19" x14ac:dyDescent="0.3">
      <c r="A431" t="s">
        <v>439</v>
      </c>
      <c r="B431" s="1">
        <v>4.1299999999999997E-24</v>
      </c>
      <c r="C431">
        <v>23.35097</v>
      </c>
      <c r="D431">
        <v>22.774709999999999</v>
      </c>
      <c r="E431">
        <v>22.42381</v>
      </c>
      <c r="F431">
        <v>22.901274944724065</v>
      </c>
      <c r="G431">
        <v>21.309777198311107</v>
      </c>
      <c r="H431">
        <v>21.462389999999999</v>
      </c>
      <c r="I431">
        <v>20.28715</v>
      </c>
      <c r="J431">
        <v>22.01567</v>
      </c>
      <c r="K431">
        <v>21.418559785224307</v>
      </c>
      <c r="L431">
        <v>20.499305551860488</v>
      </c>
      <c r="M431">
        <v>-1.482715159499757</v>
      </c>
      <c r="N431">
        <v>4.3593718820829006E-2</v>
      </c>
      <c r="P431" t="s">
        <v>728</v>
      </c>
      <c r="Q431">
        <v>6</v>
      </c>
      <c r="R431">
        <v>6</v>
      </c>
      <c r="S431">
        <v>6</v>
      </c>
    </row>
    <row r="432" spans="1:19" x14ac:dyDescent="0.3">
      <c r="A432" t="s">
        <v>362</v>
      </c>
      <c r="B432" s="1">
        <v>2.3099999999999999E-69</v>
      </c>
      <c r="C432">
        <v>24.758469999999999</v>
      </c>
      <c r="D432">
        <v>24.78077</v>
      </c>
      <c r="E432">
        <v>25.26896</v>
      </c>
      <c r="F432">
        <v>24.955962702527373</v>
      </c>
      <c r="G432">
        <v>22.70398210551464</v>
      </c>
      <c r="H432">
        <v>23.09965</v>
      </c>
      <c r="I432">
        <v>23.65775</v>
      </c>
      <c r="J432">
        <v>23.877459999999999</v>
      </c>
      <c r="K432">
        <v>23.580554513605588</v>
      </c>
      <c r="L432">
        <v>21.639229861113225</v>
      </c>
      <c r="M432">
        <v>-1.3754081889217871</v>
      </c>
      <c r="N432">
        <v>1.0226030065737126E-2</v>
      </c>
      <c r="P432" t="s">
        <v>848</v>
      </c>
      <c r="Q432">
        <v>11</v>
      </c>
      <c r="R432">
        <v>11</v>
      </c>
      <c r="S432">
        <v>11</v>
      </c>
    </row>
    <row r="433" spans="1:19" x14ac:dyDescent="0.3">
      <c r="A433" t="s">
        <v>434</v>
      </c>
      <c r="B433" s="1">
        <v>2.8699999999999998E-16</v>
      </c>
      <c r="C433">
        <v>22.63043</v>
      </c>
      <c r="D433">
        <v>22.73113</v>
      </c>
      <c r="E433">
        <v>22.57563</v>
      </c>
      <c r="F433">
        <v>22.647174241850475</v>
      </c>
      <c r="G433">
        <v>18.464455858562879</v>
      </c>
      <c r="H433">
        <v>21.779769999999999</v>
      </c>
      <c r="I433">
        <v>21.09178</v>
      </c>
      <c r="J433">
        <v>21.366610000000001</v>
      </c>
      <c r="K433">
        <v>21.440725820848098</v>
      </c>
      <c r="L433">
        <v>19.40431173922391</v>
      </c>
      <c r="M433">
        <v>-1.2064484210023769</v>
      </c>
      <c r="N433">
        <v>1.1833410929828416E-3</v>
      </c>
      <c r="P433" t="s">
        <v>785</v>
      </c>
      <c r="Q433">
        <v>7</v>
      </c>
      <c r="R433">
        <v>7</v>
      </c>
      <c r="S433">
        <v>7</v>
      </c>
    </row>
    <row r="434" spans="1:19" x14ac:dyDescent="0.3">
      <c r="A434" t="s">
        <v>364</v>
      </c>
      <c r="B434" s="1">
        <v>3.05E-130</v>
      </c>
      <c r="C434">
        <v>25.42259</v>
      </c>
      <c r="D434">
        <v>24.53023</v>
      </c>
      <c r="E434">
        <v>25.121320000000001</v>
      </c>
      <c r="F434">
        <v>25.070453887603513</v>
      </c>
      <c r="G434">
        <v>23.314261545750412</v>
      </c>
      <c r="H434">
        <v>22.958860000000001</v>
      </c>
      <c r="I434">
        <v>23.739850000000001</v>
      </c>
      <c r="J434">
        <v>23.82104</v>
      </c>
      <c r="K434">
        <v>23.55534759638083</v>
      </c>
      <c r="L434">
        <v>21.794662311188887</v>
      </c>
      <c r="M434">
        <v>-1.5151062912226814</v>
      </c>
      <c r="N434">
        <v>2.2927327077666742E-2</v>
      </c>
      <c r="P434" t="s">
        <v>852</v>
      </c>
      <c r="Q434">
        <v>15</v>
      </c>
      <c r="R434">
        <v>15</v>
      </c>
      <c r="S434">
        <v>15</v>
      </c>
    </row>
    <row r="435" spans="1:19" x14ac:dyDescent="0.3">
      <c r="A435" t="s">
        <v>327</v>
      </c>
      <c r="B435" s="1">
        <v>2.9000000000000002E-267</v>
      </c>
      <c r="C435">
        <v>26.741499999999998</v>
      </c>
      <c r="D435">
        <v>27.10239</v>
      </c>
      <c r="E435">
        <v>26.8992</v>
      </c>
      <c r="F435">
        <v>26.921955647201738</v>
      </c>
      <c r="G435">
        <v>23.934945950561591</v>
      </c>
      <c r="H435">
        <v>24.06316</v>
      </c>
      <c r="I435">
        <v>24.028169999999999</v>
      </c>
      <c r="J435">
        <v>24.27711</v>
      </c>
      <c r="K435">
        <v>24.127076125424129</v>
      </c>
      <c r="L435">
        <v>20.740261427971927</v>
      </c>
      <c r="M435">
        <v>-2.7948795217776117</v>
      </c>
      <c r="N435">
        <v>3.068158575644725E-4</v>
      </c>
      <c r="P435" t="s">
        <v>853</v>
      </c>
      <c r="Q435">
        <v>29</v>
      </c>
      <c r="R435">
        <v>29</v>
      </c>
      <c r="S435">
        <v>29</v>
      </c>
    </row>
    <row r="436" spans="1:19" x14ac:dyDescent="0.3">
      <c r="A436" t="s">
        <v>329</v>
      </c>
      <c r="B436" s="1">
        <v>9.4699999999999996E-88</v>
      </c>
      <c r="C436">
        <v>26.643609999999999</v>
      </c>
      <c r="D436">
        <v>25.787759999999999</v>
      </c>
      <c r="E436">
        <v>26.816410000000001</v>
      </c>
      <c r="F436">
        <v>26.480764121568495</v>
      </c>
      <c r="G436">
        <v>24.915535428677508</v>
      </c>
      <c r="H436">
        <v>25.190049999999999</v>
      </c>
      <c r="I436">
        <v>24.601790000000001</v>
      </c>
      <c r="J436">
        <v>25.055900000000001</v>
      </c>
      <c r="K436">
        <v>24.970416755288035</v>
      </c>
      <c r="L436">
        <v>22.662839268270726</v>
      </c>
      <c r="M436">
        <v>-1.5103473662804618</v>
      </c>
      <c r="N436">
        <v>3.1214402218973553E-2</v>
      </c>
      <c r="P436" t="s">
        <v>854</v>
      </c>
      <c r="Q436">
        <v>14</v>
      </c>
      <c r="R436">
        <v>14</v>
      </c>
      <c r="S436">
        <v>14</v>
      </c>
    </row>
    <row r="437" spans="1:19" x14ac:dyDescent="0.3">
      <c r="A437" t="s">
        <v>394</v>
      </c>
      <c r="B437" s="1">
        <v>4.2599999999999997E-27</v>
      </c>
      <c r="C437">
        <v>24.152750000000001</v>
      </c>
      <c r="D437">
        <v>24.351379999999999</v>
      </c>
      <c r="E437">
        <v>24.16431</v>
      </c>
      <c r="F437">
        <v>24.225726084065411</v>
      </c>
      <c r="G437">
        <v>20.561947806540388</v>
      </c>
      <c r="H437">
        <v>23.206219999999998</v>
      </c>
      <c r="I437">
        <v>22.05142</v>
      </c>
      <c r="J437">
        <v>22.728439999999999</v>
      </c>
      <c r="K437">
        <v>22.737096583686188</v>
      </c>
      <c r="L437">
        <v>21.346141050990898</v>
      </c>
      <c r="M437">
        <v>-1.4886295003792258</v>
      </c>
      <c r="N437">
        <v>2.083994766596221E-3</v>
      </c>
      <c r="P437" t="s">
        <v>855</v>
      </c>
      <c r="Q437">
        <v>10</v>
      </c>
      <c r="R437">
        <v>10</v>
      </c>
      <c r="S437">
        <v>10</v>
      </c>
    </row>
    <row r="438" spans="1:19" x14ac:dyDescent="0.3">
      <c r="A438" t="s">
        <v>456</v>
      </c>
      <c r="B438" s="1">
        <v>2.22E-19</v>
      </c>
      <c r="C438">
        <v>21.19556</v>
      </c>
      <c r="D438">
        <v>20.845749999999999</v>
      </c>
      <c r="E438">
        <v>20.849270000000001</v>
      </c>
      <c r="F438">
        <v>20.973090810331723</v>
      </c>
      <c r="G438">
        <v>18.181190115721943</v>
      </c>
      <c r="H438">
        <v>20.329149999999998</v>
      </c>
      <c r="I438">
        <v>19.849740000000001</v>
      </c>
      <c r="J438">
        <v>20.292999999999999</v>
      </c>
      <c r="K438">
        <v>20.173147214803038</v>
      </c>
      <c r="L438">
        <v>17.654120088365072</v>
      </c>
      <c r="M438">
        <v>-0.79994359552868122</v>
      </c>
      <c r="N438">
        <v>1.375724266574903E-2</v>
      </c>
      <c r="P438" t="s">
        <v>865</v>
      </c>
      <c r="Q438">
        <v>3</v>
      </c>
      <c r="R438">
        <v>3</v>
      </c>
      <c r="S438">
        <v>3</v>
      </c>
    </row>
    <row r="439" spans="1:19" x14ac:dyDescent="0.3">
      <c r="A439" t="s">
        <v>338</v>
      </c>
      <c r="B439" s="1">
        <v>1.04E-216</v>
      </c>
      <c r="C439">
        <v>26.93843</v>
      </c>
      <c r="D439">
        <v>26.01735</v>
      </c>
      <c r="E439">
        <v>26.172529999999998</v>
      </c>
      <c r="F439">
        <v>26.434943422115477</v>
      </c>
      <c r="G439">
        <v>24.97763729573089</v>
      </c>
      <c r="H439">
        <v>23.582789999999999</v>
      </c>
      <c r="I439">
        <v>23.36506</v>
      </c>
      <c r="J439">
        <v>23.57911</v>
      </c>
      <c r="K439">
        <v>23.51251529786299</v>
      </c>
      <c r="L439">
        <v>19.941662201594657</v>
      </c>
      <c r="M439">
        <v>-2.9224281242524892</v>
      </c>
      <c r="N439">
        <v>1.4531074439973642E-2</v>
      </c>
      <c r="P439" t="s">
        <v>866</v>
      </c>
      <c r="Q439">
        <v>17</v>
      </c>
      <c r="R439">
        <v>17</v>
      </c>
      <c r="S439">
        <v>14</v>
      </c>
    </row>
    <row r="440" spans="1:19" x14ac:dyDescent="0.3">
      <c r="A440" t="s">
        <v>399</v>
      </c>
      <c r="B440" s="1">
        <v>1.3600000000000001E-41</v>
      </c>
      <c r="C440">
        <v>23.994810000000001</v>
      </c>
      <c r="D440">
        <v>23.93957</v>
      </c>
      <c r="E440">
        <v>24.01784</v>
      </c>
      <c r="F440">
        <v>23.984445855994963</v>
      </c>
      <c r="G440">
        <v>18.812239413847372</v>
      </c>
      <c r="H440">
        <v>22.91357</v>
      </c>
      <c r="I440">
        <v>23.071819999999999</v>
      </c>
      <c r="J440">
        <v>23.296420000000001</v>
      </c>
      <c r="K440">
        <v>23.102539635440131</v>
      </c>
      <c r="L440">
        <v>20.208699509651645</v>
      </c>
      <c r="M440">
        <v>-0.88190622055483581</v>
      </c>
      <c r="N440">
        <v>5.3199136951649054E-4</v>
      </c>
      <c r="P440" t="s">
        <v>877</v>
      </c>
      <c r="Q440">
        <v>10</v>
      </c>
      <c r="R440">
        <v>10</v>
      </c>
      <c r="S440">
        <v>10</v>
      </c>
    </row>
    <row r="441" spans="1:19" x14ac:dyDescent="0.3">
      <c r="A441" t="s">
        <v>417</v>
      </c>
      <c r="B441" s="1">
        <v>1.28E-40</v>
      </c>
      <c r="C441">
        <v>23.876609999999999</v>
      </c>
      <c r="D441">
        <v>23.794219999999999</v>
      </c>
      <c r="E441">
        <v>23.395710000000001</v>
      </c>
      <c r="F441">
        <v>23.703628031546714</v>
      </c>
      <c r="G441">
        <v>21.1417915857492</v>
      </c>
      <c r="H441">
        <v>21.857530000000001</v>
      </c>
      <c r="I441">
        <v>21.895489999999999</v>
      </c>
      <c r="J441">
        <v>22.90307</v>
      </c>
      <c r="K441">
        <v>22.304950469445576</v>
      </c>
      <c r="L441">
        <v>21.136896407739648</v>
      </c>
      <c r="M441">
        <v>-1.3986775621011376</v>
      </c>
      <c r="N441">
        <v>1.0852096803045847E-2</v>
      </c>
      <c r="P441" t="s">
        <v>540</v>
      </c>
      <c r="Q441">
        <v>5</v>
      </c>
      <c r="R441">
        <v>5</v>
      </c>
      <c r="S441">
        <v>5</v>
      </c>
    </row>
    <row r="442" spans="1:19" x14ac:dyDescent="0.3">
      <c r="A442" t="s">
        <v>350</v>
      </c>
      <c r="B442" s="1">
        <v>1.6399999999999999E-62</v>
      </c>
      <c r="C442">
        <v>26.174759999999999</v>
      </c>
      <c r="D442">
        <v>25.931840000000001</v>
      </c>
      <c r="E442">
        <v>25.67737</v>
      </c>
      <c r="F442">
        <v>25.942228594590173</v>
      </c>
      <c r="G442">
        <v>23.397834507322489</v>
      </c>
      <c r="H442">
        <v>24.368130000000001</v>
      </c>
      <c r="I442">
        <v>24.085450000000002</v>
      </c>
      <c r="J442">
        <v>24.74719</v>
      </c>
      <c r="K442">
        <v>24.425895285569826</v>
      </c>
      <c r="L442">
        <v>22.320123089225042</v>
      </c>
      <c r="M442">
        <v>-1.5163333090203455</v>
      </c>
      <c r="N442">
        <v>4.0302060533756612E-3</v>
      </c>
      <c r="P442" t="s">
        <v>883</v>
      </c>
      <c r="Q442">
        <v>10</v>
      </c>
      <c r="R442">
        <v>10</v>
      </c>
      <c r="S442">
        <v>8</v>
      </c>
    </row>
  </sheetData>
  <sortState ref="A299:U438">
    <sortCondition descending="1" ref="O299:O438"/>
  </sortState>
  <conditionalFormatting sqref="A303:A408">
    <cfRule type="duplicateValues" dxfId="8" priority="2"/>
  </conditionalFormatting>
  <conditionalFormatting sqref="A409:A442">
    <cfRule type="duplicateValues" dxfId="7" priority="1"/>
  </conditionalFormatting>
  <conditionalFormatting sqref="A136:A293">
    <cfRule type="duplicateValues" dxfId="6" priority="9"/>
  </conditionalFormatting>
  <conditionalFormatting sqref="A9:A135">
    <cfRule type="duplicateValues" dxfId="5" priority="10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F36" sqref="F36"/>
    </sheetView>
  </sheetViews>
  <sheetFormatPr defaultColWidth="8.77734375" defaultRowHeight="14.4" x14ac:dyDescent="0.3"/>
  <cols>
    <col min="5" max="7" width="24.33203125" bestFit="1" customWidth="1"/>
    <col min="8" max="10" width="25.33203125" bestFit="1" customWidth="1"/>
  </cols>
  <sheetData>
    <row r="1" spans="1:1" ht="15.6" x14ac:dyDescent="0.3">
      <c r="A1" s="2" t="s">
        <v>515</v>
      </c>
    </row>
    <row r="2" spans="1:1" ht="15.6" x14ac:dyDescent="0.3">
      <c r="A2" s="3"/>
    </row>
    <row r="3" spans="1:1" ht="15.6" x14ac:dyDescent="0.3">
      <c r="A3" s="3" t="s">
        <v>45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5"/>
  <sheetViews>
    <sheetView topLeftCell="L239" workbookViewId="0">
      <selection activeCell="M260" sqref="M260"/>
    </sheetView>
  </sheetViews>
  <sheetFormatPr defaultColWidth="8.77734375" defaultRowHeight="14.4" x14ac:dyDescent="0.3"/>
  <cols>
    <col min="1" max="1" width="18.44140625" customWidth="1"/>
    <col min="2" max="2" width="23.109375" bestFit="1" customWidth="1"/>
    <col min="3" max="5" width="23.44140625" bestFit="1" customWidth="1"/>
    <col min="6" max="6" width="26.109375" bestFit="1" customWidth="1"/>
    <col min="7" max="7" width="24" bestFit="1" customWidth="1"/>
    <col min="8" max="10" width="24.44140625" bestFit="1" customWidth="1"/>
    <col min="11" max="11" width="27.44140625" bestFit="1" customWidth="1"/>
    <col min="12" max="12" width="25.44140625" bestFit="1" customWidth="1"/>
    <col min="13" max="13" width="20.33203125" bestFit="1" customWidth="1"/>
    <col min="14" max="14" width="12.109375" bestFit="1" customWidth="1"/>
    <col min="15" max="15" width="26.109375" bestFit="1" customWidth="1"/>
    <col min="16" max="16" width="27.33203125" customWidth="1"/>
    <col min="17" max="17" width="8.44140625" bestFit="1" customWidth="1"/>
    <col min="18" max="18" width="21.33203125" bestFit="1" customWidth="1"/>
    <col min="19" max="19" width="15" bestFit="1" customWidth="1"/>
  </cols>
  <sheetData>
    <row r="1" spans="1:19" s="3" customFormat="1" ht="15.6" x14ac:dyDescent="0.3">
      <c r="A1" s="2" t="s">
        <v>502</v>
      </c>
    </row>
    <row r="2" spans="1:19" s="3" customFormat="1" ht="15.6" x14ac:dyDescent="0.3"/>
    <row r="3" spans="1:19" s="3" customFormat="1" ht="15.6" x14ac:dyDescent="0.3">
      <c r="A3" s="2" t="s">
        <v>518</v>
      </c>
    </row>
    <row r="4" spans="1:19" s="3" customFormat="1" ht="15.6" x14ac:dyDescent="0.3">
      <c r="A4" s="2"/>
    </row>
    <row r="5" spans="1:19" s="3" customFormat="1" ht="15.6" x14ac:dyDescent="0.3">
      <c r="A5" s="2"/>
      <c r="C5" s="8" t="s">
        <v>971</v>
      </c>
      <c r="D5"/>
      <c r="E5"/>
      <c r="F5"/>
      <c r="G5"/>
      <c r="H5" s="7" t="s">
        <v>976</v>
      </c>
    </row>
    <row r="6" spans="1:19" s="3" customFormat="1" ht="15.6" x14ac:dyDescent="0.3">
      <c r="A6" s="2"/>
      <c r="C6" s="12" t="s">
        <v>979</v>
      </c>
      <c r="D6"/>
      <c r="E6"/>
      <c r="F6"/>
      <c r="G6"/>
      <c r="H6" s="12"/>
    </row>
    <row r="7" spans="1:19" s="3" customFormat="1" ht="15.6" x14ac:dyDescent="0.3"/>
    <row r="8" spans="1:19" s="2" customFormat="1" ht="15.6" x14ac:dyDescent="0.3">
      <c r="A8" s="2" t="s">
        <v>966</v>
      </c>
      <c r="B8" s="2" t="s">
        <v>967</v>
      </c>
      <c r="C8" s="9" t="s">
        <v>960</v>
      </c>
      <c r="D8" s="9" t="s">
        <v>961</v>
      </c>
      <c r="E8" s="9" t="s">
        <v>962</v>
      </c>
      <c r="F8" s="9" t="s">
        <v>987</v>
      </c>
      <c r="G8" s="9" t="s">
        <v>988</v>
      </c>
      <c r="H8" s="6" t="s">
        <v>953</v>
      </c>
      <c r="I8" s="6" t="s">
        <v>954</v>
      </c>
      <c r="J8" s="6" t="s">
        <v>955</v>
      </c>
      <c r="K8" s="6" t="s">
        <v>989</v>
      </c>
      <c r="L8" s="6" t="s">
        <v>983</v>
      </c>
      <c r="M8" s="14" t="s">
        <v>990</v>
      </c>
      <c r="N8" s="14" t="s">
        <v>985</v>
      </c>
      <c r="O8" s="2" t="s">
        <v>977</v>
      </c>
      <c r="P8" s="2" t="s">
        <v>959</v>
      </c>
      <c r="Q8" s="2" t="s">
        <v>968</v>
      </c>
      <c r="R8" s="2" t="s">
        <v>969</v>
      </c>
      <c r="S8" s="2" t="s">
        <v>970</v>
      </c>
    </row>
    <row r="9" spans="1:19" x14ac:dyDescent="0.3">
      <c r="A9" t="s">
        <v>500</v>
      </c>
      <c r="B9" s="1">
        <v>1.15E-82</v>
      </c>
      <c r="C9">
        <v>19.688389999999998</v>
      </c>
      <c r="D9">
        <v>20.346240000000002</v>
      </c>
      <c r="E9">
        <v>17.758579999999998</v>
      </c>
      <c r="F9">
        <v>19.609416654868365</v>
      </c>
      <c r="G9">
        <v>19.087285436081054</v>
      </c>
      <c r="H9">
        <v>23.751650000000001</v>
      </c>
      <c r="I9">
        <v>26.591919999999998</v>
      </c>
      <c r="J9">
        <v>21.94464</v>
      </c>
      <c r="K9">
        <v>25.245181771223372</v>
      </c>
      <c r="L9">
        <v>25.670207360123978</v>
      </c>
      <c r="M9">
        <v>5.6357651163550031</v>
      </c>
      <c r="N9">
        <v>0.27485191526961888</v>
      </c>
      <c r="O9" t="s">
        <v>978</v>
      </c>
      <c r="P9" t="s">
        <v>886</v>
      </c>
      <c r="Q9">
        <v>16</v>
      </c>
      <c r="R9">
        <v>16</v>
      </c>
      <c r="S9">
        <v>16</v>
      </c>
    </row>
    <row r="10" spans="1:19" x14ac:dyDescent="0.3">
      <c r="A10" t="s">
        <v>242</v>
      </c>
      <c r="B10" s="1">
        <v>5.2499999999999997E-122</v>
      </c>
      <c r="C10">
        <v>21.15598</v>
      </c>
      <c r="D10">
        <v>23.275549999999999</v>
      </c>
      <c r="E10">
        <v>20.042059999999999</v>
      </c>
      <c r="F10">
        <v>22.108979694078609</v>
      </c>
      <c r="G10">
        <v>22.229230021958209</v>
      </c>
      <c r="H10">
        <v>25.061299999999999</v>
      </c>
      <c r="I10">
        <v>26.978580000000001</v>
      </c>
      <c r="J10">
        <v>24.740010000000002</v>
      </c>
      <c r="K10">
        <v>25.955944877400572</v>
      </c>
      <c r="L10">
        <v>25.795947399155015</v>
      </c>
      <c r="M10">
        <v>3.8469651833219602</v>
      </c>
      <c r="N10">
        <v>0.14720636041513938</v>
      </c>
      <c r="O10" t="s">
        <v>978</v>
      </c>
      <c r="P10" t="s">
        <v>525</v>
      </c>
      <c r="Q10">
        <v>26</v>
      </c>
      <c r="R10">
        <v>26</v>
      </c>
      <c r="S10">
        <v>23</v>
      </c>
    </row>
    <row r="11" spans="1:19" x14ac:dyDescent="0.3">
      <c r="A11" t="s">
        <v>243</v>
      </c>
      <c r="B11" s="1">
        <v>2.48E-58</v>
      </c>
      <c r="C11">
        <v>20.93919</v>
      </c>
      <c r="D11">
        <v>20.785240000000002</v>
      </c>
      <c r="E11">
        <v>21.038589999999999</v>
      </c>
      <c r="F11">
        <v>20.924745850486843</v>
      </c>
      <c r="G11">
        <v>17.411383701536543</v>
      </c>
      <c r="H11">
        <v>25.239540000000002</v>
      </c>
      <c r="I11">
        <v>24.518930000000001</v>
      </c>
      <c r="J11">
        <v>23.197430000000001</v>
      </c>
      <c r="K11">
        <v>24.541829149529256</v>
      </c>
      <c r="L11">
        <v>23.838626091777584</v>
      </c>
      <c r="M11">
        <v>3.6170832990424131</v>
      </c>
      <c r="N11">
        <v>6.0685192869616378E-2</v>
      </c>
      <c r="O11" t="s">
        <v>978</v>
      </c>
      <c r="P11" t="s">
        <v>531</v>
      </c>
      <c r="Q11">
        <v>9</v>
      </c>
      <c r="R11">
        <v>9</v>
      </c>
      <c r="S11">
        <v>9</v>
      </c>
    </row>
    <row r="12" spans="1:19" x14ac:dyDescent="0.3">
      <c r="A12" t="s">
        <v>494</v>
      </c>
      <c r="B12" s="1">
        <v>6.7600000000000002E-32</v>
      </c>
      <c r="C12">
        <v>19.835989999999999</v>
      </c>
      <c r="D12">
        <v>21.038720000000001</v>
      </c>
      <c r="E12">
        <v>19.868130000000001</v>
      </c>
      <c r="F12">
        <v>20.363486080735022</v>
      </c>
      <c r="G12">
        <v>19.41158618231762</v>
      </c>
      <c r="H12">
        <v>23.497769999999999</v>
      </c>
      <c r="I12">
        <v>25.019960000000001</v>
      </c>
      <c r="J12">
        <v>23.345970000000001</v>
      </c>
      <c r="K12">
        <v>24.167520645383082</v>
      </c>
      <c r="L12">
        <v>23.649509178216018</v>
      </c>
      <c r="M12">
        <v>3.8040345646480582</v>
      </c>
      <c r="N12">
        <v>8.2987823406533517E-2</v>
      </c>
      <c r="O12" t="s">
        <v>978</v>
      </c>
      <c r="P12" t="s">
        <v>887</v>
      </c>
      <c r="Q12">
        <v>5</v>
      </c>
      <c r="R12">
        <v>5</v>
      </c>
      <c r="S12">
        <v>5</v>
      </c>
    </row>
    <row r="13" spans="1:19" x14ac:dyDescent="0.3">
      <c r="A13" t="s">
        <v>140</v>
      </c>
      <c r="B13" s="1">
        <v>9.5500000000000007E-22</v>
      </c>
      <c r="C13">
        <v>21.988949999999999</v>
      </c>
      <c r="D13">
        <v>22.3507</v>
      </c>
      <c r="E13">
        <v>22.259920000000001</v>
      </c>
      <c r="F13">
        <v>22.207876814676972</v>
      </c>
      <c r="G13">
        <v>19.225027166021462</v>
      </c>
      <c r="H13">
        <v>23.38298</v>
      </c>
      <c r="I13">
        <v>23.458010000000002</v>
      </c>
      <c r="J13">
        <v>22.91311</v>
      </c>
      <c r="K13">
        <v>23.270719759637387</v>
      </c>
      <c r="L13">
        <v>20.892201182229645</v>
      </c>
      <c r="M13">
        <v>1.0628429449604171</v>
      </c>
      <c r="N13">
        <v>1.100215289298927E-2</v>
      </c>
      <c r="O13" t="s">
        <v>978</v>
      </c>
      <c r="P13" t="s">
        <v>540</v>
      </c>
      <c r="Q13">
        <v>7</v>
      </c>
      <c r="R13">
        <v>4</v>
      </c>
      <c r="S13">
        <v>4</v>
      </c>
    </row>
    <row r="14" spans="1:19" x14ac:dyDescent="0.3">
      <c r="A14" t="s">
        <v>46</v>
      </c>
      <c r="B14" s="1">
        <v>8.5099999999999998E-143</v>
      </c>
      <c r="C14">
        <v>24.585999999999999</v>
      </c>
      <c r="D14">
        <v>24.824829999999999</v>
      </c>
      <c r="E14">
        <v>24.914380000000001</v>
      </c>
      <c r="F14">
        <v>24.781615513212898</v>
      </c>
      <c r="G14">
        <v>21.657062367354087</v>
      </c>
      <c r="H14">
        <v>26.667629999999999</v>
      </c>
      <c r="I14">
        <v>26.644850000000002</v>
      </c>
      <c r="J14">
        <v>25.373480000000001</v>
      </c>
      <c r="K14">
        <v>26.340951510084761</v>
      </c>
      <c r="L14">
        <v>25.100542578400425</v>
      </c>
      <c r="M14">
        <v>1.5593359968718632</v>
      </c>
      <c r="N14">
        <v>5.4524291493530275E-2</v>
      </c>
      <c r="O14" t="s">
        <v>978</v>
      </c>
      <c r="P14" t="s">
        <v>541</v>
      </c>
      <c r="Q14">
        <v>26</v>
      </c>
      <c r="R14">
        <v>26</v>
      </c>
      <c r="S14">
        <v>26</v>
      </c>
    </row>
    <row r="15" spans="1:19" x14ac:dyDescent="0.3">
      <c r="A15" t="s">
        <v>492</v>
      </c>
      <c r="B15" s="1">
        <v>3.0999999999999997E-39</v>
      </c>
      <c r="C15">
        <v>18.92408</v>
      </c>
      <c r="D15">
        <v>19.872710000000001</v>
      </c>
      <c r="E15">
        <v>20.156970000000001</v>
      </c>
      <c r="F15">
        <v>19.739768119395482</v>
      </c>
      <c r="G15">
        <v>18.390907111467865</v>
      </c>
      <c r="H15">
        <v>24.235489999999999</v>
      </c>
      <c r="I15">
        <v>24.59018</v>
      </c>
      <c r="J15">
        <v>23.01003</v>
      </c>
      <c r="K15">
        <v>24.086887613060735</v>
      </c>
      <c r="L15">
        <v>23.030874513874384</v>
      </c>
      <c r="M15">
        <v>4.3471194936652582</v>
      </c>
      <c r="N15">
        <v>2.6742213903817792E-2</v>
      </c>
      <c r="O15" t="s">
        <v>978</v>
      </c>
      <c r="P15" t="s">
        <v>888</v>
      </c>
      <c r="Q15">
        <v>11</v>
      </c>
      <c r="R15">
        <v>11</v>
      </c>
      <c r="S15">
        <v>11</v>
      </c>
    </row>
    <row r="16" spans="1:19" x14ac:dyDescent="0.3">
      <c r="A16" t="s">
        <v>78</v>
      </c>
      <c r="B16" s="1">
        <v>7.9999999999999998E-223</v>
      </c>
      <c r="C16">
        <v>22.896840000000001</v>
      </c>
      <c r="D16">
        <v>23.535049999999998</v>
      </c>
      <c r="E16">
        <v>23.079429999999999</v>
      </c>
      <c r="F16">
        <v>23.196012906333632</v>
      </c>
      <c r="G16">
        <v>21.112141705703692</v>
      </c>
      <c r="H16">
        <v>26.265730000000001</v>
      </c>
      <c r="I16">
        <v>26.53031</v>
      </c>
      <c r="J16">
        <v>26.097840000000001</v>
      </c>
      <c r="K16">
        <v>26.309041781343712</v>
      </c>
      <c r="L16">
        <v>23.601847543037803</v>
      </c>
      <c r="M16">
        <v>3.1130288750100785</v>
      </c>
      <c r="N16">
        <v>5.9610328533181889E-4</v>
      </c>
      <c r="O16" t="s">
        <v>978</v>
      </c>
      <c r="P16" t="s">
        <v>547</v>
      </c>
      <c r="Q16">
        <v>19</v>
      </c>
      <c r="R16">
        <v>19</v>
      </c>
      <c r="S16">
        <v>19</v>
      </c>
    </row>
    <row r="17" spans="1:19" x14ac:dyDescent="0.3">
      <c r="A17" t="s">
        <v>459</v>
      </c>
      <c r="B17" s="1">
        <v>5.6700000000000002E-151</v>
      </c>
      <c r="C17">
        <v>26.318619999999999</v>
      </c>
      <c r="D17">
        <v>26.62687</v>
      </c>
      <c r="E17">
        <v>25.92314</v>
      </c>
      <c r="F17">
        <v>26.317870196518005</v>
      </c>
      <c r="G17">
        <v>24.253609826432626</v>
      </c>
      <c r="H17">
        <v>27.70609</v>
      </c>
      <c r="I17">
        <v>27.600670000000001</v>
      </c>
      <c r="J17">
        <v>27.269819999999999</v>
      </c>
      <c r="K17">
        <v>27.537198240039192</v>
      </c>
      <c r="L17">
        <v>24.81712793166874</v>
      </c>
      <c r="M17">
        <v>1.2193280435211893</v>
      </c>
      <c r="N17">
        <v>5.7204927778644983E-3</v>
      </c>
      <c r="O17" t="s">
        <v>978</v>
      </c>
      <c r="P17" t="s">
        <v>889</v>
      </c>
      <c r="Q17">
        <v>19</v>
      </c>
      <c r="R17">
        <v>19</v>
      </c>
      <c r="S17">
        <v>16</v>
      </c>
    </row>
    <row r="18" spans="1:19" x14ac:dyDescent="0.3">
      <c r="A18" t="s">
        <v>170</v>
      </c>
      <c r="B18" s="1">
        <v>5.5800000000000001E-31</v>
      </c>
      <c r="C18">
        <v>22.07114</v>
      </c>
      <c r="D18">
        <v>23.252079999999999</v>
      </c>
      <c r="E18">
        <v>23.238569999999999</v>
      </c>
      <c r="F18">
        <v>22.949108452084946</v>
      </c>
      <c r="G18">
        <v>21.608427176414512</v>
      </c>
      <c r="H18">
        <v>24.264060000000001</v>
      </c>
      <c r="I18">
        <v>25.362020000000001</v>
      </c>
      <c r="J18">
        <v>24.076589999999999</v>
      </c>
      <c r="K18">
        <v>24.685812879732076</v>
      </c>
      <c r="L18">
        <v>23.741894353889176</v>
      </c>
      <c r="M18">
        <v>1.7367044276471271</v>
      </c>
      <c r="N18">
        <v>8.5356595381094344E-2</v>
      </c>
      <c r="O18" t="s">
        <v>978</v>
      </c>
      <c r="P18" t="s">
        <v>548</v>
      </c>
      <c r="Q18">
        <v>6</v>
      </c>
      <c r="R18">
        <v>6</v>
      </c>
      <c r="S18">
        <v>2</v>
      </c>
    </row>
    <row r="19" spans="1:19" x14ac:dyDescent="0.3">
      <c r="A19" t="s">
        <v>112</v>
      </c>
      <c r="B19" s="1">
        <v>2.3100000000000002E-111</v>
      </c>
      <c r="C19">
        <v>24.047519999999999</v>
      </c>
      <c r="D19">
        <v>23.17277</v>
      </c>
      <c r="E19">
        <v>22.63954</v>
      </c>
      <c r="F19">
        <v>23.405306428453081</v>
      </c>
      <c r="G19">
        <v>22.414192226290194</v>
      </c>
      <c r="H19">
        <v>25.74615</v>
      </c>
      <c r="I19">
        <v>25.717410000000001</v>
      </c>
      <c r="J19">
        <v>25.675249999999998</v>
      </c>
      <c r="K19">
        <v>25.713230030934909</v>
      </c>
      <c r="L19">
        <v>20.371537382598802</v>
      </c>
      <c r="M19">
        <v>2.3079236024818282</v>
      </c>
      <c r="N19">
        <v>1.8909826827433101E-4</v>
      </c>
      <c r="O19" t="s">
        <v>978</v>
      </c>
      <c r="P19" t="s">
        <v>550</v>
      </c>
      <c r="Q19">
        <v>11</v>
      </c>
      <c r="R19">
        <v>11</v>
      </c>
      <c r="S19">
        <v>11</v>
      </c>
    </row>
    <row r="20" spans="1:19" x14ac:dyDescent="0.3">
      <c r="A20" t="s">
        <v>30</v>
      </c>
      <c r="B20">
        <v>0</v>
      </c>
      <c r="C20">
        <v>25.170660000000002</v>
      </c>
      <c r="D20">
        <v>25.418119999999998</v>
      </c>
      <c r="E20">
        <v>25.543659999999999</v>
      </c>
      <c r="F20">
        <v>25.385679266396604</v>
      </c>
      <c r="G20">
        <v>22.426773167261011</v>
      </c>
      <c r="H20">
        <v>26.315010000000001</v>
      </c>
      <c r="I20">
        <v>26.05838</v>
      </c>
      <c r="J20">
        <v>26.169709999999998</v>
      </c>
      <c r="K20">
        <v>26.184872050327154</v>
      </c>
      <c r="L20">
        <v>22.704990298138672</v>
      </c>
      <c r="M20">
        <v>0.79919278393055082</v>
      </c>
      <c r="N20">
        <v>3.1669787815322929E-3</v>
      </c>
      <c r="O20" t="s">
        <v>978</v>
      </c>
      <c r="P20" t="s">
        <v>890</v>
      </c>
      <c r="Q20">
        <v>35</v>
      </c>
      <c r="R20">
        <v>35</v>
      </c>
      <c r="S20">
        <v>35</v>
      </c>
    </row>
    <row r="21" spans="1:19" x14ac:dyDescent="0.3">
      <c r="A21" t="s">
        <v>119</v>
      </c>
      <c r="B21" s="1">
        <v>2.7199999999999999E-40</v>
      </c>
      <c r="C21">
        <v>22.806429999999999</v>
      </c>
      <c r="D21">
        <v>22.968340000000001</v>
      </c>
      <c r="E21">
        <v>22.954429999999999</v>
      </c>
      <c r="F21">
        <v>22.91157150580074</v>
      </c>
      <c r="G21">
        <v>18.878271090559135</v>
      </c>
      <c r="H21">
        <v>25.07647</v>
      </c>
      <c r="I21">
        <v>25.799050000000001</v>
      </c>
      <c r="J21">
        <v>24.432690000000001</v>
      </c>
      <c r="K21">
        <v>25.209667066183613</v>
      </c>
      <c r="L21">
        <v>24.110537201134552</v>
      </c>
      <c r="M21">
        <v>2.2980955603828734</v>
      </c>
      <c r="N21">
        <v>4.1761772300461637E-2</v>
      </c>
      <c r="O21" t="s">
        <v>978</v>
      </c>
      <c r="P21" t="s">
        <v>551</v>
      </c>
      <c r="Q21">
        <v>8</v>
      </c>
      <c r="R21">
        <v>8</v>
      </c>
      <c r="S21">
        <v>1</v>
      </c>
    </row>
    <row r="22" spans="1:19" x14ac:dyDescent="0.3">
      <c r="A22" t="s">
        <v>95</v>
      </c>
      <c r="B22" s="1">
        <v>8.46E-110</v>
      </c>
      <c r="C22">
        <v>22.817060000000001</v>
      </c>
      <c r="D22">
        <v>23.134640000000001</v>
      </c>
      <c r="E22">
        <v>23.55508</v>
      </c>
      <c r="F22">
        <v>23.200786792519626</v>
      </c>
      <c r="G22">
        <v>21.251129494885234</v>
      </c>
      <c r="H22">
        <v>24.062169999999998</v>
      </c>
      <c r="I22">
        <v>24.393160000000002</v>
      </c>
      <c r="J22">
        <v>24.15569</v>
      </c>
      <c r="K22">
        <v>24.210495252871478</v>
      </c>
      <c r="L22">
        <v>21.160424970928911</v>
      </c>
      <c r="M22">
        <v>1.009708460351848</v>
      </c>
      <c r="N22">
        <v>7.799463211603009E-3</v>
      </c>
      <c r="O22" t="s">
        <v>978</v>
      </c>
      <c r="P22" t="s">
        <v>555</v>
      </c>
      <c r="Q22">
        <v>15</v>
      </c>
      <c r="R22">
        <v>8</v>
      </c>
      <c r="S22">
        <v>6</v>
      </c>
    </row>
    <row r="23" spans="1:19" x14ac:dyDescent="0.3">
      <c r="A23" t="s">
        <v>39</v>
      </c>
      <c r="B23" s="1">
        <v>1.1100000000000001E-96</v>
      </c>
      <c r="C23">
        <v>24.52946</v>
      </c>
      <c r="D23">
        <v>24.618400000000001</v>
      </c>
      <c r="E23">
        <v>23.70018</v>
      </c>
      <c r="F23">
        <v>24.337583324953229</v>
      </c>
      <c r="G23">
        <v>22.654467869649192</v>
      </c>
      <c r="H23">
        <v>26.299589999999998</v>
      </c>
      <c r="I23">
        <v>25.198350000000001</v>
      </c>
      <c r="J23">
        <v>25.592410000000001</v>
      </c>
      <c r="K23">
        <v>25.770261821370596</v>
      </c>
      <c r="L23">
        <v>24.441624719666574</v>
      </c>
      <c r="M23">
        <v>1.4326784964173664</v>
      </c>
      <c r="N23">
        <v>5.8151097359563433E-2</v>
      </c>
      <c r="O23" t="s">
        <v>978</v>
      </c>
      <c r="P23" t="s">
        <v>769</v>
      </c>
      <c r="Q23">
        <v>14</v>
      </c>
      <c r="R23">
        <v>14</v>
      </c>
      <c r="S23">
        <v>14</v>
      </c>
    </row>
    <row r="24" spans="1:19" x14ac:dyDescent="0.3">
      <c r="A24" t="s">
        <v>35</v>
      </c>
      <c r="B24" s="1">
        <v>1.77E-102</v>
      </c>
      <c r="C24">
        <v>25.57799</v>
      </c>
      <c r="D24">
        <v>25.381989999999998</v>
      </c>
      <c r="E24">
        <v>25.379180000000002</v>
      </c>
      <c r="F24">
        <v>25.449432329047376</v>
      </c>
      <c r="G24">
        <v>21.818486383108041</v>
      </c>
      <c r="H24">
        <v>28.261320000000001</v>
      </c>
      <c r="I24">
        <v>28.608440000000002</v>
      </c>
      <c r="J24">
        <v>27.514500000000002</v>
      </c>
      <c r="K24">
        <v>28.196369543599932</v>
      </c>
      <c r="L24">
        <v>26.705751846518034</v>
      </c>
      <c r="M24">
        <v>2.7469372145525606</v>
      </c>
      <c r="N24">
        <v>1.4378788798148599E-2</v>
      </c>
      <c r="O24" t="s">
        <v>978</v>
      </c>
      <c r="P24" t="s">
        <v>558</v>
      </c>
      <c r="Q24">
        <v>12</v>
      </c>
      <c r="R24">
        <v>12</v>
      </c>
      <c r="S24">
        <v>9</v>
      </c>
    </row>
    <row r="25" spans="1:19" x14ac:dyDescent="0.3">
      <c r="A25" t="s">
        <v>150</v>
      </c>
      <c r="B25" s="1">
        <v>3.6900000000000002E-75</v>
      </c>
      <c r="C25">
        <v>22.764379999999999</v>
      </c>
      <c r="D25">
        <v>22.229489999999998</v>
      </c>
      <c r="E25">
        <v>22.813739999999999</v>
      </c>
      <c r="F25">
        <v>22.625682765520398</v>
      </c>
      <c r="G25">
        <v>20.366202607217183</v>
      </c>
      <c r="H25">
        <v>23.8291</v>
      </c>
      <c r="I25">
        <v>24.52253</v>
      </c>
      <c r="J25">
        <v>23.645479999999999</v>
      </c>
      <c r="K25">
        <v>24.050508809283702</v>
      </c>
      <c r="L25">
        <v>22.490257799987454</v>
      </c>
      <c r="M25">
        <v>1.4248260437633067</v>
      </c>
      <c r="N25">
        <v>3.5381355042991156E-2</v>
      </c>
      <c r="O25" t="s">
        <v>978</v>
      </c>
      <c r="P25" t="s">
        <v>568</v>
      </c>
      <c r="Q25">
        <v>8</v>
      </c>
      <c r="R25">
        <v>8</v>
      </c>
      <c r="S25">
        <v>8</v>
      </c>
    </row>
    <row r="26" spans="1:19" x14ac:dyDescent="0.3">
      <c r="A26" t="s">
        <v>496</v>
      </c>
      <c r="B26" s="1">
        <v>5.9100000000000005E-110</v>
      </c>
      <c r="C26">
        <v>21.080960000000001</v>
      </c>
      <c r="D26">
        <v>20.605399999999999</v>
      </c>
      <c r="E26">
        <v>19.537880000000001</v>
      </c>
      <c r="F26">
        <v>20.540279453479794</v>
      </c>
      <c r="G26">
        <v>19.479627005226664</v>
      </c>
      <c r="H26">
        <v>24.795999999999999</v>
      </c>
      <c r="I26">
        <v>25.667629999999999</v>
      </c>
      <c r="J26">
        <v>24.439810000000001</v>
      </c>
      <c r="K26">
        <v>25.063417542475975</v>
      </c>
      <c r="L26">
        <v>23.941673465982333</v>
      </c>
      <c r="M26">
        <v>4.5231380889961805</v>
      </c>
      <c r="N26">
        <v>2.2728058549271738E-2</v>
      </c>
      <c r="O26" t="s">
        <v>978</v>
      </c>
      <c r="P26" t="s">
        <v>891</v>
      </c>
      <c r="Q26">
        <v>15</v>
      </c>
      <c r="R26">
        <v>13</v>
      </c>
      <c r="S26">
        <v>13</v>
      </c>
    </row>
    <row r="27" spans="1:19" x14ac:dyDescent="0.3">
      <c r="A27" t="s">
        <v>482</v>
      </c>
      <c r="B27" s="1">
        <v>5.4400000000000001E-85</v>
      </c>
      <c r="C27">
        <v>20.696000000000002</v>
      </c>
      <c r="D27">
        <v>21.739090000000001</v>
      </c>
      <c r="E27">
        <v>20.8628</v>
      </c>
      <c r="F27">
        <v>21.175645248153845</v>
      </c>
      <c r="G27">
        <v>19.910678049300152</v>
      </c>
      <c r="H27">
        <v>22.568159999999999</v>
      </c>
      <c r="I27">
        <v>22.750260000000001</v>
      </c>
      <c r="J27">
        <v>22.056719999999999</v>
      </c>
      <c r="K27">
        <v>22.487083518714091</v>
      </c>
      <c r="L27">
        <v>20.394309408509784</v>
      </c>
      <c r="M27">
        <v>1.311438270560245</v>
      </c>
      <c r="N27">
        <v>2.2997960749491075E-2</v>
      </c>
      <c r="O27" t="s">
        <v>978</v>
      </c>
      <c r="P27" t="s">
        <v>786</v>
      </c>
      <c r="Q27">
        <v>12</v>
      </c>
      <c r="R27">
        <v>7</v>
      </c>
      <c r="S27">
        <v>7</v>
      </c>
    </row>
    <row r="28" spans="1:19" x14ac:dyDescent="0.3">
      <c r="A28" t="s">
        <v>467</v>
      </c>
      <c r="B28" s="1">
        <v>1.2900000000000001E-63</v>
      </c>
      <c r="C28">
        <v>22.752420000000001</v>
      </c>
      <c r="D28">
        <v>22.181560000000001</v>
      </c>
      <c r="E28">
        <v>22.129090000000001</v>
      </c>
      <c r="F28">
        <v>22.383065375495491</v>
      </c>
      <c r="G28">
        <v>20.401193677521121</v>
      </c>
      <c r="H28">
        <v>24.083749999999998</v>
      </c>
      <c r="I28">
        <v>23.366399999999999</v>
      </c>
      <c r="J28">
        <v>23.896519999999999</v>
      </c>
      <c r="K28">
        <v>23.812906277086221</v>
      </c>
      <c r="L28">
        <v>21.765573025447125</v>
      </c>
      <c r="M28">
        <v>1.4298409015907316</v>
      </c>
      <c r="N28">
        <v>1.3734043419553796E-2</v>
      </c>
      <c r="O28" t="s">
        <v>978</v>
      </c>
      <c r="P28" t="s">
        <v>893</v>
      </c>
      <c r="Q28">
        <v>9</v>
      </c>
      <c r="R28">
        <v>9</v>
      </c>
      <c r="S28">
        <v>9</v>
      </c>
    </row>
    <row r="29" spans="1:19" x14ac:dyDescent="0.3">
      <c r="A29" t="s">
        <v>49</v>
      </c>
      <c r="B29" s="1">
        <v>3.02E-111</v>
      </c>
      <c r="C29">
        <v>24.19144</v>
      </c>
      <c r="D29">
        <v>24.297260000000001</v>
      </c>
      <c r="E29">
        <v>23.827359999999999</v>
      </c>
      <c r="F29">
        <v>24.118992662334929</v>
      </c>
      <c r="G29">
        <v>21.506134647552479</v>
      </c>
      <c r="H29">
        <v>25.211480000000002</v>
      </c>
      <c r="I29">
        <v>26.80058</v>
      </c>
      <c r="J29">
        <v>25.83118</v>
      </c>
      <c r="K29">
        <v>26.097749623258697</v>
      </c>
      <c r="L29">
        <v>25.268040426660516</v>
      </c>
      <c r="M29">
        <v>1.9787569609237678</v>
      </c>
      <c r="N29">
        <v>8.3747870527922944E-2</v>
      </c>
      <c r="O29" t="s">
        <v>978</v>
      </c>
      <c r="P29" t="s">
        <v>573</v>
      </c>
      <c r="Q29">
        <v>9</v>
      </c>
      <c r="R29">
        <v>1</v>
      </c>
      <c r="S29">
        <v>1</v>
      </c>
    </row>
    <row r="30" spans="1:19" x14ac:dyDescent="0.3">
      <c r="A30" t="s">
        <v>6</v>
      </c>
      <c r="B30" s="1">
        <v>5.3500000000000002E-120</v>
      </c>
      <c r="C30">
        <v>27.54973</v>
      </c>
      <c r="D30">
        <v>28.711649999999999</v>
      </c>
      <c r="E30">
        <v>27.838100000000001</v>
      </c>
      <c r="F30">
        <v>28.121426160548861</v>
      </c>
      <c r="G30">
        <v>26.950194072061525</v>
      </c>
      <c r="H30">
        <v>29.266310000000001</v>
      </c>
      <c r="I30">
        <v>30.627929999999999</v>
      </c>
      <c r="J30">
        <v>29.605340000000002</v>
      </c>
      <c r="K30">
        <v>29.95475643548793</v>
      </c>
      <c r="L30">
        <v>29.015320755523845</v>
      </c>
      <c r="M30">
        <v>1.8333302749390672</v>
      </c>
      <c r="N30">
        <v>8.0769885003002945E-2</v>
      </c>
      <c r="O30" t="s">
        <v>978</v>
      </c>
      <c r="P30" t="s">
        <v>573</v>
      </c>
      <c r="Q30">
        <v>9</v>
      </c>
      <c r="R30">
        <v>9</v>
      </c>
      <c r="S30">
        <v>1</v>
      </c>
    </row>
    <row r="31" spans="1:19" x14ac:dyDescent="0.3">
      <c r="A31" t="s">
        <v>182</v>
      </c>
      <c r="B31" s="1">
        <v>7.9199999999999998E-198</v>
      </c>
      <c r="C31">
        <v>22.51174</v>
      </c>
      <c r="D31">
        <v>23.741910000000001</v>
      </c>
      <c r="E31">
        <v>21.994789999999998</v>
      </c>
      <c r="F31">
        <v>22.942843735867886</v>
      </c>
      <c r="G31">
        <v>22.322455025477314</v>
      </c>
      <c r="H31">
        <v>26.07798</v>
      </c>
      <c r="I31">
        <v>26.40954</v>
      </c>
      <c r="J31">
        <v>25.432500000000001</v>
      </c>
      <c r="K31">
        <v>26.027902533075064</v>
      </c>
      <c r="L31">
        <v>24.392750332349227</v>
      </c>
      <c r="M31">
        <v>3.085058797207179</v>
      </c>
      <c r="N31">
        <v>9.9032976439222022E-3</v>
      </c>
      <c r="O31" t="s">
        <v>978</v>
      </c>
      <c r="P31" t="s">
        <v>577</v>
      </c>
      <c r="Q31">
        <v>17</v>
      </c>
      <c r="R31">
        <v>17</v>
      </c>
      <c r="S31">
        <v>17</v>
      </c>
    </row>
    <row r="32" spans="1:19" x14ac:dyDescent="0.3">
      <c r="A32" t="s">
        <v>197</v>
      </c>
      <c r="B32" s="1">
        <v>1.19E-60</v>
      </c>
      <c r="C32">
        <v>20.660489999999999</v>
      </c>
      <c r="D32">
        <v>19.856459999999998</v>
      </c>
      <c r="E32">
        <v>22.15579</v>
      </c>
      <c r="F32">
        <v>21.21039725290478</v>
      </c>
      <c r="G32">
        <v>20.915026245586287</v>
      </c>
      <c r="H32">
        <v>23.128679999999999</v>
      </c>
      <c r="I32">
        <v>24.426880000000001</v>
      </c>
      <c r="J32">
        <v>22.417719999999999</v>
      </c>
      <c r="K32">
        <v>23.568793125546968</v>
      </c>
      <c r="L32">
        <v>23.091292257456224</v>
      </c>
      <c r="M32">
        <v>2.3583958726421863</v>
      </c>
      <c r="N32">
        <v>0.13092135176227923</v>
      </c>
      <c r="O32" t="s">
        <v>978</v>
      </c>
      <c r="P32" t="s">
        <v>587</v>
      </c>
      <c r="Q32">
        <v>8</v>
      </c>
      <c r="R32">
        <v>8</v>
      </c>
      <c r="S32">
        <v>8</v>
      </c>
    </row>
    <row r="33" spans="1:19" x14ac:dyDescent="0.3">
      <c r="A33" t="s">
        <v>258</v>
      </c>
      <c r="B33" s="1">
        <v>2.1400000000000001E-37</v>
      </c>
      <c r="C33">
        <v>19.792190000000002</v>
      </c>
      <c r="D33">
        <v>19.453769999999999</v>
      </c>
      <c r="E33">
        <v>19.461379999999998</v>
      </c>
      <c r="F33">
        <v>19.577948085793562</v>
      </c>
      <c r="G33">
        <v>16.727642849671273</v>
      </c>
      <c r="H33">
        <v>21.401140000000002</v>
      </c>
      <c r="I33">
        <v>20.947279999999999</v>
      </c>
      <c r="J33">
        <v>21.011479999999999</v>
      </c>
      <c r="K33">
        <v>21.134289715018497</v>
      </c>
      <c r="L33">
        <v>18.636835405528668</v>
      </c>
      <c r="M33">
        <v>1.5563416292249375</v>
      </c>
      <c r="N33">
        <v>3.3654485147323041E-3</v>
      </c>
      <c r="O33" t="s">
        <v>978</v>
      </c>
      <c r="P33" t="s">
        <v>588</v>
      </c>
      <c r="Q33">
        <v>5</v>
      </c>
      <c r="R33">
        <v>5</v>
      </c>
      <c r="S33">
        <v>5</v>
      </c>
    </row>
    <row r="34" spans="1:19" x14ac:dyDescent="0.3">
      <c r="A34" t="s">
        <v>466</v>
      </c>
      <c r="B34" s="1">
        <v>2.6599999999999999E-87</v>
      </c>
      <c r="C34">
        <v>21.181139999999999</v>
      </c>
      <c r="D34">
        <v>20.870190000000001</v>
      </c>
      <c r="E34">
        <v>22.51369</v>
      </c>
      <c r="F34">
        <v>21.708739211071048</v>
      </c>
      <c r="G34">
        <v>21.088318956752534</v>
      </c>
      <c r="H34">
        <v>24.087319999999998</v>
      </c>
      <c r="I34">
        <v>24.56813</v>
      </c>
      <c r="J34">
        <v>25.65409</v>
      </c>
      <c r="K34">
        <v>24.924034374883174</v>
      </c>
      <c r="L34">
        <v>24.140895857853774</v>
      </c>
      <c r="M34">
        <v>3.2152951638121294</v>
      </c>
      <c r="N34">
        <v>5.7544492625307843E-2</v>
      </c>
      <c r="O34" t="s">
        <v>978</v>
      </c>
      <c r="P34" t="s">
        <v>894</v>
      </c>
      <c r="Q34">
        <v>10</v>
      </c>
      <c r="R34">
        <v>10</v>
      </c>
      <c r="S34">
        <v>9</v>
      </c>
    </row>
    <row r="35" spans="1:19" x14ac:dyDescent="0.3">
      <c r="A35" t="s">
        <v>295</v>
      </c>
      <c r="B35" s="1">
        <v>1.2000000000000001E-165</v>
      </c>
      <c r="C35">
        <v>16.619700000000002</v>
      </c>
      <c r="D35">
        <v>17.00075</v>
      </c>
      <c r="E35">
        <v>18.088460000000001</v>
      </c>
      <c r="F35">
        <v>17.376759746444925</v>
      </c>
      <c r="G35">
        <v>16.5389364486823</v>
      </c>
      <c r="H35">
        <v>27.25395</v>
      </c>
      <c r="I35">
        <v>27.581330000000001</v>
      </c>
      <c r="J35">
        <v>26.439599999999999</v>
      </c>
      <c r="K35">
        <v>27.166419649354498</v>
      </c>
      <c r="L35">
        <v>25.726132599620836</v>
      </c>
      <c r="M35">
        <v>9.789659902909575</v>
      </c>
      <c r="N35">
        <v>9.342769484677927E-3</v>
      </c>
      <c r="O35" t="s">
        <v>978</v>
      </c>
      <c r="P35" t="s">
        <v>592</v>
      </c>
      <c r="Q35">
        <v>13</v>
      </c>
      <c r="R35">
        <v>13</v>
      </c>
      <c r="S35">
        <v>12</v>
      </c>
    </row>
    <row r="36" spans="1:19" x14ac:dyDescent="0.3">
      <c r="A36" t="s">
        <v>133</v>
      </c>
      <c r="B36" s="1">
        <v>9.3499999999999992E-174</v>
      </c>
      <c r="C36">
        <v>22.63336</v>
      </c>
      <c r="D36">
        <v>23.712820000000001</v>
      </c>
      <c r="E36">
        <v>24.013929999999998</v>
      </c>
      <c r="F36">
        <v>23.563644980042454</v>
      </c>
      <c r="G36">
        <v>22.350154059943453</v>
      </c>
      <c r="H36">
        <v>25.154640000000001</v>
      </c>
      <c r="I36">
        <v>26.27966</v>
      </c>
      <c r="J36">
        <v>25.394629999999999</v>
      </c>
      <c r="K36">
        <v>25.694677249773736</v>
      </c>
      <c r="L36">
        <v>24.501967726724583</v>
      </c>
      <c r="M36">
        <v>2.131032269731286</v>
      </c>
      <c r="N36">
        <v>4.0708264228274622E-2</v>
      </c>
      <c r="O36" t="s">
        <v>978</v>
      </c>
      <c r="P36" t="s">
        <v>594</v>
      </c>
      <c r="Q36">
        <v>7</v>
      </c>
      <c r="R36">
        <v>7</v>
      </c>
      <c r="S36">
        <v>7</v>
      </c>
    </row>
    <row r="37" spans="1:19" x14ac:dyDescent="0.3">
      <c r="A37" t="s">
        <v>77</v>
      </c>
      <c r="B37" s="1">
        <v>7.4399999999999998E-213</v>
      </c>
      <c r="C37">
        <v>23.425090000000001</v>
      </c>
      <c r="D37">
        <v>23.076550000000001</v>
      </c>
      <c r="E37">
        <v>22.877359999999999</v>
      </c>
      <c r="F37">
        <v>23.144331373909683</v>
      </c>
      <c r="G37">
        <v>20.792954588837805</v>
      </c>
      <c r="H37">
        <v>25.910820000000001</v>
      </c>
      <c r="I37">
        <v>25.588439999999999</v>
      </c>
      <c r="J37">
        <v>25.22993</v>
      </c>
      <c r="K37">
        <v>25.602967318374461</v>
      </c>
      <c r="L37">
        <v>23.501468021133352</v>
      </c>
      <c r="M37">
        <v>2.4586359444647794</v>
      </c>
      <c r="N37">
        <v>3.8565232110879459E-3</v>
      </c>
      <c r="O37" t="s">
        <v>978</v>
      </c>
      <c r="P37" t="s">
        <v>596</v>
      </c>
      <c r="Q37">
        <v>14</v>
      </c>
      <c r="R37">
        <v>14</v>
      </c>
      <c r="S37">
        <v>12</v>
      </c>
    </row>
    <row r="38" spans="1:19" x14ac:dyDescent="0.3">
      <c r="A38" t="s">
        <v>185</v>
      </c>
      <c r="B38" s="1">
        <v>3.9199999999999998E-21</v>
      </c>
      <c r="C38">
        <v>21.97775</v>
      </c>
      <c r="D38">
        <v>22.29785</v>
      </c>
      <c r="E38">
        <v>22.105969999999999</v>
      </c>
      <c r="F38">
        <v>22.13322356251766</v>
      </c>
      <c r="G38">
        <v>18.983661626889059</v>
      </c>
      <c r="H38">
        <v>23.248799999999999</v>
      </c>
      <c r="I38">
        <v>23.0413</v>
      </c>
      <c r="J38">
        <v>23.145520000000001</v>
      </c>
      <c r="K38">
        <v>23.14769236943388</v>
      </c>
      <c r="L38">
        <v>19.348947421842293</v>
      </c>
      <c r="M38">
        <v>1.0144688069162195</v>
      </c>
      <c r="N38">
        <v>6.5408624620344274E-4</v>
      </c>
      <c r="O38" t="s">
        <v>978</v>
      </c>
      <c r="P38" t="s">
        <v>603</v>
      </c>
      <c r="Q38">
        <v>6</v>
      </c>
      <c r="R38">
        <v>6</v>
      </c>
      <c r="S38">
        <v>6</v>
      </c>
    </row>
    <row r="39" spans="1:19" x14ac:dyDescent="0.3">
      <c r="A39" t="s">
        <v>488</v>
      </c>
      <c r="B39" s="1">
        <v>2.74E-6</v>
      </c>
      <c r="C39">
        <v>20.474170000000001</v>
      </c>
      <c r="D39">
        <v>20.641210000000001</v>
      </c>
      <c r="E39">
        <v>20.34234</v>
      </c>
      <c r="F39">
        <v>20.491106301174764</v>
      </c>
      <c r="G39">
        <v>17.229982635946833</v>
      </c>
      <c r="H39">
        <v>21.74661</v>
      </c>
      <c r="I39">
        <v>21.135269999999998</v>
      </c>
      <c r="J39">
        <v>21.240570000000002</v>
      </c>
      <c r="K39">
        <v>21.399664522412799</v>
      </c>
      <c r="L39">
        <v>19.325921395064775</v>
      </c>
      <c r="M39">
        <v>0.90855822123803298</v>
      </c>
      <c r="N39">
        <v>2.944291922945461E-2</v>
      </c>
      <c r="O39" t="s">
        <v>978</v>
      </c>
      <c r="P39" t="s">
        <v>896</v>
      </c>
      <c r="Q39">
        <v>2</v>
      </c>
      <c r="R39">
        <v>2</v>
      </c>
      <c r="S39">
        <v>2</v>
      </c>
    </row>
    <row r="40" spans="1:19" x14ac:dyDescent="0.3">
      <c r="A40" t="s">
        <v>59</v>
      </c>
      <c r="B40" s="1">
        <v>1.04E-213</v>
      </c>
      <c r="C40">
        <v>24.382190000000001</v>
      </c>
      <c r="D40">
        <v>24.552980000000002</v>
      </c>
      <c r="E40">
        <v>24.43835</v>
      </c>
      <c r="F40">
        <v>24.459601396785061</v>
      </c>
      <c r="G40">
        <v>20.421855211989108</v>
      </c>
      <c r="H40">
        <v>25.553650000000001</v>
      </c>
      <c r="I40">
        <v>27.088909999999998</v>
      </c>
      <c r="J40">
        <v>26.249410000000001</v>
      </c>
      <c r="K40">
        <v>26.432870625756863</v>
      </c>
      <c r="L40">
        <v>25.506840946326957</v>
      </c>
      <c r="M40">
        <v>1.9732692289718003</v>
      </c>
      <c r="N40">
        <v>7.0310864773684645E-2</v>
      </c>
      <c r="O40" t="s">
        <v>978</v>
      </c>
      <c r="P40" t="s">
        <v>609</v>
      </c>
      <c r="Q40">
        <v>21</v>
      </c>
      <c r="R40">
        <v>11</v>
      </c>
      <c r="S40">
        <v>11</v>
      </c>
    </row>
    <row r="41" spans="1:19" x14ac:dyDescent="0.3">
      <c r="A41" t="s">
        <v>104</v>
      </c>
      <c r="B41" s="1">
        <v>1.62E-53</v>
      </c>
      <c r="C41">
        <v>22.705649999999999</v>
      </c>
      <c r="D41">
        <v>22.391500000000001</v>
      </c>
      <c r="E41">
        <v>22.54298</v>
      </c>
      <c r="F41">
        <v>22.552414701765215</v>
      </c>
      <c r="G41">
        <v>19.354122469206381</v>
      </c>
      <c r="H41">
        <v>24.116879999999998</v>
      </c>
      <c r="I41">
        <v>24.452179999999998</v>
      </c>
      <c r="J41">
        <v>23.489100000000001</v>
      </c>
      <c r="K41">
        <v>24.072347178982518</v>
      </c>
      <c r="L41">
        <v>22.419566468922532</v>
      </c>
      <c r="M41">
        <v>1.5199324772173017</v>
      </c>
      <c r="N41">
        <v>2.4404058785931687E-2</v>
      </c>
      <c r="O41" t="s">
        <v>978</v>
      </c>
      <c r="P41" t="s">
        <v>897</v>
      </c>
      <c r="Q41">
        <v>10</v>
      </c>
      <c r="R41">
        <v>10</v>
      </c>
      <c r="S41">
        <v>5</v>
      </c>
    </row>
    <row r="42" spans="1:19" x14ac:dyDescent="0.3">
      <c r="A42" t="s">
        <v>246</v>
      </c>
      <c r="B42" s="1">
        <v>1.1000000000000001E-25</v>
      </c>
      <c r="C42">
        <v>20.49765</v>
      </c>
      <c r="D42">
        <v>21.492819999999998</v>
      </c>
      <c r="E42">
        <v>20.814879999999999</v>
      </c>
      <c r="F42">
        <v>20.996497033034498</v>
      </c>
      <c r="G42">
        <v>19.546786070685489</v>
      </c>
      <c r="H42">
        <v>22.772780000000001</v>
      </c>
      <c r="I42">
        <v>24.80725</v>
      </c>
      <c r="J42">
        <v>23.003039999999999</v>
      </c>
      <c r="K42">
        <v>23.836229638828947</v>
      </c>
      <c r="L42">
        <v>23.571943215154523</v>
      </c>
      <c r="M42">
        <v>2.8397326057944463</v>
      </c>
      <c r="N42">
        <v>0.14858718715925437</v>
      </c>
      <c r="O42" t="s">
        <v>978</v>
      </c>
      <c r="P42" t="s">
        <v>613</v>
      </c>
      <c r="Q42">
        <v>9</v>
      </c>
      <c r="R42">
        <v>9</v>
      </c>
      <c r="S42">
        <v>5</v>
      </c>
    </row>
    <row r="43" spans="1:19" x14ac:dyDescent="0.3">
      <c r="A43" t="s">
        <v>50</v>
      </c>
      <c r="B43" s="1">
        <v>1.38E-62</v>
      </c>
      <c r="C43">
        <v>24.339600000000001</v>
      </c>
      <c r="D43">
        <v>24.694980000000001</v>
      </c>
      <c r="E43">
        <v>25.577529999999999</v>
      </c>
      <c r="F43">
        <v>24.968115822187503</v>
      </c>
      <c r="G43">
        <v>23.860606667299777</v>
      </c>
      <c r="H43">
        <v>26.950489999999999</v>
      </c>
      <c r="I43">
        <v>28.383600000000001</v>
      </c>
      <c r="J43">
        <v>27.00292</v>
      </c>
      <c r="K43">
        <v>27.609590095924933</v>
      </c>
      <c r="L43">
        <v>26.908256938073372</v>
      </c>
      <c r="M43">
        <v>2.6414742737374333</v>
      </c>
      <c r="N43">
        <v>7.8699003104822154E-2</v>
      </c>
      <c r="O43" t="s">
        <v>978</v>
      </c>
      <c r="P43" t="s">
        <v>614</v>
      </c>
      <c r="Q43">
        <v>6</v>
      </c>
      <c r="R43">
        <v>6</v>
      </c>
      <c r="S43">
        <v>2</v>
      </c>
    </row>
    <row r="44" spans="1:19" x14ac:dyDescent="0.3">
      <c r="A44" t="s">
        <v>209</v>
      </c>
      <c r="B44" s="1">
        <v>5.95E-82</v>
      </c>
      <c r="C44">
        <v>22.359929999999999</v>
      </c>
      <c r="D44">
        <v>22.47194</v>
      </c>
      <c r="E44">
        <v>23.596050000000002</v>
      </c>
      <c r="F44">
        <v>22.924348623907211</v>
      </c>
      <c r="G44">
        <v>21.964848740738574</v>
      </c>
      <c r="H44">
        <v>25.574590000000001</v>
      </c>
      <c r="I44">
        <v>25.488060000000001</v>
      </c>
      <c r="J44">
        <v>25.105969999999999</v>
      </c>
      <c r="K44">
        <v>25.403460249450479</v>
      </c>
      <c r="L44">
        <v>22.801055674957318</v>
      </c>
      <c r="M44">
        <v>2.4791116255432701</v>
      </c>
      <c r="N44">
        <v>1.6645383354301519E-3</v>
      </c>
      <c r="O44" t="s">
        <v>978</v>
      </c>
      <c r="P44" t="s">
        <v>618</v>
      </c>
      <c r="Q44">
        <v>16</v>
      </c>
      <c r="R44">
        <v>16</v>
      </c>
      <c r="S44">
        <v>16</v>
      </c>
    </row>
    <row r="45" spans="1:19" x14ac:dyDescent="0.3">
      <c r="A45" t="s">
        <v>115</v>
      </c>
      <c r="B45" s="1">
        <v>1.3400000000000001E-169</v>
      </c>
      <c r="C45">
        <v>23.957660000000001</v>
      </c>
      <c r="D45">
        <v>24.708300000000001</v>
      </c>
      <c r="E45">
        <v>23.75583</v>
      </c>
      <c r="F45">
        <v>24.201323422499669</v>
      </c>
      <c r="G45">
        <v>22.762236369386208</v>
      </c>
      <c r="H45">
        <v>25.4711</v>
      </c>
      <c r="I45">
        <v>26.235330000000001</v>
      </c>
      <c r="J45">
        <v>25.075780000000002</v>
      </c>
      <c r="K45">
        <v>25.676402403359116</v>
      </c>
      <c r="L45">
        <v>24.434306456203032</v>
      </c>
      <c r="M45">
        <v>1.4750789808594482</v>
      </c>
      <c r="N45">
        <v>6.6557964945663128E-2</v>
      </c>
      <c r="O45" t="s">
        <v>978</v>
      </c>
      <c r="P45" t="s">
        <v>619</v>
      </c>
      <c r="Q45">
        <v>24</v>
      </c>
      <c r="R45">
        <v>24</v>
      </c>
      <c r="S45">
        <v>10</v>
      </c>
    </row>
    <row r="46" spans="1:19" x14ac:dyDescent="0.3">
      <c r="A46" t="s">
        <v>236</v>
      </c>
      <c r="B46" s="1">
        <v>6.5600000000000001E-52</v>
      </c>
      <c r="C46">
        <v>20.902940000000001</v>
      </c>
      <c r="D46">
        <v>22.25883</v>
      </c>
      <c r="E46">
        <v>20.61908</v>
      </c>
      <c r="F46">
        <v>21.449217978238956</v>
      </c>
      <c r="G46">
        <v>20.838243243841109</v>
      </c>
      <c r="H46">
        <v>23.977969999999999</v>
      </c>
      <c r="I46">
        <v>25.277989999999999</v>
      </c>
      <c r="J46">
        <v>22.91311</v>
      </c>
      <c r="K46">
        <v>24.371328354325566</v>
      </c>
      <c r="L46">
        <v>24.01867556205632</v>
      </c>
      <c r="M46">
        <v>2.9221103760866107</v>
      </c>
      <c r="N46">
        <v>0.12899865562898358</v>
      </c>
      <c r="O46" t="s">
        <v>978</v>
      </c>
      <c r="P46" t="s">
        <v>620</v>
      </c>
      <c r="Q46">
        <v>12</v>
      </c>
      <c r="R46">
        <v>12</v>
      </c>
      <c r="S46">
        <v>12</v>
      </c>
    </row>
    <row r="47" spans="1:19" x14ac:dyDescent="0.3">
      <c r="A47" t="s">
        <v>151</v>
      </c>
      <c r="B47" s="1">
        <v>1.7200000000000001E-17</v>
      </c>
      <c r="C47">
        <v>20.75009</v>
      </c>
      <c r="D47">
        <v>22.462209999999999</v>
      </c>
      <c r="E47">
        <v>22.003440000000001</v>
      </c>
      <c r="F47">
        <v>21.900728249821288</v>
      </c>
      <c r="G47">
        <v>20.947977638659118</v>
      </c>
      <c r="H47">
        <v>23.30536</v>
      </c>
      <c r="I47">
        <v>23.99335</v>
      </c>
      <c r="J47">
        <v>24.155449999999998</v>
      </c>
      <c r="K47">
        <v>23.862369986673166</v>
      </c>
      <c r="L47">
        <v>22.05099157111087</v>
      </c>
      <c r="M47">
        <v>1.9616417368518775</v>
      </c>
      <c r="N47">
        <v>1.4898763883370454E-2</v>
      </c>
      <c r="O47" t="s">
        <v>978</v>
      </c>
      <c r="P47" t="s">
        <v>623</v>
      </c>
      <c r="Q47">
        <v>7</v>
      </c>
      <c r="R47">
        <v>7</v>
      </c>
      <c r="S47">
        <v>7</v>
      </c>
    </row>
    <row r="48" spans="1:19" x14ac:dyDescent="0.3">
      <c r="A48" t="s">
        <v>259</v>
      </c>
      <c r="B48" s="1">
        <v>2.96E-36</v>
      </c>
      <c r="C48">
        <v>20.275939999999999</v>
      </c>
      <c r="D48">
        <v>20.027560000000001</v>
      </c>
      <c r="E48">
        <v>19.42238</v>
      </c>
      <c r="F48">
        <v>19.95115893473621</v>
      </c>
      <c r="G48">
        <v>18.133112636871395</v>
      </c>
      <c r="H48">
        <v>23.628450000000001</v>
      </c>
      <c r="I48">
        <v>22.840170000000001</v>
      </c>
      <c r="J48">
        <v>23.542269999999998</v>
      </c>
      <c r="K48">
        <v>23.377510941661477</v>
      </c>
      <c r="L48">
        <v>21.496538079214808</v>
      </c>
      <c r="M48">
        <v>3.4263520069252698</v>
      </c>
      <c r="N48">
        <v>4.5096321853764975E-3</v>
      </c>
      <c r="O48" t="s">
        <v>978</v>
      </c>
      <c r="P48" t="s">
        <v>624</v>
      </c>
      <c r="Q48">
        <v>9</v>
      </c>
      <c r="R48">
        <v>9</v>
      </c>
      <c r="S48">
        <v>9</v>
      </c>
    </row>
    <row r="49" spans="1:19" x14ac:dyDescent="0.3">
      <c r="A49" t="s">
        <v>63</v>
      </c>
      <c r="B49" s="1">
        <v>8.4E-74</v>
      </c>
      <c r="C49">
        <v>22.500689999999999</v>
      </c>
      <c r="D49">
        <v>22.851230000000001</v>
      </c>
      <c r="E49">
        <v>23.25103</v>
      </c>
      <c r="F49">
        <v>22.900217328281329</v>
      </c>
      <c r="G49">
        <v>20.957895944747648</v>
      </c>
      <c r="H49">
        <v>24.84723</v>
      </c>
      <c r="I49">
        <v>24.70946</v>
      </c>
      <c r="J49">
        <v>24.65992</v>
      </c>
      <c r="K49">
        <v>24.741065779261803</v>
      </c>
      <c r="L49">
        <v>20.866181964888295</v>
      </c>
      <c r="M49">
        <v>1.8408484509804746</v>
      </c>
      <c r="N49">
        <v>2.3310202219951364E-4</v>
      </c>
      <c r="O49" t="s">
        <v>978</v>
      </c>
      <c r="P49" t="s">
        <v>626</v>
      </c>
      <c r="Q49">
        <v>11</v>
      </c>
      <c r="R49">
        <v>11</v>
      </c>
      <c r="S49">
        <v>11</v>
      </c>
    </row>
    <row r="50" spans="1:19" x14ac:dyDescent="0.3">
      <c r="A50" t="s">
        <v>122</v>
      </c>
      <c r="B50" s="1">
        <v>2.5599999999999999E-46</v>
      </c>
      <c r="C50">
        <v>21.953690000000002</v>
      </c>
      <c r="D50">
        <v>21.97316</v>
      </c>
      <c r="E50">
        <v>22.10069</v>
      </c>
      <c r="F50">
        <v>22.01066727323089</v>
      </c>
      <c r="G50">
        <v>17.855887451696741</v>
      </c>
      <c r="H50">
        <v>23.301729999999999</v>
      </c>
      <c r="I50">
        <v>24.207170000000001</v>
      </c>
      <c r="J50">
        <v>23.32347</v>
      </c>
      <c r="K50">
        <v>23.67590659121203</v>
      </c>
      <c r="L50">
        <v>22.301061134043799</v>
      </c>
      <c r="M50">
        <v>1.6652393179811378</v>
      </c>
      <c r="N50">
        <v>3.7205647654483941E-2</v>
      </c>
      <c r="O50" t="s">
        <v>978</v>
      </c>
      <c r="P50" t="s">
        <v>898</v>
      </c>
      <c r="Q50">
        <v>6</v>
      </c>
      <c r="R50">
        <v>6</v>
      </c>
      <c r="S50">
        <v>6</v>
      </c>
    </row>
    <row r="51" spans="1:19" x14ac:dyDescent="0.3">
      <c r="A51" t="s">
        <v>475</v>
      </c>
      <c r="B51" s="1">
        <v>3.1599999999999999E-70</v>
      </c>
      <c r="C51">
        <v>20.243539999999999</v>
      </c>
      <c r="D51">
        <v>20.676680000000001</v>
      </c>
      <c r="E51">
        <v>21.29148</v>
      </c>
      <c r="F51">
        <v>20.801887476531693</v>
      </c>
      <c r="G51">
        <v>19.3657837570663</v>
      </c>
      <c r="H51">
        <v>22.388770000000001</v>
      </c>
      <c r="I51">
        <v>23.394410000000001</v>
      </c>
      <c r="J51">
        <v>21.841609999999999</v>
      </c>
      <c r="K51">
        <v>22.688288205323676</v>
      </c>
      <c r="L51">
        <v>21.856040011925295</v>
      </c>
      <c r="M51">
        <v>1.8864007287919811</v>
      </c>
      <c r="N51">
        <v>9.112603031034601E-2</v>
      </c>
      <c r="O51" t="s">
        <v>978</v>
      </c>
      <c r="P51" t="s">
        <v>899</v>
      </c>
      <c r="Q51">
        <v>6</v>
      </c>
      <c r="R51">
        <v>6</v>
      </c>
      <c r="S51">
        <v>2</v>
      </c>
    </row>
    <row r="52" spans="1:19" x14ac:dyDescent="0.3">
      <c r="A52" t="s">
        <v>155</v>
      </c>
      <c r="B52" s="1">
        <v>1.7799999999999999E-29</v>
      </c>
      <c r="C52">
        <v>21.43685</v>
      </c>
      <c r="D52">
        <v>21.325700000000001</v>
      </c>
      <c r="E52">
        <v>21.171579999999999</v>
      </c>
      <c r="F52">
        <v>21.315453857590256</v>
      </c>
      <c r="G52">
        <v>17.866299668420059</v>
      </c>
      <c r="H52">
        <v>23.399629999999998</v>
      </c>
      <c r="I52">
        <v>23.361989999999999</v>
      </c>
      <c r="J52">
        <v>23.587260000000001</v>
      </c>
      <c r="K52">
        <v>23.453037307582232</v>
      </c>
      <c r="L52">
        <v>19.902495790940836</v>
      </c>
      <c r="M52">
        <v>2.137583449991975</v>
      </c>
      <c r="N52">
        <v>1.0821335339849362E-4</v>
      </c>
      <c r="O52" t="s">
        <v>978</v>
      </c>
      <c r="P52" t="s">
        <v>633</v>
      </c>
      <c r="Q52">
        <v>6</v>
      </c>
      <c r="R52">
        <v>6</v>
      </c>
      <c r="S52">
        <v>6</v>
      </c>
    </row>
    <row r="53" spans="1:19" x14ac:dyDescent="0.3">
      <c r="A53" t="s">
        <v>93</v>
      </c>
      <c r="B53" s="1">
        <v>2.8800000000000001E-57</v>
      </c>
      <c r="C53">
        <v>23.503730000000001</v>
      </c>
      <c r="D53">
        <v>23.70504</v>
      </c>
      <c r="E53">
        <v>24.1145</v>
      </c>
      <c r="F53">
        <v>23.797224440985854</v>
      </c>
      <c r="G53">
        <v>21.623301441386346</v>
      </c>
      <c r="H53">
        <v>25.208659999999998</v>
      </c>
      <c r="I53">
        <v>25.066610000000001</v>
      </c>
      <c r="J53">
        <v>24.3767</v>
      </c>
      <c r="K53">
        <v>24.927037588792313</v>
      </c>
      <c r="L53">
        <v>23.093118842259251</v>
      </c>
      <c r="M53">
        <v>1.1298131478064579</v>
      </c>
      <c r="N53">
        <v>3.4386719544091462E-2</v>
      </c>
      <c r="O53" t="s">
        <v>978</v>
      </c>
      <c r="P53" t="s">
        <v>634</v>
      </c>
      <c r="Q53">
        <v>13</v>
      </c>
      <c r="R53">
        <v>13</v>
      </c>
      <c r="S53">
        <v>13</v>
      </c>
    </row>
    <row r="54" spans="1:19" x14ac:dyDescent="0.3">
      <c r="A54" t="s">
        <v>465</v>
      </c>
      <c r="B54" s="1">
        <v>7.9700000000000004E-29</v>
      </c>
      <c r="C54">
        <v>22.37</v>
      </c>
      <c r="D54">
        <v>22.389289999999999</v>
      </c>
      <c r="E54">
        <v>22.837589999999999</v>
      </c>
      <c r="F54">
        <v>22.548983640269007</v>
      </c>
      <c r="G54">
        <v>20.167274285904593</v>
      </c>
      <c r="H54">
        <v>24.346520000000002</v>
      </c>
      <c r="I54">
        <v>24.721240000000002</v>
      </c>
      <c r="J54">
        <v>23.31493</v>
      </c>
      <c r="K54">
        <v>24.239627756960548</v>
      </c>
      <c r="L54">
        <v>23.054639649328969</v>
      </c>
      <c r="M54">
        <v>1.6906441166915431</v>
      </c>
      <c r="N54">
        <v>5.4455702099860649E-2</v>
      </c>
      <c r="O54" t="s">
        <v>978</v>
      </c>
      <c r="P54" t="s">
        <v>900</v>
      </c>
      <c r="Q54">
        <v>4</v>
      </c>
      <c r="R54">
        <v>4</v>
      </c>
      <c r="S54">
        <v>4</v>
      </c>
    </row>
    <row r="55" spans="1:19" x14ac:dyDescent="0.3">
      <c r="A55" t="s">
        <v>463</v>
      </c>
      <c r="B55" s="1">
        <v>1.7100000000000001E-111</v>
      </c>
      <c r="C55">
        <v>23.731380000000001</v>
      </c>
      <c r="D55">
        <v>23.050280000000001</v>
      </c>
      <c r="E55">
        <v>23.18751</v>
      </c>
      <c r="F55">
        <v>23.3540717578481</v>
      </c>
      <c r="G55">
        <v>21.421742274269484</v>
      </c>
      <c r="H55">
        <v>25.565169999999998</v>
      </c>
      <c r="I55">
        <v>24.48517</v>
      </c>
      <c r="J55">
        <v>24.946010000000001</v>
      </c>
      <c r="K55">
        <v>25.067044727285452</v>
      </c>
      <c r="L55">
        <v>23.665830184945538</v>
      </c>
      <c r="M55">
        <v>1.7129729694373517</v>
      </c>
      <c r="N55">
        <v>3.5845264636065279E-2</v>
      </c>
      <c r="O55" t="s">
        <v>978</v>
      </c>
      <c r="P55" t="s">
        <v>714</v>
      </c>
      <c r="Q55">
        <v>9</v>
      </c>
      <c r="R55">
        <v>9</v>
      </c>
      <c r="S55">
        <v>9</v>
      </c>
    </row>
    <row r="56" spans="1:19" x14ac:dyDescent="0.3">
      <c r="A56" t="s">
        <v>178</v>
      </c>
      <c r="B56" s="1">
        <v>4.1899999999999996E-43</v>
      </c>
      <c r="C56">
        <v>21.17962</v>
      </c>
      <c r="D56">
        <v>21.887740000000001</v>
      </c>
      <c r="E56">
        <v>22.773820000000001</v>
      </c>
      <c r="F56">
        <v>22.093659988612188</v>
      </c>
      <c r="G56">
        <v>21.226047749624492</v>
      </c>
      <c r="H56">
        <v>23.06006</v>
      </c>
      <c r="I56">
        <v>24.550920000000001</v>
      </c>
      <c r="J56">
        <v>23.550509999999999</v>
      </c>
      <c r="K56">
        <v>23.85788858928418</v>
      </c>
      <c r="L56">
        <v>22.986461004626889</v>
      </c>
      <c r="M56">
        <v>1.7642286006719892</v>
      </c>
      <c r="N56">
        <v>9.8593911761391734E-2</v>
      </c>
      <c r="O56" t="s">
        <v>978</v>
      </c>
      <c r="P56" t="s">
        <v>638</v>
      </c>
      <c r="Q56">
        <v>5</v>
      </c>
      <c r="R56">
        <v>5</v>
      </c>
      <c r="S56">
        <v>5</v>
      </c>
    </row>
    <row r="57" spans="1:19" x14ac:dyDescent="0.3">
      <c r="A57" t="s">
        <v>205</v>
      </c>
      <c r="B57" s="1">
        <v>1.5199999999999999E-24</v>
      </c>
      <c r="C57">
        <v>21.175180000000001</v>
      </c>
      <c r="D57">
        <v>21.666869999999999</v>
      </c>
      <c r="E57">
        <v>21.210270000000001</v>
      </c>
      <c r="F57">
        <v>21.368725424014656</v>
      </c>
      <c r="G57">
        <v>19.040274772887884</v>
      </c>
      <c r="H57">
        <v>23.107589999999998</v>
      </c>
      <c r="I57">
        <v>23.037569999999999</v>
      </c>
      <c r="J57">
        <v>22.50001</v>
      </c>
      <c r="K57">
        <v>22.906081009051043</v>
      </c>
      <c r="L57">
        <v>20.683083847728891</v>
      </c>
      <c r="M57">
        <v>1.5373555850363874</v>
      </c>
      <c r="N57">
        <v>7.2416581103776339E-3</v>
      </c>
      <c r="O57" t="s">
        <v>978</v>
      </c>
      <c r="P57" t="s">
        <v>639</v>
      </c>
      <c r="Q57">
        <v>6</v>
      </c>
      <c r="R57">
        <v>6</v>
      </c>
      <c r="S57">
        <v>6</v>
      </c>
    </row>
    <row r="58" spans="1:19" x14ac:dyDescent="0.3">
      <c r="A58" t="s">
        <v>464</v>
      </c>
      <c r="B58" s="1">
        <v>1.2699999999999999E-49</v>
      </c>
      <c r="C58">
        <v>22.311299999999999</v>
      </c>
      <c r="D58">
        <v>22.95635</v>
      </c>
      <c r="E58">
        <v>23.12021</v>
      </c>
      <c r="F58">
        <v>22.835925669109546</v>
      </c>
      <c r="G58">
        <v>20.957555000249315</v>
      </c>
      <c r="H58">
        <v>23.88428</v>
      </c>
      <c r="I58">
        <v>24.14406</v>
      </c>
      <c r="J58">
        <v>23.780069999999998</v>
      </c>
      <c r="K58">
        <v>23.944378283095087</v>
      </c>
      <c r="L58">
        <v>21.032035334685933</v>
      </c>
      <c r="M58">
        <v>1.1084526139855411</v>
      </c>
      <c r="N58">
        <v>7.1306905830208584E-3</v>
      </c>
      <c r="O58" t="s">
        <v>978</v>
      </c>
      <c r="P58" t="s">
        <v>821</v>
      </c>
      <c r="Q58">
        <v>13</v>
      </c>
      <c r="R58">
        <v>13</v>
      </c>
      <c r="S58">
        <v>8</v>
      </c>
    </row>
    <row r="59" spans="1:19" x14ac:dyDescent="0.3">
      <c r="A59" t="s">
        <v>60</v>
      </c>
      <c r="B59" s="1">
        <v>2.4299999999999999E-234</v>
      </c>
      <c r="C59">
        <v>24.137589999999999</v>
      </c>
      <c r="D59">
        <v>24.91328</v>
      </c>
      <c r="E59">
        <v>25.37096</v>
      </c>
      <c r="F59">
        <v>24.892666779313515</v>
      </c>
      <c r="G59">
        <v>23.572482669205382</v>
      </c>
      <c r="H59">
        <v>27.912050000000001</v>
      </c>
      <c r="I59">
        <v>27.514579999999999</v>
      </c>
      <c r="J59">
        <v>26.964549999999999</v>
      </c>
      <c r="K59">
        <v>27.514677086600983</v>
      </c>
      <c r="L59">
        <v>25.857567153255264</v>
      </c>
      <c r="M59">
        <v>2.6220103072874696</v>
      </c>
      <c r="N59">
        <v>1.0973853934452856E-2</v>
      </c>
      <c r="O59" t="s">
        <v>978</v>
      </c>
      <c r="P59" t="s">
        <v>641</v>
      </c>
      <c r="Q59">
        <v>18</v>
      </c>
      <c r="R59">
        <v>18</v>
      </c>
      <c r="S59">
        <v>16</v>
      </c>
    </row>
    <row r="60" spans="1:19" x14ac:dyDescent="0.3">
      <c r="A60" t="s">
        <v>255</v>
      </c>
      <c r="B60" s="1">
        <v>1.8800000000000001E-32</v>
      </c>
      <c r="C60">
        <v>20.592310000000001</v>
      </c>
      <c r="D60">
        <v>20.202159999999999</v>
      </c>
      <c r="E60">
        <v>19.92342</v>
      </c>
      <c r="F60">
        <v>20.265589440144861</v>
      </c>
      <c r="G60">
        <v>18.180097823395567</v>
      </c>
      <c r="H60">
        <v>21.32405</v>
      </c>
      <c r="I60">
        <v>21.509740000000001</v>
      </c>
      <c r="J60">
        <v>21.41581</v>
      </c>
      <c r="K60">
        <v>21.418524923446427</v>
      </c>
      <c r="L60">
        <v>17.460554349000891</v>
      </c>
      <c r="M60">
        <v>1.1529354833015673</v>
      </c>
      <c r="N60">
        <v>1.5392484549583648E-3</v>
      </c>
      <c r="O60" t="s">
        <v>978</v>
      </c>
      <c r="P60" t="s">
        <v>647</v>
      </c>
      <c r="Q60">
        <v>11</v>
      </c>
      <c r="R60">
        <v>3</v>
      </c>
      <c r="S60">
        <v>2</v>
      </c>
    </row>
    <row r="61" spans="1:19" x14ac:dyDescent="0.3">
      <c r="A61" t="s">
        <v>232</v>
      </c>
      <c r="B61" s="1">
        <v>9.58E-33</v>
      </c>
      <c r="C61">
        <v>20.593039999999998</v>
      </c>
      <c r="D61">
        <v>22.135459999999998</v>
      </c>
      <c r="E61">
        <v>20.927669999999999</v>
      </c>
      <c r="F61">
        <v>21.379324347480388</v>
      </c>
      <c r="G61">
        <v>20.64581313920808</v>
      </c>
      <c r="H61">
        <v>27.354890000000001</v>
      </c>
      <c r="I61">
        <v>28.768789999999999</v>
      </c>
      <c r="J61">
        <v>27.202000000000002</v>
      </c>
      <c r="K61">
        <v>27.960230033292696</v>
      </c>
      <c r="L61">
        <v>27.342341750612096</v>
      </c>
      <c r="M61">
        <v>6.5809056858123105</v>
      </c>
      <c r="N61">
        <v>5.8176202620143662E-2</v>
      </c>
      <c r="O61" t="s">
        <v>978</v>
      </c>
      <c r="P61" t="s">
        <v>648</v>
      </c>
      <c r="Q61">
        <v>2</v>
      </c>
      <c r="R61">
        <v>2</v>
      </c>
      <c r="S61">
        <v>2</v>
      </c>
    </row>
    <row r="62" spans="1:19" x14ac:dyDescent="0.3">
      <c r="A62" t="s">
        <v>497</v>
      </c>
      <c r="B62" s="1">
        <v>2.3799999999999999E-36</v>
      </c>
      <c r="C62">
        <v>19.458639999999999</v>
      </c>
      <c r="D62">
        <v>19.913129999999999</v>
      </c>
      <c r="E62">
        <v>19.502359999999999</v>
      </c>
      <c r="F62">
        <v>19.639664739023264</v>
      </c>
      <c r="G62">
        <v>17.175755463400872</v>
      </c>
      <c r="H62">
        <v>21.9619</v>
      </c>
      <c r="I62">
        <v>21.609369999999998</v>
      </c>
      <c r="J62">
        <v>20.844909999999999</v>
      </c>
      <c r="K62">
        <v>21.543179998690473</v>
      </c>
      <c r="L62">
        <v>20.079242638314049</v>
      </c>
      <c r="M62">
        <v>1.9035152596672111</v>
      </c>
      <c r="N62">
        <v>2.5582288426915966E-2</v>
      </c>
      <c r="O62" t="s">
        <v>978</v>
      </c>
      <c r="P62" t="s">
        <v>901</v>
      </c>
      <c r="Q62">
        <v>3</v>
      </c>
      <c r="R62">
        <v>3</v>
      </c>
      <c r="S62">
        <v>3</v>
      </c>
    </row>
    <row r="63" spans="1:19" x14ac:dyDescent="0.3">
      <c r="A63" t="s">
        <v>20</v>
      </c>
      <c r="B63" s="1">
        <v>1.5899999999999999E-298</v>
      </c>
      <c r="C63">
        <v>26.227070000000001</v>
      </c>
      <c r="D63">
        <v>26.56176</v>
      </c>
      <c r="E63">
        <v>26.016380000000002</v>
      </c>
      <c r="F63">
        <v>26.286069980735903</v>
      </c>
      <c r="G63">
        <v>23.917756808889472</v>
      </c>
      <c r="H63">
        <v>27.38476</v>
      </c>
      <c r="I63">
        <v>26.90793</v>
      </c>
      <c r="J63">
        <v>27.180540000000001</v>
      </c>
      <c r="K63">
        <v>27.170833611328096</v>
      </c>
      <c r="L63">
        <v>24.556611079226041</v>
      </c>
      <c r="M63">
        <v>0.88476363059219221</v>
      </c>
      <c r="N63">
        <v>1.4966201420925971E-2</v>
      </c>
      <c r="O63" t="s">
        <v>978</v>
      </c>
      <c r="P63" t="s">
        <v>903</v>
      </c>
      <c r="Q63">
        <v>31</v>
      </c>
      <c r="R63">
        <v>31</v>
      </c>
      <c r="S63">
        <v>23</v>
      </c>
    </row>
    <row r="64" spans="1:19" x14ac:dyDescent="0.3">
      <c r="A64" t="s">
        <v>89</v>
      </c>
      <c r="B64" s="1">
        <v>1.63E-97</v>
      </c>
      <c r="C64">
        <v>20.65831</v>
      </c>
      <c r="D64">
        <v>21.005659999999999</v>
      </c>
      <c r="E64">
        <v>23.745609999999999</v>
      </c>
      <c r="F64">
        <v>22.502462918298974</v>
      </c>
      <c r="G64">
        <v>22.746847842458898</v>
      </c>
      <c r="H64">
        <v>25.070550000000001</v>
      </c>
      <c r="I64">
        <v>26.26587</v>
      </c>
      <c r="J64">
        <v>25.07067</v>
      </c>
      <c r="K64">
        <v>25.5865783883036</v>
      </c>
      <c r="L64">
        <v>24.645344308912183</v>
      </c>
      <c r="M64">
        <v>3.0841154700046278</v>
      </c>
      <c r="N64">
        <v>4.7177635836398377E-2</v>
      </c>
      <c r="O64" t="s">
        <v>978</v>
      </c>
      <c r="P64" t="s">
        <v>656</v>
      </c>
      <c r="Q64">
        <v>8</v>
      </c>
      <c r="R64">
        <v>8</v>
      </c>
      <c r="S64">
        <v>1</v>
      </c>
    </row>
    <row r="65" spans="1:19" x14ac:dyDescent="0.3">
      <c r="A65" t="s">
        <v>252</v>
      </c>
      <c r="B65" s="1">
        <v>5.1099999999999999E-24</v>
      </c>
      <c r="C65">
        <v>19.605720000000002</v>
      </c>
      <c r="D65">
        <v>20.28105</v>
      </c>
      <c r="E65">
        <v>21.26465</v>
      </c>
      <c r="F65">
        <v>20.54551936437467</v>
      </c>
      <c r="G65">
        <v>19.76174719163129</v>
      </c>
      <c r="H65">
        <v>22.852150000000002</v>
      </c>
      <c r="I65">
        <v>23.862400000000001</v>
      </c>
      <c r="J65">
        <v>22.85548</v>
      </c>
      <c r="K65">
        <v>23.273151864041246</v>
      </c>
      <c r="L65">
        <v>22.078454830495538</v>
      </c>
      <c r="M65">
        <v>2.7276324996665795</v>
      </c>
      <c r="N65">
        <v>2.9926974939592704E-2</v>
      </c>
      <c r="O65" t="s">
        <v>978</v>
      </c>
      <c r="P65" t="s">
        <v>657</v>
      </c>
      <c r="Q65">
        <v>4</v>
      </c>
      <c r="R65">
        <v>4</v>
      </c>
      <c r="S65">
        <v>4</v>
      </c>
    </row>
    <row r="66" spans="1:19" x14ac:dyDescent="0.3">
      <c r="A66" t="s">
        <v>489</v>
      </c>
      <c r="B66" s="1">
        <v>8.8800000000000001E-33</v>
      </c>
      <c r="C66">
        <v>22.060690000000001</v>
      </c>
      <c r="D66">
        <v>20.60041</v>
      </c>
      <c r="E66">
        <v>20.313960000000002</v>
      </c>
      <c r="F66">
        <v>21.208126084916731</v>
      </c>
      <c r="G66">
        <v>20.69408917137627</v>
      </c>
      <c r="H66">
        <v>23.27739</v>
      </c>
      <c r="I66">
        <v>22.492629999999998</v>
      </c>
      <c r="J66">
        <v>23.419309999999999</v>
      </c>
      <c r="K66">
        <v>23.11671598663678</v>
      </c>
      <c r="L66">
        <v>21.425010759206806</v>
      </c>
      <c r="M66">
        <v>1.9085899017200516</v>
      </c>
      <c r="N66">
        <v>2.4538415473777164E-2</v>
      </c>
      <c r="O66" t="s">
        <v>978</v>
      </c>
      <c r="P66" t="s">
        <v>904</v>
      </c>
      <c r="Q66">
        <v>8</v>
      </c>
      <c r="R66">
        <v>8</v>
      </c>
      <c r="S66">
        <v>7</v>
      </c>
    </row>
    <row r="67" spans="1:19" x14ac:dyDescent="0.3">
      <c r="A67" t="s">
        <v>13</v>
      </c>
      <c r="B67">
        <v>0</v>
      </c>
      <c r="C67">
        <v>27.826509999999999</v>
      </c>
      <c r="D67">
        <v>28.435790000000001</v>
      </c>
      <c r="E67">
        <v>28.025120000000001</v>
      </c>
      <c r="F67">
        <v>28.118541683121659</v>
      </c>
      <c r="G67">
        <v>25.943034958849534</v>
      </c>
      <c r="H67">
        <v>29.824079999999999</v>
      </c>
      <c r="I67">
        <v>31.259679999999999</v>
      </c>
      <c r="J67">
        <v>29.087199999999999</v>
      </c>
      <c r="K67">
        <v>30.345124700158674</v>
      </c>
      <c r="L67">
        <v>29.984800011556334</v>
      </c>
      <c r="M67">
        <v>2.2265830170370142</v>
      </c>
      <c r="N67">
        <v>0.15589301250744025</v>
      </c>
      <c r="O67" t="s">
        <v>978</v>
      </c>
      <c r="P67" t="s">
        <v>658</v>
      </c>
      <c r="Q67">
        <v>29</v>
      </c>
      <c r="R67">
        <v>29</v>
      </c>
      <c r="S67">
        <v>29</v>
      </c>
    </row>
    <row r="68" spans="1:19" x14ac:dyDescent="0.3">
      <c r="A68" t="s">
        <v>3</v>
      </c>
      <c r="B68" s="1">
        <v>8.2500000000000004E-241</v>
      </c>
      <c r="C68">
        <v>31.133510000000001</v>
      </c>
      <c r="D68">
        <v>32.161200000000001</v>
      </c>
      <c r="E68">
        <v>30.810310000000001</v>
      </c>
      <c r="F68">
        <v>31.488921853788153</v>
      </c>
      <c r="G68">
        <v>30.545538359736277</v>
      </c>
      <c r="H68">
        <v>33.051270000000002</v>
      </c>
      <c r="I68">
        <v>33.237769999999998</v>
      </c>
      <c r="J68">
        <v>32.490200000000002</v>
      </c>
      <c r="K68">
        <v>32.959851768944141</v>
      </c>
      <c r="L68">
        <v>30.969132859787383</v>
      </c>
      <c r="M68">
        <v>1.470929915155988</v>
      </c>
      <c r="N68">
        <v>2.4277313459815791E-2</v>
      </c>
      <c r="O68" t="s">
        <v>978</v>
      </c>
      <c r="P68" t="s">
        <v>660</v>
      </c>
      <c r="Q68">
        <v>28</v>
      </c>
      <c r="R68">
        <v>28</v>
      </c>
      <c r="S68">
        <v>7</v>
      </c>
    </row>
    <row r="69" spans="1:19" x14ac:dyDescent="0.3">
      <c r="A69" t="s">
        <v>28</v>
      </c>
      <c r="B69" s="1">
        <v>1.11E-151</v>
      </c>
      <c r="C69">
        <v>25.620170000000002</v>
      </c>
      <c r="D69">
        <v>27.077449999999999</v>
      </c>
      <c r="E69">
        <v>27.456230000000001</v>
      </c>
      <c r="F69">
        <v>26.906309527773992</v>
      </c>
      <c r="G69">
        <v>26.012386700769628</v>
      </c>
      <c r="H69">
        <v>28.247669999999999</v>
      </c>
      <c r="I69">
        <v>29.909849999999999</v>
      </c>
      <c r="J69">
        <v>28.508769999999998</v>
      </c>
      <c r="K69">
        <v>29.085838175486025</v>
      </c>
      <c r="L69">
        <v>28.506825843557909</v>
      </c>
      <c r="M69">
        <v>2.1795286477120319</v>
      </c>
      <c r="N69">
        <v>0.11809605269714628</v>
      </c>
      <c r="O69" t="s">
        <v>978</v>
      </c>
      <c r="P69" t="s">
        <v>664</v>
      </c>
      <c r="Q69">
        <v>10</v>
      </c>
      <c r="R69">
        <v>10</v>
      </c>
      <c r="S69">
        <v>10</v>
      </c>
    </row>
    <row r="70" spans="1:19" x14ac:dyDescent="0.3">
      <c r="A70" t="s">
        <v>12</v>
      </c>
      <c r="B70" s="1">
        <v>2.9600000000000002E-22</v>
      </c>
      <c r="C70">
        <v>28.025539999999999</v>
      </c>
      <c r="D70">
        <v>28.353470000000002</v>
      </c>
      <c r="E70">
        <v>28.214379999999998</v>
      </c>
      <c r="F70">
        <v>28.204013694629921</v>
      </c>
      <c r="G70">
        <v>25.0575123091667</v>
      </c>
      <c r="H70">
        <v>29.921530000000001</v>
      </c>
      <c r="I70">
        <v>31.66844</v>
      </c>
      <c r="J70">
        <v>29.22644</v>
      </c>
      <c r="K70">
        <v>30.650991393465485</v>
      </c>
      <c r="L70">
        <v>30.490244810096939</v>
      </c>
      <c r="M70">
        <v>2.4469776988355645</v>
      </c>
      <c r="N70">
        <v>0.18910417236014371</v>
      </c>
      <c r="O70" t="s">
        <v>978</v>
      </c>
      <c r="P70" t="s">
        <v>668</v>
      </c>
      <c r="Q70">
        <v>4</v>
      </c>
      <c r="R70">
        <v>4</v>
      </c>
      <c r="S70">
        <v>2</v>
      </c>
    </row>
    <row r="71" spans="1:19" x14ac:dyDescent="0.3">
      <c r="A71" t="s">
        <v>79</v>
      </c>
      <c r="B71" s="1">
        <v>3.1299999999999998E-198</v>
      </c>
      <c r="C71">
        <v>24.984850000000002</v>
      </c>
      <c r="D71">
        <v>25.400449999999999</v>
      </c>
      <c r="E71">
        <v>24.436509999999998</v>
      </c>
      <c r="F71">
        <v>24.993317658641839</v>
      </c>
      <c r="G71">
        <v>23.363642967702685</v>
      </c>
      <c r="H71">
        <v>26.703320000000001</v>
      </c>
      <c r="I71">
        <v>28.06964</v>
      </c>
      <c r="J71">
        <v>26.338259999999998</v>
      </c>
      <c r="K71">
        <v>27.240883664096049</v>
      </c>
      <c r="L71">
        <v>26.677185929695231</v>
      </c>
      <c r="M71">
        <v>2.2475660054542104</v>
      </c>
      <c r="N71">
        <v>0.11469153624797801</v>
      </c>
      <c r="O71" t="s">
        <v>978</v>
      </c>
      <c r="P71" t="s">
        <v>670</v>
      </c>
      <c r="Q71">
        <v>22</v>
      </c>
      <c r="R71">
        <v>22</v>
      </c>
      <c r="S71">
        <v>22</v>
      </c>
    </row>
    <row r="72" spans="1:19" x14ac:dyDescent="0.3">
      <c r="A72" t="s">
        <v>477</v>
      </c>
      <c r="B72" s="1">
        <v>4.0300000000000002E-43</v>
      </c>
      <c r="C72">
        <v>21.343699999999998</v>
      </c>
      <c r="D72">
        <v>21.744230000000002</v>
      </c>
      <c r="E72">
        <v>21.08745</v>
      </c>
      <c r="F72">
        <v>21.417407889879311</v>
      </c>
      <c r="G72">
        <v>19.318067745681347</v>
      </c>
      <c r="H72">
        <v>23.89199</v>
      </c>
      <c r="I72">
        <v>24.52055</v>
      </c>
      <c r="J72">
        <v>23.032160000000001</v>
      </c>
      <c r="K72">
        <v>23.937916851069918</v>
      </c>
      <c r="L72">
        <v>22.887047024996722</v>
      </c>
      <c r="M72">
        <v>2.5205089611906049</v>
      </c>
      <c r="N72">
        <v>4.1862408156533498E-2</v>
      </c>
      <c r="O72" t="s">
        <v>978</v>
      </c>
      <c r="P72" t="s">
        <v>552</v>
      </c>
      <c r="Q72">
        <v>7</v>
      </c>
      <c r="R72">
        <v>6</v>
      </c>
      <c r="S72">
        <v>6</v>
      </c>
    </row>
    <row r="73" spans="1:19" x14ac:dyDescent="0.3">
      <c r="A73" t="s">
        <v>283</v>
      </c>
      <c r="B73" s="1">
        <v>4.0899999999999998E-51</v>
      </c>
      <c r="C73">
        <v>19.723369999999999</v>
      </c>
      <c r="D73">
        <v>20.11553</v>
      </c>
      <c r="E73">
        <v>18.916340000000002</v>
      </c>
      <c r="F73">
        <v>19.666435679474649</v>
      </c>
      <c r="G73">
        <v>18.296405485695185</v>
      </c>
      <c r="H73">
        <v>25.13355</v>
      </c>
      <c r="I73">
        <v>25.892959999999999</v>
      </c>
      <c r="J73">
        <v>23.924700000000001</v>
      </c>
      <c r="K73">
        <v>25.192633661898224</v>
      </c>
      <c r="L73">
        <v>24.469562867043795</v>
      </c>
      <c r="M73">
        <v>5.5261979824235752</v>
      </c>
      <c r="N73">
        <v>4.8972411682750398E-2</v>
      </c>
      <c r="O73" t="s">
        <v>978</v>
      </c>
      <c r="P73" t="s">
        <v>673</v>
      </c>
      <c r="Q73">
        <v>12</v>
      </c>
      <c r="R73">
        <v>10</v>
      </c>
      <c r="S73">
        <v>10</v>
      </c>
    </row>
    <row r="74" spans="1:19" x14ac:dyDescent="0.3">
      <c r="A74" t="s">
        <v>271</v>
      </c>
      <c r="B74" s="1">
        <v>5.2899999999999999E-77</v>
      </c>
      <c r="C74">
        <v>21.437149999999999</v>
      </c>
      <c r="D74">
        <v>20.627649999999999</v>
      </c>
      <c r="E74">
        <v>20.255459999999999</v>
      </c>
      <c r="F74">
        <v>20.860397816438095</v>
      </c>
      <c r="G74">
        <v>19.664450409326474</v>
      </c>
      <c r="H74">
        <v>25.137119999999999</v>
      </c>
      <c r="I74">
        <v>24.287430000000001</v>
      </c>
      <c r="J74">
        <v>23.5686</v>
      </c>
      <c r="K74">
        <v>24.472113849946695</v>
      </c>
      <c r="L74">
        <v>23.571611053876104</v>
      </c>
      <c r="M74">
        <v>3.6117160335085994</v>
      </c>
      <c r="N74">
        <v>4.1464290851187822E-2</v>
      </c>
      <c r="O74" t="s">
        <v>978</v>
      </c>
      <c r="P74" t="s">
        <v>674</v>
      </c>
      <c r="Q74">
        <v>13</v>
      </c>
      <c r="R74">
        <v>13</v>
      </c>
      <c r="S74">
        <v>13</v>
      </c>
    </row>
    <row r="75" spans="1:19" x14ac:dyDescent="0.3">
      <c r="A75" t="s">
        <v>23</v>
      </c>
      <c r="B75" s="1">
        <v>2.16E-202</v>
      </c>
      <c r="C75">
        <v>25.47954</v>
      </c>
      <c r="D75">
        <v>25.379449999999999</v>
      </c>
      <c r="E75">
        <v>25.34103</v>
      </c>
      <c r="F75">
        <v>25.401195538435498</v>
      </c>
      <c r="G75">
        <v>21.080200561004631</v>
      </c>
      <c r="H75">
        <v>27.619959999999999</v>
      </c>
      <c r="I75">
        <v>27.350259999999999</v>
      </c>
      <c r="J75">
        <v>27.90213</v>
      </c>
      <c r="K75">
        <v>27.641683510752845</v>
      </c>
      <c r="L75">
        <v>25.251940596328435</v>
      </c>
      <c r="M75">
        <v>2.240487972317351</v>
      </c>
      <c r="N75">
        <v>2.0295661455472049E-3</v>
      </c>
      <c r="O75" t="s">
        <v>978</v>
      </c>
      <c r="P75" t="s">
        <v>676</v>
      </c>
      <c r="Q75">
        <v>23</v>
      </c>
      <c r="R75">
        <v>23</v>
      </c>
      <c r="S75">
        <v>10</v>
      </c>
    </row>
    <row r="76" spans="1:19" x14ac:dyDescent="0.3">
      <c r="A76" t="s">
        <v>266</v>
      </c>
      <c r="B76" s="1">
        <v>2.0899999999999999E-106</v>
      </c>
      <c r="C76">
        <v>22.43779</v>
      </c>
      <c r="D76">
        <v>22.687670000000001</v>
      </c>
      <c r="E76">
        <v>20.323889999999999</v>
      </c>
      <c r="F76">
        <v>22.127911961033281</v>
      </c>
      <c r="G76">
        <v>21.459121244950762</v>
      </c>
      <c r="H76">
        <v>24.707039999999999</v>
      </c>
      <c r="I76">
        <v>25.563780000000001</v>
      </c>
      <c r="J76">
        <v>23.546399999999998</v>
      </c>
      <c r="K76">
        <v>24.826177295110401</v>
      </c>
      <c r="L76">
        <v>24.163062915017921</v>
      </c>
      <c r="M76">
        <v>2.6982653340771221</v>
      </c>
      <c r="N76">
        <v>8.3556799068455492E-2</v>
      </c>
      <c r="O76" t="s">
        <v>978</v>
      </c>
      <c r="P76" t="s">
        <v>678</v>
      </c>
      <c r="Q76">
        <v>17</v>
      </c>
      <c r="R76">
        <v>17</v>
      </c>
      <c r="S76">
        <v>17</v>
      </c>
    </row>
    <row r="77" spans="1:19" x14ac:dyDescent="0.3">
      <c r="A77" t="s">
        <v>293</v>
      </c>
      <c r="B77" s="1">
        <v>1.6199999999999999E-268</v>
      </c>
      <c r="C77">
        <v>24.497409999999999</v>
      </c>
      <c r="D77">
        <v>25.82442</v>
      </c>
      <c r="E77">
        <v>19.509550000000001</v>
      </c>
      <c r="F77">
        <v>24.736333734296334</v>
      </c>
      <c r="G77">
        <v>24.817532412969779</v>
      </c>
      <c r="H77">
        <v>28.69866</v>
      </c>
      <c r="I77">
        <v>30.256869999999999</v>
      </c>
      <c r="J77">
        <v>28.05941</v>
      </c>
      <c r="K77">
        <v>29.311226072442633</v>
      </c>
      <c r="L77">
        <v>29.008073000790375</v>
      </c>
      <c r="M77">
        <v>4.5748923381463023</v>
      </c>
      <c r="N77">
        <v>0.11039797098072085</v>
      </c>
      <c r="O77" t="s">
        <v>978</v>
      </c>
      <c r="P77" t="s">
        <v>681</v>
      </c>
      <c r="Q77">
        <v>17</v>
      </c>
      <c r="R77">
        <v>17</v>
      </c>
      <c r="S77">
        <v>17</v>
      </c>
    </row>
    <row r="78" spans="1:19" x14ac:dyDescent="0.3">
      <c r="A78" t="s">
        <v>231</v>
      </c>
      <c r="B78" s="1">
        <v>5.7499999999999997E-89</v>
      </c>
      <c r="C78">
        <v>21.577179999999998</v>
      </c>
      <c r="D78">
        <v>22.539950000000001</v>
      </c>
      <c r="E78">
        <v>21.251010000000001</v>
      </c>
      <c r="F78">
        <v>21.897837870054857</v>
      </c>
      <c r="G78">
        <v>20.875203503966969</v>
      </c>
      <c r="H78">
        <v>24.68646</v>
      </c>
      <c r="I78">
        <v>25.816220000000001</v>
      </c>
      <c r="J78">
        <v>23.901689999999999</v>
      </c>
      <c r="K78">
        <v>25.015552143244516</v>
      </c>
      <c r="L78">
        <v>24.424496046217147</v>
      </c>
      <c r="M78">
        <v>3.1177142731896574</v>
      </c>
      <c r="N78">
        <v>8.2928408599433442E-2</v>
      </c>
      <c r="O78" t="s">
        <v>978</v>
      </c>
      <c r="P78" t="s">
        <v>685</v>
      </c>
      <c r="Q78">
        <v>20</v>
      </c>
      <c r="R78">
        <v>20</v>
      </c>
      <c r="S78">
        <v>11</v>
      </c>
    </row>
    <row r="79" spans="1:19" x14ac:dyDescent="0.3">
      <c r="A79" t="s">
        <v>461</v>
      </c>
      <c r="B79" s="1">
        <v>3.3100000000000001E-143</v>
      </c>
      <c r="C79">
        <v>23.850529999999999</v>
      </c>
      <c r="D79">
        <v>24.43562</v>
      </c>
      <c r="E79">
        <v>23.27327</v>
      </c>
      <c r="F79">
        <v>23.930217839890066</v>
      </c>
      <c r="G79">
        <v>22.591597116347547</v>
      </c>
      <c r="H79">
        <v>26.133749999999999</v>
      </c>
      <c r="I79">
        <v>25.223279999999999</v>
      </c>
      <c r="J79">
        <v>25.31043</v>
      </c>
      <c r="K79">
        <v>25.61721869761227</v>
      </c>
      <c r="L79">
        <v>24.196732055900409</v>
      </c>
      <c r="M79">
        <v>1.6870008577222095</v>
      </c>
      <c r="N79">
        <v>3.8532475381194739E-2</v>
      </c>
      <c r="O79" t="s">
        <v>978</v>
      </c>
      <c r="P79" t="s">
        <v>540</v>
      </c>
      <c r="Q79">
        <v>19</v>
      </c>
      <c r="R79">
        <v>19</v>
      </c>
      <c r="S79">
        <v>19</v>
      </c>
    </row>
    <row r="80" spans="1:19" x14ac:dyDescent="0.3">
      <c r="A80" t="s">
        <v>162</v>
      </c>
      <c r="B80" s="1">
        <v>2.6900000000000001E-86</v>
      </c>
      <c r="C80">
        <v>22.002949999999998</v>
      </c>
      <c r="D80">
        <v>22.680350000000001</v>
      </c>
      <c r="E80">
        <v>22.058869999999999</v>
      </c>
      <c r="F80">
        <v>22.281441058139237</v>
      </c>
      <c r="G80">
        <v>20.425846685277286</v>
      </c>
      <c r="H80">
        <v>24.301110000000001</v>
      </c>
      <c r="I80">
        <v>25.7545</v>
      </c>
      <c r="J80">
        <v>23.846319999999999</v>
      </c>
      <c r="K80">
        <v>24.875816784181616</v>
      </c>
      <c r="L80">
        <v>24.425697299698292</v>
      </c>
      <c r="M80">
        <v>2.5943757260423808</v>
      </c>
      <c r="N80">
        <v>0.1200881215543739</v>
      </c>
      <c r="O80" t="s">
        <v>978</v>
      </c>
      <c r="P80" t="s">
        <v>688</v>
      </c>
      <c r="Q80">
        <v>9</v>
      </c>
      <c r="R80">
        <v>9</v>
      </c>
      <c r="S80">
        <v>9</v>
      </c>
    </row>
    <row r="81" spans="1:19" x14ac:dyDescent="0.3">
      <c r="A81" t="s">
        <v>280</v>
      </c>
      <c r="B81" s="1">
        <v>9.0599999999999992E-99</v>
      </c>
      <c r="C81">
        <v>19.699940000000002</v>
      </c>
      <c r="D81">
        <v>19.718769999999999</v>
      </c>
      <c r="E81">
        <v>20.450810000000001</v>
      </c>
      <c r="F81">
        <v>20.000920721413802</v>
      </c>
      <c r="G81">
        <v>18.34326711131159</v>
      </c>
      <c r="H81">
        <v>27.151029999999999</v>
      </c>
      <c r="I81">
        <v>26.146999999999998</v>
      </c>
      <c r="J81">
        <v>24.450479999999999</v>
      </c>
      <c r="K81">
        <v>26.290665083454627</v>
      </c>
      <c r="L81">
        <v>25.918233391725387</v>
      </c>
      <c r="M81">
        <v>6.28974436204083</v>
      </c>
      <c r="N81">
        <v>9.1269149942016486E-2</v>
      </c>
      <c r="O81" t="s">
        <v>978</v>
      </c>
      <c r="P81" t="s">
        <v>694</v>
      </c>
      <c r="Q81">
        <v>15</v>
      </c>
      <c r="R81">
        <v>15</v>
      </c>
      <c r="S81">
        <v>15</v>
      </c>
    </row>
    <row r="82" spans="1:19" x14ac:dyDescent="0.3">
      <c r="A82" t="s">
        <v>128</v>
      </c>
      <c r="B82" s="1">
        <v>6.35E-158</v>
      </c>
      <c r="C82">
        <v>23.01633</v>
      </c>
      <c r="D82">
        <v>23.543690000000002</v>
      </c>
      <c r="E82">
        <v>23.218450000000001</v>
      </c>
      <c r="F82">
        <v>23.276025084961258</v>
      </c>
      <c r="G82">
        <v>20.860102987408855</v>
      </c>
      <c r="H82">
        <v>25.809139999999999</v>
      </c>
      <c r="I82">
        <v>26.177879999999998</v>
      </c>
      <c r="J82">
        <v>25.067550000000001</v>
      </c>
      <c r="K82">
        <v>25.754899739857958</v>
      </c>
      <c r="L82">
        <v>24.286475190547403</v>
      </c>
      <c r="M82">
        <v>2.478874654896702</v>
      </c>
      <c r="N82">
        <v>1.730242250142755E-2</v>
      </c>
      <c r="O82" t="s">
        <v>978</v>
      </c>
      <c r="P82" t="s">
        <v>698</v>
      </c>
      <c r="Q82">
        <v>14</v>
      </c>
      <c r="R82">
        <v>14</v>
      </c>
      <c r="S82">
        <v>14</v>
      </c>
    </row>
    <row r="83" spans="1:19" x14ac:dyDescent="0.3">
      <c r="A83" t="s">
        <v>98</v>
      </c>
      <c r="B83" s="1">
        <v>5.5200000000000002E-35</v>
      </c>
      <c r="C83">
        <v>22.033660000000001</v>
      </c>
      <c r="D83">
        <v>22.574290000000001</v>
      </c>
      <c r="E83">
        <v>22.663340000000002</v>
      </c>
      <c r="F83">
        <v>22.449357147482544</v>
      </c>
      <c r="G83">
        <v>20.262076538833281</v>
      </c>
      <c r="H83">
        <v>24.102620000000002</v>
      </c>
      <c r="I83">
        <v>24.406389999999998</v>
      </c>
      <c r="J83">
        <v>24.240600000000001</v>
      </c>
      <c r="K83">
        <v>24.255227092153721</v>
      </c>
      <c r="L83">
        <v>21.014390684235309</v>
      </c>
      <c r="M83">
        <v>1.8058699446711768</v>
      </c>
      <c r="N83">
        <v>5.5066132808178226E-4</v>
      </c>
      <c r="O83" t="s">
        <v>978</v>
      </c>
      <c r="P83" t="s">
        <v>701</v>
      </c>
      <c r="Q83">
        <v>5</v>
      </c>
      <c r="R83">
        <v>5</v>
      </c>
      <c r="S83">
        <v>5</v>
      </c>
    </row>
    <row r="84" spans="1:19" x14ac:dyDescent="0.3">
      <c r="A84" t="s">
        <v>491</v>
      </c>
      <c r="B84" s="1">
        <v>3.3299999999999998E-7</v>
      </c>
      <c r="C84">
        <v>20.653600000000001</v>
      </c>
      <c r="D84">
        <v>20.572369999999999</v>
      </c>
      <c r="E84">
        <v>20.247710000000001</v>
      </c>
      <c r="F84">
        <v>20.501608629505863</v>
      </c>
      <c r="G84">
        <v>17.695943223468429</v>
      </c>
      <c r="H84">
        <v>22.275200000000002</v>
      </c>
      <c r="I84">
        <v>22.768719999999998</v>
      </c>
      <c r="J84">
        <v>21.076979999999999</v>
      </c>
      <c r="K84">
        <v>22.198000883237139</v>
      </c>
      <c r="L84">
        <v>21.240512711398249</v>
      </c>
      <c r="M84">
        <v>1.6963922537312766</v>
      </c>
      <c r="N84">
        <v>8.1387616082551545E-2</v>
      </c>
      <c r="O84" t="s">
        <v>978</v>
      </c>
      <c r="P84" t="s">
        <v>911</v>
      </c>
      <c r="Q84">
        <v>3</v>
      </c>
      <c r="R84">
        <v>3</v>
      </c>
      <c r="S84">
        <v>3</v>
      </c>
    </row>
    <row r="85" spans="1:19" x14ac:dyDescent="0.3">
      <c r="A85" t="s">
        <v>294</v>
      </c>
      <c r="B85" s="1">
        <v>6.5900000000000003E-186</v>
      </c>
      <c r="C85">
        <v>19.48068</v>
      </c>
      <c r="D85">
        <v>20.354990000000001</v>
      </c>
      <c r="E85">
        <v>19.665410000000001</v>
      </c>
      <c r="F85">
        <v>19.884760340869388</v>
      </c>
      <c r="G85">
        <v>18.318463295225349</v>
      </c>
      <c r="H85">
        <v>27.86402</v>
      </c>
      <c r="I85">
        <v>28.064499999999999</v>
      </c>
      <c r="J85">
        <v>25.66142</v>
      </c>
      <c r="K85">
        <v>27.521706569445978</v>
      </c>
      <c r="L85">
        <v>26.865579003284779</v>
      </c>
      <c r="M85">
        <v>7.6369462285765906</v>
      </c>
      <c r="N85">
        <v>5.3221377357027845E-2</v>
      </c>
      <c r="O85" t="s">
        <v>978</v>
      </c>
      <c r="P85" t="s">
        <v>705</v>
      </c>
      <c r="Q85">
        <v>31</v>
      </c>
      <c r="R85">
        <v>31</v>
      </c>
      <c r="S85">
        <v>31</v>
      </c>
    </row>
    <row r="86" spans="1:19" x14ac:dyDescent="0.3">
      <c r="A86" t="s">
        <v>66</v>
      </c>
      <c r="B86" s="1">
        <v>1.86E-135</v>
      </c>
      <c r="C86">
        <v>23.686029999999999</v>
      </c>
      <c r="D86">
        <v>23.766680000000001</v>
      </c>
      <c r="E86">
        <v>24.245899999999999</v>
      </c>
      <c r="F86">
        <v>23.921402013486713</v>
      </c>
      <c r="G86">
        <v>21.735646557290494</v>
      </c>
      <c r="H86">
        <v>25.581499999999998</v>
      </c>
      <c r="I86">
        <v>25.874970000000001</v>
      </c>
      <c r="J86">
        <v>25.02458</v>
      </c>
      <c r="K86">
        <v>25.535242693063058</v>
      </c>
      <c r="L86">
        <v>23.715226983096148</v>
      </c>
      <c r="M86">
        <v>1.6138406795763476</v>
      </c>
      <c r="N86">
        <v>1.6249111664688159E-2</v>
      </c>
      <c r="O86" t="s">
        <v>978</v>
      </c>
      <c r="P86" t="s">
        <v>706</v>
      </c>
      <c r="Q86">
        <v>22</v>
      </c>
      <c r="R86">
        <v>22</v>
      </c>
      <c r="S86">
        <v>22</v>
      </c>
    </row>
    <row r="87" spans="1:19" x14ac:dyDescent="0.3">
      <c r="A87" t="s">
        <v>19</v>
      </c>
      <c r="B87" s="1">
        <v>1.44E-237</v>
      </c>
      <c r="C87">
        <v>26.290769999999998</v>
      </c>
      <c r="D87">
        <v>27.248799999999999</v>
      </c>
      <c r="E87">
        <v>27.662279999999999</v>
      </c>
      <c r="F87">
        <v>27.173104655264151</v>
      </c>
      <c r="G87">
        <v>25.965865617164891</v>
      </c>
      <c r="H87">
        <v>29.594180000000001</v>
      </c>
      <c r="I87">
        <v>30.765409999999999</v>
      </c>
      <c r="J87">
        <v>29.271039999999999</v>
      </c>
      <c r="K87">
        <v>30.027625364475149</v>
      </c>
      <c r="L87">
        <v>29.249005593351196</v>
      </c>
      <c r="M87">
        <v>2.8545207092109965</v>
      </c>
      <c r="N87">
        <v>6.3501167221154078E-2</v>
      </c>
      <c r="O87" t="s">
        <v>978</v>
      </c>
      <c r="P87" t="s">
        <v>656</v>
      </c>
      <c r="Q87">
        <v>16</v>
      </c>
      <c r="R87">
        <v>16</v>
      </c>
      <c r="S87">
        <v>16</v>
      </c>
    </row>
    <row r="88" spans="1:19" x14ac:dyDescent="0.3">
      <c r="A88" t="s">
        <v>136</v>
      </c>
      <c r="B88" s="1">
        <v>1.2499999999999999E-149</v>
      </c>
      <c r="C88">
        <v>24.589040000000001</v>
      </c>
      <c r="D88">
        <v>25.429310000000001</v>
      </c>
      <c r="E88">
        <v>25.04298</v>
      </c>
      <c r="F88">
        <v>25.060716928227798</v>
      </c>
      <c r="G88">
        <v>23.250661697746423</v>
      </c>
      <c r="H88">
        <v>28.555009999999999</v>
      </c>
      <c r="I88">
        <v>29.94266</v>
      </c>
      <c r="J88">
        <v>27.257190000000001</v>
      </c>
      <c r="K88">
        <v>28.978413060416354</v>
      </c>
      <c r="L88">
        <v>28.748712407065966</v>
      </c>
      <c r="M88">
        <v>3.9176961321885542</v>
      </c>
      <c r="N88">
        <v>0.13082084673666824</v>
      </c>
      <c r="O88" t="s">
        <v>978</v>
      </c>
      <c r="P88" t="s">
        <v>710</v>
      </c>
      <c r="Q88">
        <v>6</v>
      </c>
      <c r="R88">
        <v>6</v>
      </c>
      <c r="S88">
        <v>4</v>
      </c>
    </row>
    <row r="89" spans="1:19" x14ac:dyDescent="0.3">
      <c r="A89" t="s">
        <v>493</v>
      </c>
      <c r="B89" s="1">
        <v>2.65E-303</v>
      </c>
      <c r="C89">
        <v>20.893270000000001</v>
      </c>
      <c r="D89">
        <v>21.64676</v>
      </c>
      <c r="E89">
        <v>20.129429999999999</v>
      </c>
      <c r="F89">
        <v>21.019711153426826</v>
      </c>
      <c r="G89">
        <v>20.041687527993833</v>
      </c>
      <c r="H89">
        <v>23.900580000000001</v>
      </c>
      <c r="I89">
        <v>21.85304</v>
      </c>
      <c r="J89">
        <v>24.108529999999998</v>
      </c>
      <c r="K89">
        <v>23.576812469693429</v>
      </c>
      <c r="L89">
        <v>22.867418017354058</v>
      </c>
      <c r="M89">
        <v>2.5571013162666043</v>
      </c>
      <c r="N89">
        <v>8.0441983935664346E-2</v>
      </c>
      <c r="O89" t="s">
        <v>978</v>
      </c>
      <c r="P89" t="s">
        <v>912</v>
      </c>
      <c r="Q89">
        <v>21</v>
      </c>
      <c r="R89">
        <v>17</v>
      </c>
      <c r="S89">
        <v>17</v>
      </c>
    </row>
    <row r="90" spans="1:19" x14ac:dyDescent="0.3">
      <c r="A90" t="s">
        <v>462</v>
      </c>
      <c r="B90" s="1">
        <v>1.7100000000000001E-70</v>
      </c>
      <c r="C90">
        <v>22.92033</v>
      </c>
      <c r="D90">
        <v>23.132010000000001</v>
      </c>
      <c r="E90">
        <v>23.216709999999999</v>
      </c>
      <c r="F90">
        <v>23.094989959526501</v>
      </c>
      <c r="G90">
        <v>19.822760374903464</v>
      </c>
      <c r="H90">
        <v>23.814800000000002</v>
      </c>
      <c r="I90">
        <v>23.691469999999999</v>
      </c>
      <c r="J90">
        <v>23.77495</v>
      </c>
      <c r="K90">
        <v>23.761317389237703</v>
      </c>
      <c r="L90">
        <v>19.231892054866382</v>
      </c>
      <c r="M90">
        <v>0.66632742971120318</v>
      </c>
      <c r="N90">
        <v>1.2142204395360855E-3</v>
      </c>
      <c r="O90" t="s">
        <v>978</v>
      </c>
      <c r="P90" t="s">
        <v>913</v>
      </c>
      <c r="Q90">
        <v>10</v>
      </c>
      <c r="R90">
        <v>6</v>
      </c>
      <c r="S90">
        <v>5</v>
      </c>
    </row>
    <row r="91" spans="1:19" x14ac:dyDescent="0.3">
      <c r="A91" t="s">
        <v>239</v>
      </c>
      <c r="B91" s="1">
        <v>2.5899999999999998E-40</v>
      </c>
      <c r="C91">
        <v>20.296479999999999</v>
      </c>
      <c r="D91">
        <v>21.849460000000001</v>
      </c>
      <c r="E91">
        <v>20.434200000000001</v>
      </c>
      <c r="F91">
        <v>21.043334790636163</v>
      </c>
      <c r="G91">
        <v>20.419434972100674</v>
      </c>
      <c r="H91">
        <v>23.379940000000001</v>
      </c>
      <c r="I91">
        <v>24.406780000000001</v>
      </c>
      <c r="J91">
        <v>23.14875</v>
      </c>
      <c r="K91">
        <v>23.754557865843029</v>
      </c>
      <c r="L91">
        <v>22.749620095223264</v>
      </c>
      <c r="M91">
        <v>2.7112230752068687</v>
      </c>
      <c r="N91">
        <v>4.4624137991930511E-2</v>
      </c>
      <c r="O91" t="s">
        <v>978</v>
      </c>
      <c r="P91" t="s">
        <v>713</v>
      </c>
      <c r="Q91">
        <v>7</v>
      </c>
      <c r="R91">
        <v>7</v>
      </c>
      <c r="S91">
        <v>7</v>
      </c>
    </row>
    <row r="92" spans="1:19" x14ac:dyDescent="0.3">
      <c r="A92" t="s">
        <v>495</v>
      </c>
      <c r="B92" s="1">
        <v>3.4399999999999999E-11</v>
      </c>
      <c r="C92">
        <v>19.945499999999999</v>
      </c>
      <c r="D92">
        <v>20.11769</v>
      </c>
      <c r="E92">
        <v>19.669080000000001</v>
      </c>
      <c r="F92">
        <v>19.922428079502964</v>
      </c>
      <c r="G92">
        <v>17.21994186292936</v>
      </c>
      <c r="H92">
        <v>20.915980000000001</v>
      </c>
      <c r="I92">
        <v>22.432040000000001</v>
      </c>
      <c r="J92">
        <v>21.508240000000001</v>
      </c>
      <c r="K92">
        <v>21.755320331922519</v>
      </c>
      <c r="L92">
        <v>20.859327083465576</v>
      </c>
      <c r="M92">
        <v>1.8328922524195537</v>
      </c>
      <c r="N92">
        <v>8.1943717870186769E-2</v>
      </c>
      <c r="O92" t="s">
        <v>978</v>
      </c>
      <c r="P92" t="s">
        <v>915</v>
      </c>
      <c r="Q92">
        <v>4</v>
      </c>
      <c r="R92">
        <v>4</v>
      </c>
      <c r="S92">
        <v>3</v>
      </c>
    </row>
    <row r="93" spans="1:19" x14ac:dyDescent="0.3">
      <c r="A93" t="s">
        <v>130</v>
      </c>
      <c r="B93" s="1">
        <v>3.3600000000000001E-111</v>
      </c>
      <c r="C93">
        <v>23.459510000000002</v>
      </c>
      <c r="D93">
        <v>22.85089</v>
      </c>
      <c r="E93">
        <v>22.852620000000002</v>
      </c>
      <c r="F93">
        <v>23.083959907709172</v>
      </c>
      <c r="G93">
        <v>21.126600959356015</v>
      </c>
      <c r="H93">
        <v>24.601050000000001</v>
      </c>
      <c r="I93">
        <v>23.82328</v>
      </c>
      <c r="J93">
        <v>24.77656</v>
      </c>
      <c r="K93">
        <v>24.455780434593773</v>
      </c>
      <c r="L93">
        <v>22.791963391404131</v>
      </c>
      <c r="M93">
        <v>1.3718205268846022</v>
      </c>
      <c r="N93">
        <v>3.253826906255327E-2</v>
      </c>
      <c r="O93" t="s">
        <v>978</v>
      </c>
      <c r="P93" t="s">
        <v>714</v>
      </c>
      <c r="Q93">
        <v>8</v>
      </c>
      <c r="R93">
        <v>8</v>
      </c>
      <c r="S93">
        <v>7</v>
      </c>
    </row>
    <row r="94" spans="1:19" x14ac:dyDescent="0.3">
      <c r="A94" t="s">
        <v>473</v>
      </c>
      <c r="B94" s="1">
        <v>1.94E-100</v>
      </c>
      <c r="C94">
        <v>20.585000000000001</v>
      </c>
      <c r="D94">
        <v>21.275659999999998</v>
      </c>
      <c r="E94">
        <v>21.482320000000001</v>
      </c>
      <c r="F94">
        <v>21.162448796196795</v>
      </c>
      <c r="G94">
        <v>19.413681997801795</v>
      </c>
      <c r="H94">
        <v>22.44463</v>
      </c>
      <c r="I94">
        <v>22.009969999999999</v>
      </c>
      <c r="J94">
        <v>23.083490000000001</v>
      </c>
      <c r="K94">
        <v>22.58080667127312</v>
      </c>
      <c r="L94">
        <v>21.184515864161778</v>
      </c>
      <c r="M94">
        <v>1.4183578750763284</v>
      </c>
      <c r="N94">
        <v>5.1998351051061015E-2</v>
      </c>
      <c r="O94" t="s">
        <v>978</v>
      </c>
      <c r="P94" t="s">
        <v>916</v>
      </c>
      <c r="Q94">
        <v>6</v>
      </c>
      <c r="R94">
        <v>6</v>
      </c>
      <c r="S94">
        <v>6</v>
      </c>
    </row>
    <row r="95" spans="1:19" x14ac:dyDescent="0.3">
      <c r="A95" t="s">
        <v>156</v>
      </c>
      <c r="B95" s="1">
        <v>5.7900000000000002E-60</v>
      </c>
      <c r="C95">
        <v>22.10239</v>
      </c>
      <c r="D95">
        <v>21.537489999999998</v>
      </c>
      <c r="E95">
        <v>22.075679999999998</v>
      </c>
      <c r="F95">
        <v>21.927583311088121</v>
      </c>
      <c r="G95">
        <v>19.644369300771334</v>
      </c>
      <c r="H95">
        <v>23.281359999999999</v>
      </c>
      <c r="I95">
        <v>23.30368</v>
      </c>
      <c r="J95">
        <v>23.134219999999999</v>
      </c>
      <c r="K95">
        <v>23.241688935283399</v>
      </c>
      <c r="L95">
        <v>19.245880216970711</v>
      </c>
      <c r="M95">
        <v>1.3141056241952731</v>
      </c>
      <c r="N95">
        <v>5.6542350916407582E-4</v>
      </c>
      <c r="O95" t="s">
        <v>978</v>
      </c>
      <c r="P95" t="s">
        <v>715</v>
      </c>
      <c r="Q95">
        <v>9</v>
      </c>
      <c r="R95">
        <v>9</v>
      </c>
      <c r="S95">
        <v>9</v>
      </c>
    </row>
    <row r="96" spans="1:19" x14ac:dyDescent="0.3">
      <c r="A96" t="s">
        <v>206</v>
      </c>
      <c r="B96" s="1">
        <v>3.2699999999999999E-24</v>
      </c>
      <c r="C96">
        <v>20.90925</v>
      </c>
      <c r="D96">
        <v>20.73471</v>
      </c>
      <c r="E96">
        <v>21.420750000000002</v>
      </c>
      <c r="F96">
        <v>21.051807893687798</v>
      </c>
      <c r="G96">
        <v>19.094948941135307</v>
      </c>
      <c r="H96">
        <v>22.710699999999999</v>
      </c>
      <c r="I96">
        <v>22.437940000000001</v>
      </c>
      <c r="J96">
        <v>22.38822</v>
      </c>
      <c r="K96">
        <v>22.519389015048759</v>
      </c>
      <c r="L96">
        <v>19.505962855015117</v>
      </c>
      <c r="M96">
        <v>1.4675811213609629</v>
      </c>
      <c r="N96">
        <v>2.0395882741165629E-3</v>
      </c>
      <c r="O96" t="s">
        <v>978</v>
      </c>
      <c r="P96" t="s">
        <v>719</v>
      </c>
      <c r="Q96">
        <v>7</v>
      </c>
      <c r="R96">
        <v>7</v>
      </c>
      <c r="S96">
        <v>7</v>
      </c>
    </row>
    <row r="97" spans="1:19" x14ac:dyDescent="0.3">
      <c r="A97" t="s">
        <v>487</v>
      </c>
      <c r="B97" s="1">
        <v>6.2800000000000002E-20</v>
      </c>
      <c r="C97">
        <v>20.067499999999999</v>
      </c>
      <c r="D97">
        <v>20.347110000000001</v>
      </c>
      <c r="E97">
        <v>20.479810000000001</v>
      </c>
      <c r="F97">
        <v>20.308193570846907</v>
      </c>
      <c r="G97">
        <v>17.491944620501386</v>
      </c>
      <c r="H97">
        <v>23.869199999999999</v>
      </c>
      <c r="I97">
        <v>23.39911</v>
      </c>
      <c r="J97">
        <v>23.707460000000001</v>
      </c>
      <c r="K97">
        <v>23.671526036098921</v>
      </c>
      <c r="L97">
        <v>21.036182407099314</v>
      </c>
      <c r="M97">
        <v>3.3633324652520122</v>
      </c>
      <c r="N97">
        <v>6.3722678965142689E-4</v>
      </c>
      <c r="O97" t="s">
        <v>978</v>
      </c>
      <c r="P97" t="s">
        <v>919</v>
      </c>
      <c r="Q97">
        <v>7</v>
      </c>
      <c r="R97">
        <v>7</v>
      </c>
      <c r="S97">
        <v>7</v>
      </c>
    </row>
    <row r="98" spans="1:19" x14ac:dyDescent="0.3">
      <c r="A98" t="s">
        <v>238</v>
      </c>
      <c r="B98" s="1">
        <v>5.6999999999999998E-78</v>
      </c>
      <c r="C98">
        <v>20.866199999999999</v>
      </c>
      <c r="D98">
        <v>20.413799999999998</v>
      </c>
      <c r="E98">
        <v>21.865860000000001</v>
      </c>
      <c r="F98">
        <v>21.180550346951296</v>
      </c>
      <c r="G98">
        <v>20.285136286775366</v>
      </c>
      <c r="H98">
        <v>23.559760000000001</v>
      </c>
      <c r="I98">
        <v>24.6953</v>
      </c>
      <c r="J98">
        <v>23.692540000000001</v>
      </c>
      <c r="K98">
        <v>24.07692218668663</v>
      </c>
      <c r="L98">
        <v>22.971213273437463</v>
      </c>
      <c r="M98">
        <v>2.8963718397353375</v>
      </c>
      <c r="N98">
        <v>3.3261976219403341E-2</v>
      </c>
      <c r="O98" t="s">
        <v>978</v>
      </c>
      <c r="P98" t="s">
        <v>720</v>
      </c>
      <c r="Q98">
        <v>5</v>
      </c>
      <c r="R98">
        <v>5</v>
      </c>
      <c r="S98">
        <v>5</v>
      </c>
    </row>
    <row r="99" spans="1:19" x14ac:dyDescent="0.3">
      <c r="A99" t="s">
        <v>210</v>
      </c>
      <c r="B99" s="1">
        <v>6.0100000000000001E-50</v>
      </c>
      <c r="C99">
        <v>23.244019999999999</v>
      </c>
      <c r="D99">
        <v>23.029109999999999</v>
      </c>
      <c r="E99">
        <v>21.776240000000001</v>
      </c>
      <c r="F99">
        <v>22.811655075412887</v>
      </c>
      <c r="G99">
        <v>21.669992524054909</v>
      </c>
      <c r="H99">
        <v>24.686140000000002</v>
      </c>
      <c r="I99">
        <v>25.49494</v>
      </c>
      <c r="J99">
        <v>24.144290000000002</v>
      </c>
      <c r="K99">
        <v>24.883016967729123</v>
      </c>
      <c r="L99">
        <v>23.8164972019018</v>
      </c>
      <c r="M99">
        <v>2.0713618923162351</v>
      </c>
      <c r="N99">
        <v>5.428986091947257E-2</v>
      </c>
      <c r="O99" t="s">
        <v>978</v>
      </c>
      <c r="P99" t="s">
        <v>723</v>
      </c>
      <c r="Q99">
        <v>7</v>
      </c>
      <c r="R99">
        <v>5</v>
      </c>
      <c r="S99">
        <v>5</v>
      </c>
    </row>
    <row r="100" spans="1:19" x14ac:dyDescent="0.3">
      <c r="A100" t="s">
        <v>120</v>
      </c>
      <c r="B100" s="1">
        <v>3.14E-39</v>
      </c>
      <c r="C100">
        <v>23.999120000000001</v>
      </c>
      <c r="D100">
        <v>23.77495</v>
      </c>
      <c r="E100">
        <v>23.382840000000002</v>
      </c>
      <c r="F100">
        <v>23.740946925447211</v>
      </c>
      <c r="G100">
        <v>21.481909228444941</v>
      </c>
      <c r="H100">
        <v>25.11692</v>
      </c>
      <c r="I100">
        <v>24.75027</v>
      </c>
      <c r="J100">
        <v>24.380140000000001</v>
      </c>
      <c r="K100">
        <v>24.780284982980717</v>
      </c>
      <c r="L100">
        <v>22.798301579333621</v>
      </c>
      <c r="M100">
        <v>1.0393380575335056</v>
      </c>
      <c r="N100">
        <v>3.1076969828512418E-2</v>
      </c>
      <c r="O100" t="s">
        <v>978</v>
      </c>
      <c r="P100" t="s">
        <v>731</v>
      </c>
      <c r="Q100">
        <v>9</v>
      </c>
      <c r="R100">
        <v>9</v>
      </c>
      <c r="S100">
        <v>8</v>
      </c>
    </row>
    <row r="101" spans="1:19" x14ac:dyDescent="0.3">
      <c r="A101" t="s">
        <v>479</v>
      </c>
      <c r="B101" s="1">
        <v>3.7099999999999997E-64</v>
      </c>
      <c r="C101">
        <v>21.029789999999998</v>
      </c>
      <c r="D101">
        <v>21.635110000000001</v>
      </c>
      <c r="E101">
        <v>21.056360000000002</v>
      </c>
      <c r="F101">
        <v>21.268537617968384</v>
      </c>
      <c r="G101">
        <v>19.272300132682624</v>
      </c>
      <c r="H101">
        <v>23.020630000000001</v>
      </c>
      <c r="I101">
        <v>23.196090000000002</v>
      </c>
      <c r="J101">
        <v>22.803329999999999</v>
      </c>
      <c r="K101">
        <v>23.015570828884382</v>
      </c>
      <c r="L101">
        <v>20.127481982839708</v>
      </c>
      <c r="M101">
        <v>1.7470332109159963</v>
      </c>
      <c r="N101">
        <v>1.4031015306941418E-3</v>
      </c>
      <c r="O101" t="s">
        <v>978</v>
      </c>
      <c r="P101" t="s">
        <v>920</v>
      </c>
      <c r="Q101">
        <v>3</v>
      </c>
      <c r="R101">
        <v>3</v>
      </c>
      <c r="S101">
        <v>3</v>
      </c>
    </row>
    <row r="102" spans="1:19" x14ac:dyDescent="0.3">
      <c r="A102" t="s">
        <v>157</v>
      </c>
      <c r="B102" s="1">
        <v>5.7400000000000003E-25</v>
      </c>
      <c r="C102">
        <v>22.090620000000001</v>
      </c>
      <c r="D102">
        <v>21.988189999999999</v>
      </c>
      <c r="E102">
        <v>21.57741</v>
      </c>
      <c r="F102">
        <v>21.901885224540969</v>
      </c>
      <c r="G102">
        <v>19.417873803674972</v>
      </c>
      <c r="H102">
        <v>23.138539999999999</v>
      </c>
      <c r="I102">
        <v>24.044270000000001</v>
      </c>
      <c r="J102">
        <v>23.22766</v>
      </c>
      <c r="K102">
        <v>23.530752403362243</v>
      </c>
      <c r="L102">
        <v>22.100414183528517</v>
      </c>
      <c r="M102">
        <v>1.6288671788212779</v>
      </c>
      <c r="N102">
        <v>3.5491085321924215E-2</v>
      </c>
      <c r="O102" t="s">
        <v>978</v>
      </c>
      <c r="P102" t="s">
        <v>733</v>
      </c>
      <c r="Q102">
        <v>6</v>
      </c>
      <c r="R102">
        <v>5</v>
      </c>
      <c r="S102">
        <v>5</v>
      </c>
    </row>
    <row r="103" spans="1:19" x14ac:dyDescent="0.3">
      <c r="A103" t="s">
        <v>47</v>
      </c>
      <c r="B103" s="1">
        <v>1.11E-224</v>
      </c>
      <c r="C103">
        <v>25.580120000000001</v>
      </c>
      <c r="D103">
        <v>24.920480000000001</v>
      </c>
      <c r="E103">
        <v>25.010649999999998</v>
      </c>
      <c r="F103">
        <v>25.201113304011944</v>
      </c>
      <c r="G103">
        <v>23.266243407065321</v>
      </c>
      <c r="H103">
        <v>26.693650000000002</v>
      </c>
      <c r="I103">
        <v>26.565069999999999</v>
      </c>
      <c r="J103">
        <v>26.981960000000001</v>
      </c>
      <c r="K103">
        <v>26.757585566984986</v>
      </c>
      <c r="L103">
        <v>24.033323349979923</v>
      </c>
      <c r="M103">
        <v>1.5564722629730465</v>
      </c>
      <c r="N103">
        <v>2.8683148941095584E-3</v>
      </c>
      <c r="O103" t="s">
        <v>978</v>
      </c>
      <c r="P103" t="s">
        <v>735</v>
      </c>
      <c r="Q103">
        <v>21</v>
      </c>
      <c r="R103">
        <v>21</v>
      </c>
      <c r="S103">
        <v>16</v>
      </c>
    </row>
    <row r="104" spans="1:19" x14ac:dyDescent="0.3">
      <c r="A104" t="s">
        <v>476</v>
      </c>
      <c r="B104" s="1">
        <v>1.5599999999999999E-76</v>
      </c>
      <c r="C104">
        <v>21.069400000000002</v>
      </c>
      <c r="D104">
        <v>20.758009999999999</v>
      </c>
      <c r="E104">
        <v>21.236899999999999</v>
      </c>
      <c r="F104">
        <v>21.034833649350436</v>
      </c>
      <c r="G104">
        <v>18.425024360232172</v>
      </c>
      <c r="H104">
        <v>22.388559999999998</v>
      </c>
      <c r="I104">
        <v>24.417059999999999</v>
      </c>
      <c r="J104">
        <v>22.321110000000001</v>
      </c>
      <c r="K104">
        <v>23.39674273693036</v>
      </c>
      <c r="L104">
        <v>23.229693602916626</v>
      </c>
      <c r="M104">
        <v>2.3619090875799222</v>
      </c>
      <c r="N104">
        <v>0.19255089987519355</v>
      </c>
      <c r="O104" t="s">
        <v>978</v>
      </c>
      <c r="P104" t="s">
        <v>922</v>
      </c>
      <c r="Q104">
        <v>9</v>
      </c>
      <c r="R104">
        <v>8</v>
      </c>
      <c r="S104">
        <v>7</v>
      </c>
    </row>
    <row r="105" spans="1:19" x14ac:dyDescent="0.3">
      <c r="A105" t="s">
        <v>117</v>
      </c>
      <c r="B105" s="1">
        <v>1.99E-56</v>
      </c>
      <c r="C105">
        <v>22.384530000000002</v>
      </c>
      <c r="D105">
        <v>21.346240000000002</v>
      </c>
      <c r="E105">
        <v>21.999690000000001</v>
      </c>
      <c r="F105">
        <v>21.971266361544956</v>
      </c>
      <c r="G105">
        <v>20.423662666478439</v>
      </c>
      <c r="H105">
        <v>23.724419999999999</v>
      </c>
      <c r="I105">
        <v>23.816649999999999</v>
      </c>
      <c r="J105">
        <v>23.522410000000001</v>
      </c>
      <c r="K105">
        <v>23.692992592694996</v>
      </c>
      <c r="L105">
        <v>20.403848072604315</v>
      </c>
      <c r="M105">
        <v>1.7217262311500401</v>
      </c>
      <c r="N105">
        <v>1.1586220090722833E-3</v>
      </c>
      <c r="O105" t="s">
        <v>978</v>
      </c>
      <c r="P105" t="s">
        <v>923</v>
      </c>
      <c r="Q105">
        <v>9</v>
      </c>
      <c r="R105">
        <v>9</v>
      </c>
      <c r="S105">
        <v>9</v>
      </c>
    </row>
    <row r="106" spans="1:19" x14ac:dyDescent="0.3">
      <c r="A106" t="s">
        <v>132</v>
      </c>
      <c r="B106" s="1">
        <v>4.1599999999999998E-99</v>
      </c>
      <c r="C106">
        <v>22.454979999999999</v>
      </c>
      <c r="D106">
        <v>22.87556</v>
      </c>
      <c r="E106">
        <v>22.129020000000001</v>
      </c>
      <c r="F106">
        <v>22.519050199723232</v>
      </c>
      <c r="G106">
        <v>20.582980480395527</v>
      </c>
      <c r="H106">
        <v>24.431159999999998</v>
      </c>
      <c r="I106">
        <v>24.294180000000001</v>
      </c>
      <c r="J106">
        <v>24.158619999999999</v>
      </c>
      <c r="K106">
        <v>24.298941357084146</v>
      </c>
      <c r="L106">
        <v>20.893467870746758</v>
      </c>
      <c r="M106">
        <v>1.7798911573609109</v>
      </c>
      <c r="N106">
        <v>5.353015078362923E-4</v>
      </c>
      <c r="O106" t="s">
        <v>978</v>
      </c>
      <c r="P106" t="s">
        <v>743</v>
      </c>
      <c r="Q106">
        <v>10</v>
      </c>
      <c r="R106">
        <v>10</v>
      </c>
      <c r="S106">
        <v>10</v>
      </c>
    </row>
    <row r="107" spans="1:19" x14ac:dyDescent="0.3">
      <c r="A107" t="s">
        <v>184</v>
      </c>
      <c r="B107" s="1">
        <v>3.3700000000000003E-42</v>
      </c>
      <c r="C107">
        <v>21.595500000000001</v>
      </c>
      <c r="D107">
        <v>21.90841</v>
      </c>
      <c r="E107">
        <v>21.142710000000001</v>
      </c>
      <c r="F107">
        <v>21.582378987293012</v>
      </c>
      <c r="G107">
        <v>19.629215562859937</v>
      </c>
      <c r="H107">
        <v>22.39</v>
      </c>
      <c r="I107">
        <v>22.702739999999999</v>
      </c>
      <c r="J107">
        <v>22.862829999999999</v>
      </c>
      <c r="K107">
        <v>22.664964757003943</v>
      </c>
      <c r="L107">
        <v>20.038167860261993</v>
      </c>
      <c r="M107">
        <v>1.0825857697109302</v>
      </c>
      <c r="N107">
        <v>1.0736486238314361E-2</v>
      </c>
      <c r="O107" t="s">
        <v>978</v>
      </c>
      <c r="P107" t="s">
        <v>745</v>
      </c>
      <c r="Q107">
        <v>5</v>
      </c>
      <c r="R107">
        <v>4</v>
      </c>
      <c r="S107">
        <v>3</v>
      </c>
    </row>
    <row r="108" spans="1:19" x14ac:dyDescent="0.3">
      <c r="A108" t="s">
        <v>129</v>
      </c>
      <c r="B108" s="1">
        <v>5.0600000000000003E-101</v>
      </c>
      <c r="C108">
        <v>23.422650000000001</v>
      </c>
      <c r="D108">
        <v>23.449100000000001</v>
      </c>
      <c r="E108">
        <v>23.43505</v>
      </c>
      <c r="F108">
        <v>23.435640470459973</v>
      </c>
      <c r="G108">
        <v>16.667617215546596</v>
      </c>
      <c r="H108">
        <v>24.73169</v>
      </c>
      <c r="I108">
        <v>24.75863</v>
      </c>
      <c r="J108">
        <v>23.959520000000001</v>
      </c>
      <c r="K108">
        <v>24.527670185447995</v>
      </c>
      <c r="L108">
        <v>22.702033805268389</v>
      </c>
      <c r="M108">
        <v>1.0920297149880189</v>
      </c>
      <c r="N108">
        <v>3.1108177294323771E-2</v>
      </c>
      <c r="O108" t="s">
        <v>978</v>
      </c>
      <c r="P108" t="s">
        <v>555</v>
      </c>
      <c r="Q108">
        <v>15</v>
      </c>
      <c r="R108">
        <v>15</v>
      </c>
      <c r="S108">
        <v>8</v>
      </c>
    </row>
    <row r="109" spans="1:19" x14ac:dyDescent="0.3">
      <c r="A109" t="s">
        <v>490</v>
      </c>
      <c r="B109" s="1">
        <v>3.2999999999999998E-56</v>
      </c>
      <c r="C109">
        <v>20.88457</v>
      </c>
      <c r="D109">
        <v>20.711369999999999</v>
      </c>
      <c r="E109">
        <v>20.253270000000001</v>
      </c>
      <c r="F109">
        <v>20.640151403939633</v>
      </c>
      <c r="G109">
        <v>18.418816841127356</v>
      </c>
      <c r="H109">
        <v>22.001059999999999</v>
      </c>
      <c r="I109">
        <v>21.321359999999999</v>
      </c>
      <c r="J109">
        <v>21.542269999999998</v>
      </c>
      <c r="K109">
        <v>21.649918896536104</v>
      </c>
      <c r="L109">
        <v>19.635869041555193</v>
      </c>
      <c r="M109">
        <v>1.0097674925964719</v>
      </c>
      <c r="N109">
        <v>3.182430435710544E-2</v>
      </c>
      <c r="O109" t="s">
        <v>978</v>
      </c>
      <c r="P109" t="s">
        <v>924</v>
      </c>
      <c r="Q109">
        <v>5</v>
      </c>
      <c r="R109">
        <v>5</v>
      </c>
      <c r="S109">
        <v>5</v>
      </c>
    </row>
    <row r="110" spans="1:19" x14ac:dyDescent="0.3">
      <c r="A110" t="s">
        <v>97</v>
      </c>
      <c r="B110" s="1">
        <v>1.67E-50</v>
      </c>
      <c r="C110">
        <v>23.01369</v>
      </c>
      <c r="D110">
        <v>22.26324</v>
      </c>
      <c r="E110">
        <v>22.756399999999999</v>
      </c>
      <c r="F110">
        <v>22.710322593705662</v>
      </c>
      <c r="G110">
        <v>20.720797283342204</v>
      </c>
      <c r="H110">
        <v>24.215119999999999</v>
      </c>
      <c r="I110">
        <v>23.959959999999999</v>
      </c>
      <c r="J110">
        <v>23.86543</v>
      </c>
      <c r="K110">
        <v>24.021181087192193</v>
      </c>
      <c r="L110">
        <v>21.058315312929928</v>
      </c>
      <c r="M110">
        <v>1.3108584934865337</v>
      </c>
      <c r="N110">
        <v>3.2048767783106284E-3</v>
      </c>
      <c r="O110" t="s">
        <v>978</v>
      </c>
      <c r="P110" t="s">
        <v>747</v>
      </c>
      <c r="Q110">
        <v>8</v>
      </c>
      <c r="R110">
        <v>8</v>
      </c>
      <c r="S110">
        <v>8</v>
      </c>
    </row>
    <row r="111" spans="1:19" x14ac:dyDescent="0.3">
      <c r="A111" t="s">
        <v>254</v>
      </c>
      <c r="B111" s="1">
        <v>5.6900000000000001E-41</v>
      </c>
      <c r="C111">
        <v>21.057749999999999</v>
      </c>
      <c r="D111">
        <v>22.661580000000001</v>
      </c>
      <c r="E111">
        <v>23.160340000000001</v>
      </c>
      <c r="F111">
        <v>22.53184657627272</v>
      </c>
      <c r="G111">
        <v>21.791433496989704</v>
      </c>
      <c r="H111">
        <v>25.027200000000001</v>
      </c>
      <c r="I111">
        <v>25.278210000000001</v>
      </c>
      <c r="J111">
        <v>23.862780000000001</v>
      </c>
      <c r="K111">
        <v>24.840688312787911</v>
      </c>
      <c r="L111">
        <v>23.655708451513995</v>
      </c>
      <c r="M111">
        <v>2.3088417365151899</v>
      </c>
      <c r="N111">
        <v>3.8743620287711417E-2</v>
      </c>
      <c r="O111" t="s">
        <v>978</v>
      </c>
      <c r="P111" t="s">
        <v>748</v>
      </c>
      <c r="Q111">
        <v>6</v>
      </c>
      <c r="R111">
        <v>6</v>
      </c>
      <c r="S111">
        <v>6</v>
      </c>
    </row>
    <row r="112" spans="1:19" x14ac:dyDescent="0.3">
      <c r="A112" t="s">
        <v>469</v>
      </c>
      <c r="B112" s="1">
        <v>5.95E-47</v>
      </c>
      <c r="C112">
        <v>20.970359999999999</v>
      </c>
      <c r="D112">
        <v>21.264479999999999</v>
      </c>
      <c r="E112">
        <v>21.761299999999999</v>
      </c>
      <c r="F112">
        <v>21.369563280603089</v>
      </c>
      <c r="G112">
        <v>19.550745322807543</v>
      </c>
      <c r="H112">
        <v>24.366530000000001</v>
      </c>
      <c r="I112">
        <v>26.691389999999998</v>
      </c>
      <c r="J112">
        <v>25.199369999999998</v>
      </c>
      <c r="K112">
        <v>25.743442636617861</v>
      </c>
      <c r="L112">
        <v>25.454639889005243</v>
      </c>
      <c r="M112">
        <v>4.3738793560147684</v>
      </c>
      <c r="N112">
        <v>0.1143307788727566</v>
      </c>
      <c r="O112" t="s">
        <v>978</v>
      </c>
      <c r="P112" t="s">
        <v>925</v>
      </c>
      <c r="Q112">
        <v>7</v>
      </c>
      <c r="R112">
        <v>7</v>
      </c>
      <c r="S112">
        <v>7</v>
      </c>
    </row>
    <row r="113" spans="1:19" x14ac:dyDescent="0.3">
      <c r="A113" t="s">
        <v>481</v>
      </c>
      <c r="B113" s="1">
        <v>1E-22</v>
      </c>
      <c r="C113">
        <v>20.80057</v>
      </c>
      <c r="D113">
        <v>20.946210000000001</v>
      </c>
      <c r="E113">
        <v>20.908809999999999</v>
      </c>
      <c r="F113">
        <v>20.886508426424502</v>
      </c>
      <c r="G113">
        <v>16.616332187812208</v>
      </c>
      <c r="H113">
        <v>21.821280000000002</v>
      </c>
      <c r="I113">
        <v>23.379809999999999</v>
      </c>
      <c r="J113">
        <v>22.063549999999999</v>
      </c>
      <c r="K113">
        <v>22.594822907672516</v>
      </c>
      <c r="L113">
        <v>21.924767880859548</v>
      </c>
      <c r="M113">
        <v>1.7083144812480131</v>
      </c>
      <c r="N113">
        <v>0.12845623306587595</v>
      </c>
      <c r="O113" t="s">
        <v>978</v>
      </c>
      <c r="P113" t="s">
        <v>921</v>
      </c>
      <c r="Q113">
        <v>8</v>
      </c>
      <c r="R113">
        <v>8</v>
      </c>
      <c r="S113">
        <v>8</v>
      </c>
    </row>
    <row r="114" spans="1:19" x14ac:dyDescent="0.3">
      <c r="A114" t="s">
        <v>478</v>
      </c>
      <c r="B114" s="1">
        <v>1.66E-28</v>
      </c>
      <c r="C114">
        <v>20.035640000000001</v>
      </c>
      <c r="D114">
        <v>20.945709999999998</v>
      </c>
      <c r="E114">
        <v>21.08109</v>
      </c>
      <c r="F114">
        <v>20.756107230351905</v>
      </c>
      <c r="G114">
        <v>19.220880942858628</v>
      </c>
      <c r="H114">
        <v>24.611499999999999</v>
      </c>
      <c r="I114">
        <v>22.984850000000002</v>
      </c>
      <c r="J114">
        <v>21.69511</v>
      </c>
      <c r="K114">
        <v>23.568842695371018</v>
      </c>
      <c r="L114">
        <v>23.47793044901983</v>
      </c>
      <c r="M114">
        <v>2.8127354650191152</v>
      </c>
      <c r="N114">
        <v>0.18925734404662126</v>
      </c>
      <c r="O114" t="s">
        <v>978</v>
      </c>
      <c r="P114" t="s">
        <v>926</v>
      </c>
      <c r="Q114">
        <v>8</v>
      </c>
      <c r="R114">
        <v>8</v>
      </c>
      <c r="S114">
        <v>8</v>
      </c>
    </row>
    <row r="115" spans="1:19" x14ac:dyDescent="0.3">
      <c r="A115" t="s">
        <v>244</v>
      </c>
      <c r="B115" s="1">
        <v>6.7399999999999998E-73</v>
      </c>
      <c r="C115">
        <v>21.022490000000001</v>
      </c>
      <c r="D115">
        <v>21.083559999999999</v>
      </c>
      <c r="E115">
        <v>19.665569999999999</v>
      </c>
      <c r="F115">
        <v>20.720651632095983</v>
      </c>
      <c r="G115">
        <v>19.568722924622843</v>
      </c>
      <c r="H115">
        <v>25.215489999999999</v>
      </c>
      <c r="I115">
        <v>26.15052</v>
      </c>
      <c r="J115">
        <v>24.90578</v>
      </c>
      <c r="K115">
        <v>25.525339176774178</v>
      </c>
      <c r="L115">
        <v>24.454845218606472</v>
      </c>
      <c r="M115">
        <v>4.8046875446781945</v>
      </c>
      <c r="N115">
        <v>2.4774472626703056E-2</v>
      </c>
      <c r="O115" t="s">
        <v>978</v>
      </c>
      <c r="P115" t="s">
        <v>673</v>
      </c>
      <c r="Q115">
        <v>15</v>
      </c>
      <c r="R115">
        <v>15</v>
      </c>
      <c r="S115">
        <v>13</v>
      </c>
    </row>
    <row r="116" spans="1:19" x14ac:dyDescent="0.3">
      <c r="A116" t="s">
        <v>501</v>
      </c>
      <c r="B116" s="1">
        <v>4.8199999999999999E-11</v>
      </c>
      <c r="C116">
        <v>17.34975</v>
      </c>
      <c r="D116">
        <v>17.06897</v>
      </c>
      <c r="E116">
        <v>15.742990000000001</v>
      </c>
      <c r="F116">
        <v>16.870117435551062</v>
      </c>
      <c r="G116">
        <v>15.827529689494938</v>
      </c>
      <c r="H116">
        <v>26.17137</v>
      </c>
      <c r="I116">
        <v>25.133710000000001</v>
      </c>
      <c r="J116">
        <v>23.566050000000001</v>
      </c>
      <c r="K116">
        <v>25.31013931417673</v>
      </c>
      <c r="L116">
        <v>24.92470927096257</v>
      </c>
      <c r="M116">
        <v>8.4400218786256662</v>
      </c>
      <c r="N116">
        <v>8.7067661485265832E-2</v>
      </c>
      <c r="O116" t="s">
        <v>978</v>
      </c>
      <c r="P116" t="s">
        <v>531</v>
      </c>
      <c r="Q116">
        <v>3</v>
      </c>
      <c r="R116">
        <v>3</v>
      </c>
      <c r="S116">
        <v>3</v>
      </c>
    </row>
    <row r="117" spans="1:19" x14ac:dyDescent="0.3">
      <c r="A117" t="s">
        <v>222</v>
      </c>
      <c r="B117" s="1">
        <v>4.1799999999999997E-67</v>
      </c>
      <c r="C117">
        <v>21.484929999999999</v>
      </c>
      <c r="D117">
        <v>21.15549</v>
      </c>
      <c r="E117">
        <v>21.508959999999998</v>
      </c>
      <c r="F117">
        <v>21.391893001852218</v>
      </c>
      <c r="G117">
        <v>18.461710576178767</v>
      </c>
      <c r="H117">
        <v>22.8232</v>
      </c>
      <c r="I117">
        <v>23.922979999999999</v>
      </c>
      <c r="J117">
        <v>22.511089999999999</v>
      </c>
      <c r="K117">
        <v>23.219609034238218</v>
      </c>
      <c r="L117">
        <v>22.35481136666484</v>
      </c>
      <c r="M117">
        <v>1.8277160323859967</v>
      </c>
      <c r="N117">
        <v>8.6630386208767104E-2</v>
      </c>
      <c r="O117" t="s">
        <v>978</v>
      </c>
      <c r="P117" t="s">
        <v>757</v>
      </c>
      <c r="Q117">
        <v>5</v>
      </c>
      <c r="R117">
        <v>5</v>
      </c>
      <c r="S117">
        <v>5</v>
      </c>
    </row>
    <row r="118" spans="1:19" x14ac:dyDescent="0.3">
      <c r="A118" t="s">
        <v>226</v>
      </c>
      <c r="B118" s="1">
        <v>3.1200000000000003E-29</v>
      </c>
      <c r="C118">
        <v>19.527909999999999</v>
      </c>
      <c r="D118">
        <v>20.92238</v>
      </c>
      <c r="E118">
        <v>21.868839999999999</v>
      </c>
      <c r="F118">
        <v>21.063168495025085</v>
      </c>
      <c r="G118">
        <v>20.561066081719311</v>
      </c>
      <c r="H118">
        <v>25.391690000000001</v>
      </c>
      <c r="I118">
        <v>27.382529999999999</v>
      </c>
      <c r="J118">
        <v>23.401979999999998</v>
      </c>
      <c r="K118">
        <v>26.19256520529531</v>
      </c>
      <c r="L118">
        <v>26.369361940280552</v>
      </c>
      <c r="M118">
        <v>5.1293967102702238</v>
      </c>
      <c r="N118">
        <v>0.21090269285991145</v>
      </c>
      <c r="O118" t="s">
        <v>978</v>
      </c>
      <c r="P118" t="s">
        <v>758</v>
      </c>
      <c r="Q118">
        <v>4</v>
      </c>
      <c r="R118">
        <v>4</v>
      </c>
      <c r="S118">
        <v>4</v>
      </c>
    </row>
    <row r="119" spans="1:19" x14ac:dyDescent="0.3">
      <c r="A119" t="s">
        <v>142</v>
      </c>
      <c r="B119" s="1">
        <v>2.6E-36</v>
      </c>
      <c r="C119">
        <v>21.944099999999999</v>
      </c>
      <c r="D119">
        <v>22.131039999999999</v>
      </c>
      <c r="E119">
        <v>22.900559999999999</v>
      </c>
      <c r="F119">
        <v>22.387313797797226</v>
      </c>
      <c r="G119">
        <v>20.966484956722411</v>
      </c>
      <c r="H119">
        <v>25.66058</v>
      </c>
      <c r="I119">
        <v>25.040130000000001</v>
      </c>
      <c r="J119">
        <v>24.44903</v>
      </c>
      <c r="K119">
        <v>25.13377634603188</v>
      </c>
      <c r="L119">
        <v>23.857683484246991</v>
      </c>
      <c r="M119">
        <v>2.7464625482346552</v>
      </c>
      <c r="N119">
        <v>2.4064310351496608E-2</v>
      </c>
      <c r="O119" t="s">
        <v>978</v>
      </c>
      <c r="P119" t="s">
        <v>759</v>
      </c>
      <c r="Q119">
        <v>2</v>
      </c>
      <c r="R119">
        <v>2</v>
      </c>
      <c r="S119">
        <v>2</v>
      </c>
    </row>
    <row r="120" spans="1:19" x14ac:dyDescent="0.3">
      <c r="A120" t="s">
        <v>247</v>
      </c>
      <c r="B120" s="1">
        <v>1.7900000000000001E-48</v>
      </c>
      <c r="C120">
        <v>20.778199999999998</v>
      </c>
      <c r="D120">
        <v>21.791820000000001</v>
      </c>
      <c r="E120">
        <v>20.75825</v>
      </c>
      <c r="F120">
        <v>21.19512533632065</v>
      </c>
      <c r="G120">
        <v>20.022617627729858</v>
      </c>
      <c r="H120">
        <v>22.492989999999999</v>
      </c>
      <c r="I120">
        <v>22.934470000000001</v>
      </c>
      <c r="J120">
        <v>22.694600000000001</v>
      </c>
      <c r="K120">
        <v>22.718667077880212</v>
      </c>
      <c r="L120">
        <v>20.017299679975071</v>
      </c>
      <c r="M120">
        <v>1.5235417415595605</v>
      </c>
      <c r="N120">
        <v>6.5810537403740432E-3</v>
      </c>
      <c r="O120" t="s">
        <v>978</v>
      </c>
      <c r="P120" t="s">
        <v>601</v>
      </c>
      <c r="Q120">
        <v>10</v>
      </c>
      <c r="R120">
        <v>5</v>
      </c>
      <c r="S120">
        <v>5</v>
      </c>
    </row>
    <row r="121" spans="1:19" x14ac:dyDescent="0.3">
      <c r="A121" t="s">
        <v>171</v>
      </c>
      <c r="B121">
        <v>0</v>
      </c>
      <c r="C121">
        <v>21.262409999999999</v>
      </c>
      <c r="D121">
        <v>24.717849999999999</v>
      </c>
      <c r="E121">
        <v>21.276230000000002</v>
      </c>
      <c r="F121">
        <v>23.375580704275713</v>
      </c>
      <c r="G121">
        <v>23.786769355677276</v>
      </c>
      <c r="H121">
        <v>26.96003</v>
      </c>
      <c r="I121">
        <v>28.797889999999999</v>
      </c>
      <c r="J121">
        <v>26.220040000000001</v>
      </c>
      <c r="K121">
        <v>27.746218512182462</v>
      </c>
      <c r="L121">
        <v>27.65147632726822</v>
      </c>
      <c r="M121">
        <v>4.3706378079067498</v>
      </c>
      <c r="N121">
        <v>0.15392129787538344</v>
      </c>
      <c r="O121" t="s">
        <v>978</v>
      </c>
      <c r="P121" t="s">
        <v>762</v>
      </c>
      <c r="Q121">
        <v>12</v>
      </c>
      <c r="R121">
        <v>12</v>
      </c>
      <c r="S121">
        <v>12</v>
      </c>
    </row>
    <row r="122" spans="1:19" x14ac:dyDescent="0.3">
      <c r="A122" t="s">
        <v>108</v>
      </c>
      <c r="B122" s="1">
        <v>1.4499999999999999E-93</v>
      </c>
      <c r="C122">
        <v>22.07985</v>
      </c>
      <c r="D122">
        <v>23.605920000000001</v>
      </c>
      <c r="E122">
        <v>22.24577</v>
      </c>
      <c r="F122">
        <v>22.817358995641762</v>
      </c>
      <c r="G122">
        <v>22.152987939557391</v>
      </c>
      <c r="H122">
        <v>25.05209</v>
      </c>
      <c r="I122">
        <v>26.04233</v>
      </c>
      <c r="J122">
        <v>25.413219999999999</v>
      </c>
      <c r="K122">
        <v>25.561683485432866</v>
      </c>
      <c r="L122">
        <v>24.07436203328491</v>
      </c>
      <c r="M122">
        <v>2.7443244897911052</v>
      </c>
      <c r="N122">
        <v>1.6203493793903619E-2</v>
      </c>
      <c r="O122" t="s">
        <v>978</v>
      </c>
      <c r="P122" t="s">
        <v>584</v>
      </c>
      <c r="Q122">
        <v>16</v>
      </c>
      <c r="R122">
        <v>15</v>
      </c>
      <c r="S122">
        <v>14</v>
      </c>
    </row>
    <row r="123" spans="1:19" x14ac:dyDescent="0.3">
      <c r="A123" t="s">
        <v>42</v>
      </c>
      <c r="B123" s="1">
        <v>2.9300000000000003E-17</v>
      </c>
      <c r="C123">
        <v>24.553619999999999</v>
      </c>
      <c r="D123">
        <v>24.774899999999999</v>
      </c>
      <c r="E123">
        <v>25.013500000000001</v>
      </c>
      <c r="F123">
        <v>24.792893722981567</v>
      </c>
      <c r="G123">
        <v>22.143505066248046</v>
      </c>
      <c r="H123">
        <v>27.895040000000002</v>
      </c>
      <c r="I123">
        <v>29.033729999999998</v>
      </c>
      <c r="J123">
        <v>27.028130000000001</v>
      </c>
      <c r="K123">
        <v>28.217018118705774</v>
      </c>
      <c r="L123">
        <v>27.668417928462393</v>
      </c>
      <c r="M123">
        <v>3.4241243957242058</v>
      </c>
      <c r="N123">
        <v>8.3226648957700877E-2</v>
      </c>
      <c r="P123" t="s">
        <v>522</v>
      </c>
      <c r="Q123">
        <v>5</v>
      </c>
      <c r="R123">
        <v>5</v>
      </c>
      <c r="S123">
        <v>4</v>
      </c>
    </row>
    <row r="124" spans="1:19" x14ac:dyDescent="0.3">
      <c r="A124" t="s">
        <v>86</v>
      </c>
      <c r="B124" s="1">
        <v>4.54E-70</v>
      </c>
      <c r="C124">
        <v>24.76633</v>
      </c>
      <c r="D124">
        <v>24.85894</v>
      </c>
      <c r="E124">
        <v>24.775950000000002</v>
      </c>
      <c r="F124">
        <v>24.801009561815889</v>
      </c>
      <c r="G124">
        <v>19.990336791620386</v>
      </c>
      <c r="H124">
        <v>27.23105</v>
      </c>
      <c r="I124">
        <v>28.04973</v>
      </c>
      <c r="J124">
        <v>26.880990000000001</v>
      </c>
      <c r="K124">
        <v>27.473232946778065</v>
      </c>
      <c r="L124">
        <v>26.27249503605838</v>
      </c>
      <c r="M124">
        <v>2.6722233849621775</v>
      </c>
      <c r="N124">
        <v>2.8400333352478515E-2</v>
      </c>
      <c r="P124" t="s">
        <v>523</v>
      </c>
      <c r="Q124">
        <v>2</v>
      </c>
      <c r="R124">
        <v>2</v>
      </c>
      <c r="S124">
        <v>2</v>
      </c>
    </row>
    <row r="125" spans="1:19" x14ac:dyDescent="0.3">
      <c r="A125" t="s">
        <v>9</v>
      </c>
      <c r="B125">
        <v>0</v>
      </c>
      <c r="C125">
        <v>28.962399999999999</v>
      </c>
      <c r="D125">
        <v>29.581199999999999</v>
      </c>
      <c r="E125">
        <v>28.62219</v>
      </c>
      <c r="F125">
        <v>29.111019050612356</v>
      </c>
      <c r="G125">
        <v>27.58343868740268</v>
      </c>
      <c r="H125">
        <v>31.515260000000001</v>
      </c>
      <c r="I125">
        <v>33.334049999999998</v>
      </c>
      <c r="J125">
        <v>30.688040000000001</v>
      </c>
      <c r="K125">
        <v>32.278378659576255</v>
      </c>
      <c r="L125">
        <v>32.193668673506579</v>
      </c>
      <c r="M125">
        <v>3.1673596089638965</v>
      </c>
      <c r="N125">
        <v>0.17822985339194838</v>
      </c>
      <c r="P125" t="s">
        <v>526</v>
      </c>
      <c r="Q125">
        <v>44</v>
      </c>
      <c r="R125">
        <v>44</v>
      </c>
      <c r="S125">
        <v>41</v>
      </c>
    </row>
    <row r="126" spans="1:19" x14ac:dyDescent="0.3">
      <c r="A126" t="s">
        <v>5</v>
      </c>
      <c r="B126">
        <v>0</v>
      </c>
      <c r="C126">
        <v>31.47711</v>
      </c>
      <c r="D126">
        <v>32.133510000000001</v>
      </c>
      <c r="E126">
        <v>30.260919999999999</v>
      </c>
      <c r="F126">
        <v>31.480262504762727</v>
      </c>
      <c r="G126">
        <v>30.673380969487489</v>
      </c>
      <c r="H126">
        <v>33.562399999999997</v>
      </c>
      <c r="I126">
        <v>34.900910000000003</v>
      </c>
      <c r="J126">
        <v>32.654629999999997</v>
      </c>
      <c r="K126">
        <v>33.99959518853678</v>
      </c>
      <c r="L126">
        <v>33.624475833481959</v>
      </c>
      <c r="M126">
        <v>2.5193326837740506</v>
      </c>
      <c r="N126">
        <v>0.13972102471172373</v>
      </c>
      <c r="P126" t="s">
        <v>527</v>
      </c>
      <c r="Q126">
        <v>45</v>
      </c>
      <c r="R126">
        <v>45</v>
      </c>
      <c r="S126">
        <v>45</v>
      </c>
    </row>
    <row r="127" spans="1:19" x14ac:dyDescent="0.3">
      <c r="A127" t="s">
        <v>27</v>
      </c>
      <c r="B127" s="1">
        <v>1.3500000000000001E-234</v>
      </c>
      <c r="C127">
        <v>26.08548</v>
      </c>
      <c r="D127">
        <v>26.191179999999999</v>
      </c>
      <c r="E127">
        <v>25.924589999999998</v>
      </c>
      <c r="F127">
        <v>26.071218163729412</v>
      </c>
      <c r="G127">
        <v>22.630190952450125</v>
      </c>
      <c r="H127">
        <v>28.41873</v>
      </c>
      <c r="I127">
        <v>29.82987</v>
      </c>
      <c r="J127">
        <v>27.724360000000001</v>
      </c>
      <c r="K127">
        <v>28.930518962691625</v>
      </c>
      <c r="L127">
        <v>28.536846955144458</v>
      </c>
      <c r="M127">
        <v>2.8593007989622099</v>
      </c>
      <c r="N127">
        <v>0.1213303017287386</v>
      </c>
      <c r="P127" t="s">
        <v>528</v>
      </c>
      <c r="Q127">
        <v>21</v>
      </c>
      <c r="R127">
        <v>21</v>
      </c>
      <c r="S127">
        <v>12</v>
      </c>
    </row>
    <row r="128" spans="1:19" x14ac:dyDescent="0.3">
      <c r="A128" t="s">
        <v>18</v>
      </c>
      <c r="B128">
        <v>0</v>
      </c>
      <c r="C128">
        <v>26.52882</v>
      </c>
      <c r="D128">
        <v>27.47475</v>
      </c>
      <c r="E128">
        <v>27.458729999999999</v>
      </c>
      <c r="F128">
        <v>27.216354775394919</v>
      </c>
      <c r="G128">
        <v>25.60972520865155</v>
      </c>
      <c r="H128">
        <v>30.19049</v>
      </c>
      <c r="I128">
        <v>31.152010000000001</v>
      </c>
      <c r="J128">
        <v>29.45252</v>
      </c>
      <c r="K128">
        <v>30.432103623591225</v>
      </c>
      <c r="L128">
        <v>29.659622102503882</v>
      </c>
      <c r="M128">
        <v>3.2157488481963066</v>
      </c>
      <c r="N128">
        <v>5.7856144100776136E-2</v>
      </c>
      <c r="P128" t="s">
        <v>529</v>
      </c>
      <c r="Q128">
        <v>21</v>
      </c>
      <c r="R128">
        <v>21</v>
      </c>
      <c r="S128">
        <v>21</v>
      </c>
    </row>
    <row r="129" spans="1:19" x14ac:dyDescent="0.3">
      <c r="A129" t="s">
        <v>127</v>
      </c>
      <c r="B129" s="1">
        <v>1.03E-52</v>
      </c>
      <c r="C129">
        <v>22.118320000000001</v>
      </c>
      <c r="D129">
        <v>24.376300000000001</v>
      </c>
      <c r="E129">
        <v>23.005749999999999</v>
      </c>
      <c r="F129">
        <v>23.465624836042583</v>
      </c>
      <c r="G129">
        <v>23.107400924423203</v>
      </c>
      <c r="H129">
        <v>26.707540000000002</v>
      </c>
      <c r="I129">
        <v>28.196010000000001</v>
      </c>
      <c r="J129">
        <v>26.525559999999999</v>
      </c>
      <c r="K129">
        <v>27.351366901044543</v>
      </c>
      <c r="L129">
        <v>26.816543749476136</v>
      </c>
      <c r="M129">
        <v>3.8857420650019634</v>
      </c>
      <c r="N129">
        <v>8.0009373716651219E-2</v>
      </c>
      <c r="P129" t="s">
        <v>530</v>
      </c>
      <c r="Q129">
        <v>4</v>
      </c>
      <c r="R129">
        <v>4</v>
      </c>
      <c r="S129">
        <v>2</v>
      </c>
    </row>
    <row r="130" spans="1:19" x14ac:dyDescent="0.3">
      <c r="A130" t="s">
        <v>87</v>
      </c>
      <c r="B130" s="1">
        <v>2.2E-32</v>
      </c>
      <c r="C130">
        <v>23.46189</v>
      </c>
      <c r="D130">
        <v>23.743549999999999</v>
      </c>
      <c r="E130">
        <v>23.038620000000002</v>
      </c>
      <c r="F130">
        <v>23.443170432606227</v>
      </c>
      <c r="G130">
        <v>21.373821124986613</v>
      </c>
      <c r="H130">
        <v>24.585660000000001</v>
      </c>
      <c r="I130">
        <v>24.406459999999999</v>
      </c>
      <c r="J130">
        <v>24.699169999999999</v>
      </c>
      <c r="K130">
        <v>24.568753808216744</v>
      </c>
      <c r="L130">
        <v>21.261469994374249</v>
      </c>
      <c r="M130">
        <v>1.125583375610518</v>
      </c>
      <c r="N130">
        <v>3.2314501009411242E-3</v>
      </c>
      <c r="P130" t="s">
        <v>533</v>
      </c>
      <c r="Q130">
        <v>7</v>
      </c>
      <c r="R130">
        <v>7</v>
      </c>
      <c r="S130">
        <v>7</v>
      </c>
    </row>
    <row r="131" spans="1:19" x14ac:dyDescent="0.3">
      <c r="A131" t="s">
        <v>251</v>
      </c>
      <c r="B131" s="1">
        <v>1.71E-199</v>
      </c>
      <c r="C131">
        <v>24.894580000000001</v>
      </c>
      <c r="D131">
        <v>25.859490000000001</v>
      </c>
      <c r="E131">
        <v>22.8368</v>
      </c>
      <c r="F131">
        <v>24.984135590346174</v>
      </c>
      <c r="G131">
        <v>24.67308019295454</v>
      </c>
      <c r="H131">
        <v>27.251239999999999</v>
      </c>
      <c r="I131">
        <v>28.84966</v>
      </c>
      <c r="J131">
        <v>27.237629999999999</v>
      </c>
      <c r="K131">
        <v>27.993598577302443</v>
      </c>
      <c r="L131">
        <v>27.482245453138287</v>
      </c>
      <c r="M131">
        <v>3.009462986956267</v>
      </c>
      <c r="N131">
        <v>9.9023717952191961E-2</v>
      </c>
      <c r="P131" t="s">
        <v>538</v>
      </c>
      <c r="Q131">
        <v>15</v>
      </c>
      <c r="R131">
        <v>15</v>
      </c>
      <c r="S131">
        <v>13</v>
      </c>
    </row>
    <row r="132" spans="1:19" x14ac:dyDescent="0.3">
      <c r="A132" t="s">
        <v>224</v>
      </c>
      <c r="B132" s="1">
        <v>1.0599999999999999E-85</v>
      </c>
      <c r="C132">
        <v>20.91459</v>
      </c>
      <c r="D132">
        <v>21.265509999999999</v>
      </c>
      <c r="E132">
        <v>22.087350000000001</v>
      </c>
      <c r="F132">
        <v>21.509074669979874</v>
      </c>
      <c r="G132">
        <v>20.313568965611378</v>
      </c>
      <c r="H132">
        <v>25.92961</v>
      </c>
      <c r="I132">
        <v>27.200790000000001</v>
      </c>
      <c r="J132">
        <v>25.292000000000002</v>
      </c>
      <c r="K132">
        <v>26.364835280381463</v>
      </c>
      <c r="L132">
        <v>25.834881921729455</v>
      </c>
      <c r="M132">
        <v>4.8557606104015898</v>
      </c>
      <c r="N132">
        <v>7.3242023290065655E-2</v>
      </c>
      <c r="P132" t="s">
        <v>546</v>
      </c>
      <c r="Q132">
        <v>10</v>
      </c>
      <c r="R132">
        <v>10</v>
      </c>
      <c r="S132">
        <v>10</v>
      </c>
    </row>
    <row r="133" spans="1:19" x14ac:dyDescent="0.3">
      <c r="A133" t="s">
        <v>223</v>
      </c>
      <c r="B133" s="1">
        <v>4.1400000000000003E-195</v>
      </c>
      <c r="C133">
        <v>21.607790000000001</v>
      </c>
      <c r="D133">
        <v>23.329370000000001</v>
      </c>
      <c r="E133">
        <v>22.423190000000002</v>
      </c>
      <c r="F133">
        <v>22.621611907405253</v>
      </c>
      <c r="G133">
        <v>21.835227228694912</v>
      </c>
      <c r="H133">
        <v>26.224979999999999</v>
      </c>
      <c r="I133">
        <v>25.799880000000002</v>
      </c>
      <c r="J133">
        <v>24.465630000000001</v>
      </c>
      <c r="K133">
        <v>25.66870568529442</v>
      </c>
      <c r="L133">
        <v>24.737930879046708</v>
      </c>
      <c r="M133">
        <v>3.047093777889168</v>
      </c>
      <c r="N133">
        <v>4.5161430740211894E-2</v>
      </c>
      <c r="P133" t="s">
        <v>549</v>
      </c>
      <c r="Q133">
        <v>17</v>
      </c>
      <c r="R133">
        <v>13</v>
      </c>
      <c r="S133">
        <v>13</v>
      </c>
    </row>
    <row r="134" spans="1:19" x14ac:dyDescent="0.3">
      <c r="A134" t="s">
        <v>196</v>
      </c>
      <c r="B134" s="1">
        <v>5.1100000000000002E-185</v>
      </c>
      <c r="C134">
        <v>20.925789999999999</v>
      </c>
      <c r="D134">
        <v>20.868390000000002</v>
      </c>
      <c r="E134">
        <v>21.419930000000001</v>
      </c>
      <c r="F134">
        <v>21.093351469698188</v>
      </c>
      <c r="G134">
        <v>18.913416190312599</v>
      </c>
      <c r="H134">
        <v>24.948329999999999</v>
      </c>
      <c r="I134">
        <v>25.02373</v>
      </c>
      <c r="J134">
        <v>23.23291</v>
      </c>
      <c r="K134">
        <v>24.601033409471874</v>
      </c>
      <c r="L134">
        <v>23.689522965611527</v>
      </c>
      <c r="M134">
        <v>3.507681939773684</v>
      </c>
      <c r="N134">
        <v>4.1160874825800789E-2</v>
      </c>
      <c r="P134" t="s">
        <v>552</v>
      </c>
      <c r="Q134">
        <v>6</v>
      </c>
      <c r="R134">
        <v>6</v>
      </c>
      <c r="S134">
        <v>6</v>
      </c>
    </row>
    <row r="135" spans="1:19" x14ac:dyDescent="0.3">
      <c r="A135" t="s">
        <v>58</v>
      </c>
      <c r="B135" s="1">
        <v>8.7700000000000004E-216</v>
      </c>
      <c r="C135">
        <v>24.84599</v>
      </c>
      <c r="D135">
        <v>25.789950000000001</v>
      </c>
      <c r="E135">
        <v>25.672170000000001</v>
      </c>
      <c r="F135">
        <v>25.492701410866051</v>
      </c>
      <c r="G135">
        <v>23.833210741184221</v>
      </c>
      <c r="H135">
        <v>28.731210000000001</v>
      </c>
      <c r="I135">
        <v>29.415949999999999</v>
      </c>
      <c r="J135">
        <v>28.076789999999999</v>
      </c>
      <c r="K135">
        <v>28.843462245969821</v>
      </c>
      <c r="L135">
        <v>27.705199152400098</v>
      </c>
      <c r="M135">
        <v>3.3507608351037708</v>
      </c>
      <c r="N135">
        <v>2.6515757492670378E-2</v>
      </c>
      <c r="P135" t="s">
        <v>554</v>
      </c>
      <c r="Q135">
        <v>8</v>
      </c>
      <c r="R135">
        <v>8</v>
      </c>
      <c r="S135">
        <v>3</v>
      </c>
    </row>
    <row r="136" spans="1:19" x14ac:dyDescent="0.3">
      <c r="A136" t="s">
        <v>85</v>
      </c>
      <c r="B136" s="1">
        <v>3.3499999999999999E-182</v>
      </c>
      <c r="C136">
        <v>24.269349999999999</v>
      </c>
      <c r="D136">
        <v>24.996749999999999</v>
      </c>
      <c r="E136">
        <v>24.089739999999999</v>
      </c>
      <c r="F136">
        <v>24.507563849265441</v>
      </c>
      <c r="G136">
        <v>23.005621781114691</v>
      </c>
      <c r="H136">
        <v>26.391459999999999</v>
      </c>
      <c r="I136">
        <v>28.118970000000001</v>
      </c>
      <c r="J136">
        <v>25.977429999999998</v>
      </c>
      <c r="K136">
        <v>27.146228277684884</v>
      </c>
      <c r="L136">
        <v>26.889318709449778</v>
      </c>
      <c r="M136">
        <v>2.6386644284194412</v>
      </c>
      <c r="N136">
        <v>0.15806324534916108</v>
      </c>
      <c r="P136" t="s">
        <v>556</v>
      </c>
      <c r="Q136">
        <v>16</v>
      </c>
      <c r="R136">
        <v>16</v>
      </c>
      <c r="S136">
        <v>14</v>
      </c>
    </row>
    <row r="137" spans="1:19" x14ac:dyDescent="0.3">
      <c r="A137" t="s">
        <v>168</v>
      </c>
      <c r="B137" s="1">
        <v>2.05E-85</v>
      </c>
      <c r="C137">
        <v>21.95234</v>
      </c>
      <c r="D137">
        <v>22.64911</v>
      </c>
      <c r="E137">
        <v>22.011240000000001</v>
      </c>
      <c r="F137">
        <v>22.240223211376584</v>
      </c>
      <c r="G137">
        <v>20.425584788353358</v>
      </c>
      <c r="H137">
        <v>24.104379999999999</v>
      </c>
      <c r="I137">
        <v>24.476489999999998</v>
      </c>
      <c r="J137">
        <v>23.761009999999999</v>
      </c>
      <c r="K137">
        <v>24.143491404974572</v>
      </c>
      <c r="L137">
        <v>22.128075111846123</v>
      </c>
      <c r="M137">
        <v>1.9032681935979916</v>
      </c>
      <c r="N137">
        <v>8.019224727603351E-3</v>
      </c>
      <c r="P137" t="s">
        <v>560</v>
      </c>
      <c r="Q137">
        <v>10</v>
      </c>
      <c r="R137">
        <v>10</v>
      </c>
      <c r="S137">
        <v>9</v>
      </c>
    </row>
    <row r="138" spans="1:19" x14ac:dyDescent="0.3">
      <c r="A138" t="s">
        <v>286</v>
      </c>
      <c r="B138" s="1">
        <v>4.8299999999999997E-115</v>
      </c>
      <c r="C138">
        <v>23.954029999999999</v>
      </c>
      <c r="D138">
        <v>24.948820000000001</v>
      </c>
      <c r="E138">
        <v>21.17408</v>
      </c>
      <c r="F138">
        <v>24.019090844887657</v>
      </c>
      <c r="G138">
        <v>23.840713441057332</v>
      </c>
      <c r="H138">
        <v>26.815190000000001</v>
      </c>
      <c r="I138">
        <v>28.613790000000002</v>
      </c>
      <c r="J138">
        <v>25.82762</v>
      </c>
      <c r="K138">
        <v>27.547285866901756</v>
      </c>
      <c r="L138">
        <v>27.487505031088617</v>
      </c>
      <c r="M138">
        <v>3.5281950220140996</v>
      </c>
      <c r="N138">
        <v>0.17560018929176968</v>
      </c>
      <c r="P138" t="s">
        <v>561</v>
      </c>
      <c r="Q138">
        <v>18</v>
      </c>
      <c r="R138">
        <v>8</v>
      </c>
      <c r="S138">
        <v>8</v>
      </c>
    </row>
    <row r="139" spans="1:19" x14ac:dyDescent="0.3">
      <c r="A139" t="s">
        <v>141</v>
      </c>
      <c r="B139" s="1">
        <v>1.5600000000000001E-55</v>
      </c>
      <c r="C139">
        <v>22.15465</v>
      </c>
      <c r="D139">
        <v>21.562390000000001</v>
      </c>
      <c r="E139">
        <v>22.615130000000001</v>
      </c>
      <c r="F139">
        <v>22.173427806006053</v>
      </c>
      <c r="G139">
        <v>20.666740671148411</v>
      </c>
      <c r="H139">
        <v>24.751290000000001</v>
      </c>
      <c r="I139">
        <v>25.91825</v>
      </c>
      <c r="J139">
        <v>23.764659999999999</v>
      </c>
      <c r="K139">
        <v>25.073231873355919</v>
      </c>
      <c r="L139">
        <v>24.594292064449487</v>
      </c>
      <c r="M139">
        <v>2.8998040673498684</v>
      </c>
      <c r="N139">
        <v>0.10530084006195267</v>
      </c>
      <c r="P139" t="s">
        <v>564</v>
      </c>
      <c r="Q139">
        <v>13</v>
      </c>
      <c r="R139">
        <v>13</v>
      </c>
      <c r="S139">
        <v>10</v>
      </c>
    </row>
    <row r="140" spans="1:19" x14ac:dyDescent="0.3">
      <c r="A140" t="s">
        <v>290</v>
      </c>
      <c r="B140" s="1">
        <v>8.82E-159</v>
      </c>
      <c r="C140">
        <v>21.331230000000001</v>
      </c>
      <c r="D140">
        <v>22.198599999999999</v>
      </c>
      <c r="E140">
        <v>19.63842</v>
      </c>
      <c r="F140">
        <v>21.394115236391041</v>
      </c>
      <c r="G140">
        <v>20.932426638993512</v>
      </c>
      <c r="H140">
        <v>25.778110000000002</v>
      </c>
      <c r="I140">
        <v>27.283570000000001</v>
      </c>
      <c r="J140">
        <v>24.567609999999998</v>
      </c>
      <c r="K140">
        <v>26.287812818146307</v>
      </c>
      <c r="L140">
        <v>26.109499583707596</v>
      </c>
      <c r="M140">
        <v>4.8936975817552639</v>
      </c>
      <c r="N140">
        <v>0.13125479359329636</v>
      </c>
      <c r="P140" t="s">
        <v>565</v>
      </c>
      <c r="Q140">
        <v>20</v>
      </c>
      <c r="R140">
        <v>20</v>
      </c>
      <c r="S140">
        <v>20</v>
      </c>
    </row>
    <row r="141" spans="1:19" x14ac:dyDescent="0.3">
      <c r="A141" t="s">
        <v>29</v>
      </c>
      <c r="B141" s="1">
        <v>1.89E-167</v>
      </c>
      <c r="C141">
        <v>24.790939999999999</v>
      </c>
      <c r="D141">
        <v>25.002130000000001</v>
      </c>
      <c r="E141">
        <v>25.605969999999999</v>
      </c>
      <c r="F141">
        <v>25.175718304307509</v>
      </c>
      <c r="G141">
        <v>23.471617418342046</v>
      </c>
      <c r="H141">
        <v>26.940439999999999</v>
      </c>
      <c r="I141">
        <v>27.263110000000001</v>
      </c>
      <c r="J141">
        <v>26.35323</v>
      </c>
      <c r="K141">
        <v>26.89960272920489</v>
      </c>
      <c r="L141">
        <v>25.171891788881517</v>
      </c>
      <c r="M141">
        <v>1.7238844248973824</v>
      </c>
      <c r="N141">
        <v>1.8729816888595242E-2</v>
      </c>
      <c r="P141" t="s">
        <v>566</v>
      </c>
      <c r="Q141">
        <v>5</v>
      </c>
      <c r="R141">
        <v>5</v>
      </c>
      <c r="S141">
        <v>5</v>
      </c>
    </row>
    <row r="142" spans="1:19" x14ac:dyDescent="0.3">
      <c r="A142" t="s">
        <v>292</v>
      </c>
      <c r="B142" s="1">
        <v>1.93E-25</v>
      </c>
      <c r="C142">
        <v>19.349119999999999</v>
      </c>
      <c r="D142">
        <v>19.37903</v>
      </c>
      <c r="E142">
        <v>18.743040000000001</v>
      </c>
      <c r="F142">
        <v>19.185274572124381</v>
      </c>
      <c r="G142">
        <v>17.058297244956048</v>
      </c>
      <c r="H142">
        <v>22.90531</v>
      </c>
      <c r="I142">
        <v>25.409210000000002</v>
      </c>
      <c r="J142">
        <v>20.381740000000001</v>
      </c>
      <c r="K142">
        <v>24.095625447691813</v>
      </c>
      <c r="L142">
        <v>24.473274028201011</v>
      </c>
      <c r="M142">
        <v>4.9103508755674312</v>
      </c>
      <c r="N142">
        <v>0.26695755880865557</v>
      </c>
      <c r="P142" t="s">
        <v>567</v>
      </c>
      <c r="Q142">
        <v>9</v>
      </c>
      <c r="R142">
        <v>9</v>
      </c>
      <c r="S142">
        <v>9</v>
      </c>
    </row>
    <row r="143" spans="1:19" x14ac:dyDescent="0.3">
      <c r="A143" t="s">
        <v>217</v>
      </c>
      <c r="B143" s="1">
        <v>1.03E-53</v>
      </c>
      <c r="C143">
        <v>20.395189999999999</v>
      </c>
      <c r="D143">
        <v>20.046469999999999</v>
      </c>
      <c r="E143">
        <v>20.738019999999999</v>
      </c>
      <c r="F143">
        <v>20.420701955815911</v>
      </c>
      <c r="G143">
        <v>18.348116918211087</v>
      </c>
      <c r="H143">
        <v>23.70261</v>
      </c>
      <c r="I143">
        <v>25.264530000000001</v>
      </c>
      <c r="J143">
        <v>22.970269999999999</v>
      </c>
      <c r="K143">
        <v>24.304905939925789</v>
      </c>
      <c r="L143">
        <v>24.033759268051057</v>
      </c>
      <c r="M143">
        <v>3.8842039841098814</v>
      </c>
      <c r="N143">
        <v>0.12320310141287746</v>
      </c>
      <c r="P143" t="s">
        <v>569</v>
      </c>
      <c r="Q143">
        <v>9</v>
      </c>
      <c r="R143">
        <v>9</v>
      </c>
      <c r="S143">
        <v>9</v>
      </c>
    </row>
    <row r="144" spans="1:19" x14ac:dyDescent="0.3">
      <c r="A144" t="s">
        <v>94</v>
      </c>
      <c r="B144" s="1">
        <v>2.26E-188</v>
      </c>
      <c r="C144">
        <v>22.880410000000001</v>
      </c>
      <c r="D144">
        <v>23.5093</v>
      </c>
      <c r="E144">
        <v>23.512319999999999</v>
      </c>
      <c r="F144">
        <v>23.329659676243885</v>
      </c>
      <c r="G144">
        <v>21.220182241118373</v>
      </c>
      <c r="H144">
        <v>24.904859999999999</v>
      </c>
      <c r="I144">
        <v>26.599319999999999</v>
      </c>
      <c r="J144">
        <v>25.421050000000001</v>
      </c>
      <c r="K144">
        <v>25.822414097017599</v>
      </c>
      <c r="L144">
        <v>25.15187660545309</v>
      </c>
      <c r="M144">
        <v>2.4927544207737165</v>
      </c>
      <c r="N144">
        <v>8.6470374699145439E-2</v>
      </c>
      <c r="P144" t="s">
        <v>570</v>
      </c>
      <c r="Q144">
        <v>22</v>
      </c>
      <c r="R144">
        <v>9</v>
      </c>
      <c r="S144">
        <v>9</v>
      </c>
    </row>
    <row r="145" spans="1:19" x14ac:dyDescent="0.3">
      <c r="A145" t="s">
        <v>285</v>
      </c>
      <c r="B145" s="1">
        <v>1.5899999999999999E-194</v>
      </c>
      <c r="C145">
        <v>24.258900000000001</v>
      </c>
      <c r="D145">
        <v>25.162849999999999</v>
      </c>
      <c r="E145">
        <v>20.475660000000001</v>
      </c>
      <c r="F145">
        <v>24.231624358499257</v>
      </c>
      <c r="G145">
        <v>24.105968557151016</v>
      </c>
      <c r="H145">
        <v>26.890640000000001</v>
      </c>
      <c r="I145">
        <v>28.669090000000001</v>
      </c>
      <c r="J145">
        <v>26.297910000000002</v>
      </c>
      <c r="K145">
        <v>27.654380444959564</v>
      </c>
      <c r="L145">
        <v>27.485166676545003</v>
      </c>
      <c r="M145">
        <v>3.4227560864603066</v>
      </c>
      <c r="N145">
        <v>0.15359572436796509</v>
      </c>
      <c r="P145" t="s">
        <v>561</v>
      </c>
      <c r="Q145">
        <v>18</v>
      </c>
      <c r="R145">
        <v>9</v>
      </c>
      <c r="S145">
        <v>9</v>
      </c>
    </row>
    <row r="146" spans="1:19" x14ac:dyDescent="0.3">
      <c r="A146" t="s">
        <v>262</v>
      </c>
      <c r="B146" s="1">
        <v>1.3600000000000001E-46</v>
      </c>
      <c r="C146">
        <v>21.310410000000001</v>
      </c>
      <c r="D146">
        <v>20.09854</v>
      </c>
      <c r="E146">
        <v>20.406649999999999</v>
      </c>
      <c r="F146">
        <v>20.700858005190877</v>
      </c>
      <c r="G146">
        <v>19.58696532883053</v>
      </c>
      <c r="H146">
        <v>22.052879999999998</v>
      </c>
      <c r="I146">
        <v>22.504480000000001</v>
      </c>
      <c r="J146">
        <v>21.876840000000001</v>
      </c>
      <c r="K146">
        <v>22.169548749804825</v>
      </c>
      <c r="L146">
        <v>20.064384057167338</v>
      </c>
      <c r="M146">
        <v>1.4686907446139488</v>
      </c>
      <c r="N146">
        <v>1.8058721481229736E-2</v>
      </c>
      <c r="P146" t="s">
        <v>571</v>
      </c>
      <c r="Q146">
        <v>3</v>
      </c>
      <c r="R146">
        <v>3</v>
      </c>
      <c r="S146">
        <v>3</v>
      </c>
    </row>
    <row r="147" spans="1:19" x14ac:dyDescent="0.3">
      <c r="A147" t="s">
        <v>43</v>
      </c>
      <c r="B147" s="1">
        <v>2.7400000000000002E-239</v>
      </c>
      <c r="C147">
        <v>24.950559999999999</v>
      </c>
      <c r="D147">
        <v>26.150929999999999</v>
      </c>
      <c r="E147">
        <v>24.733350000000002</v>
      </c>
      <c r="F147">
        <v>25.421561295937288</v>
      </c>
      <c r="G147">
        <v>24.615639113401595</v>
      </c>
      <c r="H147">
        <v>29.941680000000002</v>
      </c>
      <c r="I147">
        <v>31.156230000000001</v>
      </c>
      <c r="J147">
        <v>29.172239999999999</v>
      </c>
      <c r="K147">
        <v>30.322900236249943</v>
      </c>
      <c r="L147">
        <v>29.798814973670385</v>
      </c>
      <c r="M147">
        <v>4.9013389403126544</v>
      </c>
      <c r="N147">
        <v>7.383655908116997E-2</v>
      </c>
      <c r="P147" t="s">
        <v>572</v>
      </c>
      <c r="Q147">
        <v>24</v>
      </c>
      <c r="R147">
        <v>24</v>
      </c>
      <c r="S147">
        <v>8</v>
      </c>
    </row>
    <row r="148" spans="1:19" x14ac:dyDescent="0.3">
      <c r="A148" t="s">
        <v>121</v>
      </c>
      <c r="B148" s="1">
        <v>1.4499999999999999E-82</v>
      </c>
      <c r="C148">
        <v>22.72513</v>
      </c>
      <c r="D148">
        <v>22.393180000000001</v>
      </c>
      <c r="E148">
        <v>23.560919999999999</v>
      </c>
      <c r="F148">
        <v>22.979843378094383</v>
      </c>
      <c r="G148">
        <v>21.789077611600586</v>
      </c>
      <c r="H148">
        <v>24.929040000000001</v>
      </c>
      <c r="I148">
        <v>26.295490000000001</v>
      </c>
      <c r="J148">
        <v>23.819389999999999</v>
      </c>
      <c r="K148">
        <v>25.35906108704032</v>
      </c>
      <c r="L148">
        <v>25.065761390964454</v>
      </c>
      <c r="M148">
        <v>2.3792177089459372</v>
      </c>
      <c r="N148">
        <v>0.16330098559250034</v>
      </c>
      <c r="P148" t="s">
        <v>892</v>
      </c>
      <c r="Q148">
        <v>9</v>
      </c>
      <c r="R148">
        <v>9</v>
      </c>
      <c r="S148">
        <v>6</v>
      </c>
    </row>
    <row r="149" spans="1:19" x14ac:dyDescent="0.3">
      <c r="A149" t="s">
        <v>186</v>
      </c>
      <c r="B149" s="1">
        <v>2.62E-58</v>
      </c>
      <c r="C149">
        <v>21.290469999999999</v>
      </c>
      <c r="D149">
        <v>21.514119999999998</v>
      </c>
      <c r="E149">
        <v>20.951699999999999</v>
      </c>
      <c r="F149">
        <v>21.270324260333847</v>
      </c>
      <c r="G149">
        <v>18.885909826618079</v>
      </c>
      <c r="H149">
        <v>22.644739999999999</v>
      </c>
      <c r="I149">
        <v>23.316590000000001</v>
      </c>
      <c r="J149">
        <v>22.8994</v>
      </c>
      <c r="K149">
        <v>22.98051634134023</v>
      </c>
      <c r="L149">
        <v>20.919832999667836</v>
      </c>
      <c r="M149">
        <v>1.7101920810063824</v>
      </c>
      <c r="N149">
        <v>8.1944492399387923E-3</v>
      </c>
      <c r="P149" t="s">
        <v>575</v>
      </c>
      <c r="Q149">
        <v>9</v>
      </c>
      <c r="R149">
        <v>9</v>
      </c>
      <c r="S149">
        <v>8</v>
      </c>
    </row>
    <row r="150" spans="1:19" x14ac:dyDescent="0.3">
      <c r="A150" t="s">
        <v>101</v>
      </c>
      <c r="B150" s="1">
        <v>7.6699999999999994E-17</v>
      </c>
      <c r="C150">
        <v>23.128630000000001</v>
      </c>
      <c r="D150">
        <v>22.869199999999999</v>
      </c>
      <c r="E150">
        <v>23.543330000000001</v>
      </c>
      <c r="F150">
        <v>23.207439911422579</v>
      </c>
      <c r="G150">
        <v>21.148736898174445</v>
      </c>
      <c r="H150">
        <v>25.07948</v>
      </c>
      <c r="I150">
        <v>25.840119999999999</v>
      </c>
      <c r="J150">
        <v>24.667359999999999</v>
      </c>
      <c r="K150">
        <v>25.2793398344946</v>
      </c>
      <c r="L150">
        <v>24.046237824807509</v>
      </c>
      <c r="M150">
        <v>2.0718999230720208</v>
      </c>
      <c r="N150">
        <v>3.7090606187321913E-2</v>
      </c>
      <c r="P150" t="s">
        <v>576</v>
      </c>
      <c r="Q150">
        <v>7</v>
      </c>
      <c r="R150">
        <v>7</v>
      </c>
      <c r="S150">
        <v>3</v>
      </c>
    </row>
    <row r="151" spans="1:19" x14ac:dyDescent="0.3">
      <c r="A151" t="s">
        <v>123</v>
      </c>
      <c r="B151" s="1">
        <v>1.1E-115</v>
      </c>
      <c r="C151">
        <v>25.44969</v>
      </c>
      <c r="D151">
        <v>26.191269999999999</v>
      </c>
      <c r="E151">
        <v>23.450479999999999</v>
      </c>
      <c r="F151">
        <v>25.411754233263444</v>
      </c>
      <c r="G151">
        <v>24.958199172598636</v>
      </c>
      <c r="H151">
        <v>28.27693</v>
      </c>
      <c r="I151">
        <v>29.868069999999999</v>
      </c>
      <c r="J151">
        <v>27.933540000000001</v>
      </c>
      <c r="K151">
        <v>28.955320575322347</v>
      </c>
      <c r="L151">
        <v>28.573068998799837</v>
      </c>
      <c r="M151">
        <v>3.5435663420589045</v>
      </c>
      <c r="N151">
        <v>0.10881391720240371</v>
      </c>
      <c r="P151" t="s">
        <v>578</v>
      </c>
      <c r="Q151">
        <v>15</v>
      </c>
      <c r="R151">
        <v>15</v>
      </c>
      <c r="S151">
        <v>15</v>
      </c>
    </row>
    <row r="152" spans="1:19" x14ac:dyDescent="0.3">
      <c r="A152" t="s">
        <v>53</v>
      </c>
      <c r="B152" s="1">
        <v>3.1E-165</v>
      </c>
      <c r="C152">
        <v>25.33446</v>
      </c>
      <c r="D152">
        <v>25.47392</v>
      </c>
      <c r="E152">
        <v>25.753250000000001</v>
      </c>
      <c r="F152">
        <v>25.531192359715973</v>
      </c>
      <c r="G152">
        <v>22.80144273970253</v>
      </c>
      <c r="H152">
        <v>28.282679999999999</v>
      </c>
      <c r="I152">
        <v>29.916129999999999</v>
      </c>
      <c r="J152">
        <v>27.413209999999999</v>
      </c>
      <c r="K152">
        <v>28.914913559064004</v>
      </c>
      <c r="L152">
        <v>28.729980821640837</v>
      </c>
      <c r="M152">
        <v>3.3837211993480345</v>
      </c>
      <c r="N152">
        <v>0.14967468944663059</v>
      </c>
      <c r="P152" t="s">
        <v>579</v>
      </c>
      <c r="Q152">
        <v>16</v>
      </c>
      <c r="R152">
        <v>16</v>
      </c>
      <c r="S152">
        <v>16</v>
      </c>
    </row>
    <row r="153" spans="1:19" x14ac:dyDescent="0.3">
      <c r="A153" t="s">
        <v>149</v>
      </c>
      <c r="B153" s="1">
        <v>1.08E-127</v>
      </c>
      <c r="C153">
        <v>23.037400000000002</v>
      </c>
      <c r="D153">
        <v>24.884</v>
      </c>
      <c r="E153">
        <v>22.068650000000002</v>
      </c>
      <c r="F153">
        <v>23.805044775945994</v>
      </c>
      <c r="G153">
        <v>23.767194162709135</v>
      </c>
      <c r="H153">
        <v>25.889690000000002</v>
      </c>
      <c r="I153">
        <v>27.56202</v>
      </c>
      <c r="J153">
        <v>25.567820000000001</v>
      </c>
      <c r="K153">
        <v>26.622992727530825</v>
      </c>
      <c r="L153">
        <v>26.294960806426261</v>
      </c>
      <c r="M153">
        <v>2.817947951584832</v>
      </c>
      <c r="N153">
        <v>0.13984598419427505</v>
      </c>
      <c r="P153" t="s">
        <v>580</v>
      </c>
      <c r="Q153">
        <v>18</v>
      </c>
      <c r="R153">
        <v>18</v>
      </c>
      <c r="S153">
        <v>18</v>
      </c>
    </row>
    <row r="154" spans="1:19" x14ac:dyDescent="0.3">
      <c r="A154" t="s">
        <v>179</v>
      </c>
      <c r="B154" s="1">
        <v>3.5099999999999999E-136</v>
      </c>
      <c r="C154">
        <v>20.820419999999999</v>
      </c>
      <c r="D154">
        <v>22.447690000000001</v>
      </c>
      <c r="E154">
        <v>20.087579999999999</v>
      </c>
      <c r="F154">
        <v>21.465352039939681</v>
      </c>
      <c r="G154">
        <v>21.23849452698682</v>
      </c>
      <c r="H154">
        <v>24.803509999999999</v>
      </c>
      <c r="I154">
        <v>25.191859999999998</v>
      </c>
      <c r="J154">
        <v>23.082650000000001</v>
      </c>
      <c r="K154">
        <v>24.603847873807418</v>
      </c>
      <c r="L154">
        <v>23.846357794246245</v>
      </c>
      <c r="M154">
        <v>3.1384958338677347</v>
      </c>
      <c r="N154">
        <v>6.2547431821654578E-2</v>
      </c>
      <c r="P154" t="s">
        <v>582</v>
      </c>
      <c r="Q154">
        <v>19</v>
      </c>
      <c r="R154">
        <v>19</v>
      </c>
      <c r="S154">
        <v>19</v>
      </c>
    </row>
    <row r="155" spans="1:19" x14ac:dyDescent="0.3">
      <c r="A155" t="s">
        <v>109</v>
      </c>
      <c r="B155" s="1">
        <v>9.1600000000000005E-194</v>
      </c>
      <c r="C155">
        <v>26.20542</v>
      </c>
      <c r="D155">
        <v>26.977820000000001</v>
      </c>
      <c r="E155">
        <v>24.215420000000002</v>
      </c>
      <c r="F155">
        <v>26.185980510421309</v>
      </c>
      <c r="G155">
        <v>25.74797973506972</v>
      </c>
      <c r="H155">
        <v>28.379560000000001</v>
      </c>
      <c r="I155">
        <v>30.146370000000001</v>
      </c>
      <c r="J155">
        <v>27.763439999999999</v>
      </c>
      <c r="K155">
        <v>29.13243128633459</v>
      </c>
      <c r="L155">
        <v>28.962433480367931</v>
      </c>
      <c r="M155">
        <v>2.9464507759132834</v>
      </c>
      <c r="N155">
        <v>0.1670540733873794</v>
      </c>
      <c r="P155" t="s">
        <v>561</v>
      </c>
      <c r="Q155">
        <v>22</v>
      </c>
      <c r="R155">
        <v>22</v>
      </c>
      <c r="S155">
        <v>9</v>
      </c>
    </row>
    <row r="156" spans="1:19" x14ac:dyDescent="0.3">
      <c r="A156" t="s">
        <v>75</v>
      </c>
      <c r="B156" s="1">
        <v>3.2299999999999999E-131</v>
      </c>
      <c r="C156">
        <v>23.974119999999999</v>
      </c>
      <c r="D156">
        <v>24.185410000000001</v>
      </c>
      <c r="E156">
        <v>24.317209999999999</v>
      </c>
      <c r="F156">
        <v>24.165764105825396</v>
      </c>
      <c r="G156">
        <v>21.084279864251002</v>
      </c>
      <c r="H156">
        <v>25.647960000000001</v>
      </c>
      <c r="I156">
        <v>26.756720000000001</v>
      </c>
      <c r="J156">
        <v>25.389659999999999</v>
      </c>
      <c r="K156">
        <v>26.060352996298789</v>
      </c>
      <c r="L156">
        <v>25.173564566134896</v>
      </c>
      <c r="M156">
        <v>1.8945888904733932</v>
      </c>
      <c r="N156">
        <v>7.9615620861206285E-2</v>
      </c>
      <c r="P156" t="s">
        <v>585</v>
      </c>
      <c r="Q156">
        <v>7</v>
      </c>
      <c r="R156">
        <v>7</v>
      </c>
      <c r="S156">
        <v>2</v>
      </c>
    </row>
    <row r="157" spans="1:19" x14ac:dyDescent="0.3">
      <c r="A157" t="s">
        <v>37</v>
      </c>
      <c r="B157" s="1">
        <v>1.6299999999999999E-205</v>
      </c>
      <c r="C157">
        <v>26.02966</v>
      </c>
      <c r="D157">
        <v>26.777180000000001</v>
      </c>
      <c r="E157">
        <v>25.53801</v>
      </c>
      <c r="F157">
        <v>26.20603193787197</v>
      </c>
      <c r="G157">
        <v>25.020337874286202</v>
      </c>
      <c r="H157">
        <v>28.489719999999998</v>
      </c>
      <c r="I157">
        <v>29.793880000000001</v>
      </c>
      <c r="J157">
        <v>27.738859999999999</v>
      </c>
      <c r="K157">
        <v>28.927533037458879</v>
      </c>
      <c r="L157">
        <v>28.470217284244363</v>
      </c>
      <c r="M157">
        <v>2.7215010995869067</v>
      </c>
      <c r="N157">
        <v>0.11491317245018119</v>
      </c>
      <c r="P157" t="s">
        <v>586</v>
      </c>
      <c r="Q157">
        <v>20</v>
      </c>
      <c r="R157">
        <v>20</v>
      </c>
      <c r="S157">
        <v>19</v>
      </c>
    </row>
    <row r="158" spans="1:19" x14ac:dyDescent="0.3">
      <c r="A158" t="s">
        <v>192</v>
      </c>
      <c r="B158" s="1">
        <v>2.04E-47</v>
      </c>
      <c r="C158">
        <v>21.84169</v>
      </c>
      <c r="D158">
        <v>22.17408</v>
      </c>
      <c r="E158">
        <v>21.811820000000001</v>
      </c>
      <c r="F158">
        <v>21.952100487044664</v>
      </c>
      <c r="G158">
        <v>19.159851018106252</v>
      </c>
      <c r="H158">
        <v>24.05763</v>
      </c>
      <c r="I158">
        <v>24.130220000000001</v>
      </c>
      <c r="J158">
        <v>23.553909999999998</v>
      </c>
      <c r="K158">
        <v>23.935708540143359</v>
      </c>
      <c r="L158">
        <v>21.637504086398348</v>
      </c>
      <c r="M158">
        <v>1.9836080530986993</v>
      </c>
      <c r="N158">
        <v>3.3124043531877691E-3</v>
      </c>
      <c r="P158" t="s">
        <v>590</v>
      </c>
      <c r="Q158">
        <v>10</v>
      </c>
      <c r="R158">
        <v>10</v>
      </c>
      <c r="S158">
        <v>10</v>
      </c>
    </row>
    <row r="159" spans="1:19" x14ac:dyDescent="0.3">
      <c r="A159" t="s">
        <v>118</v>
      </c>
      <c r="B159" s="1">
        <v>1.57E-264</v>
      </c>
      <c r="C159">
        <v>21.260290000000001</v>
      </c>
      <c r="D159">
        <v>24.3583</v>
      </c>
      <c r="E159">
        <v>20.914660000000001</v>
      </c>
      <c r="F159">
        <v>23.046793410983813</v>
      </c>
      <c r="G159">
        <v>23.407243295647039</v>
      </c>
      <c r="H159">
        <v>27.402999999999999</v>
      </c>
      <c r="I159">
        <v>28.81973</v>
      </c>
      <c r="J159">
        <v>26.763829999999999</v>
      </c>
      <c r="K159">
        <v>27.926354242631948</v>
      </c>
      <c r="L159">
        <v>27.517071083947041</v>
      </c>
      <c r="M159">
        <v>4.879560831648134</v>
      </c>
      <c r="N159">
        <v>9.0778619493011553E-2</v>
      </c>
      <c r="P159" t="s">
        <v>572</v>
      </c>
      <c r="Q159">
        <v>23</v>
      </c>
      <c r="R159">
        <v>7</v>
      </c>
      <c r="S159">
        <v>7</v>
      </c>
    </row>
    <row r="160" spans="1:19" x14ac:dyDescent="0.3">
      <c r="A160" t="s">
        <v>65</v>
      </c>
      <c r="B160" s="1">
        <v>3.0999999999999998E-268</v>
      </c>
      <c r="C160">
        <v>24.887440000000002</v>
      </c>
      <c r="D160">
        <v>25.89668</v>
      </c>
      <c r="E160">
        <v>24.950690000000002</v>
      </c>
      <c r="F160">
        <v>25.323128066944722</v>
      </c>
      <c r="G160">
        <v>24.082210115485612</v>
      </c>
      <c r="H160">
        <v>27.41377</v>
      </c>
      <c r="I160">
        <v>29.17962</v>
      </c>
      <c r="J160">
        <v>26.762309999999999</v>
      </c>
      <c r="K160">
        <v>28.161480709021447</v>
      </c>
      <c r="L160">
        <v>28.000647674194827</v>
      </c>
      <c r="M160">
        <v>2.8383526420767256</v>
      </c>
      <c r="N160">
        <v>0.171858264869648</v>
      </c>
      <c r="P160" t="s">
        <v>591</v>
      </c>
      <c r="Q160">
        <v>30</v>
      </c>
      <c r="R160">
        <v>30</v>
      </c>
      <c r="S160">
        <v>23</v>
      </c>
    </row>
    <row r="161" spans="1:19" x14ac:dyDescent="0.3">
      <c r="A161" t="s">
        <v>74</v>
      </c>
      <c r="B161" s="1">
        <v>2.65E-56</v>
      </c>
      <c r="C161">
        <v>23.629560000000001</v>
      </c>
      <c r="D161">
        <v>23.85671</v>
      </c>
      <c r="E161">
        <v>23.645479999999999</v>
      </c>
      <c r="F161">
        <v>23.714357379874698</v>
      </c>
      <c r="G161">
        <v>20.23981805510893</v>
      </c>
      <c r="H161">
        <v>25.210889999999999</v>
      </c>
      <c r="I161">
        <v>26.314869999999999</v>
      </c>
      <c r="J161">
        <v>24.933730000000001</v>
      </c>
      <c r="K161">
        <v>25.616767096198405</v>
      </c>
      <c r="L161">
        <v>24.735816549047563</v>
      </c>
      <c r="M161">
        <v>1.9024097163237059</v>
      </c>
      <c r="N161">
        <v>7.9884311284108195E-2</v>
      </c>
      <c r="P161" t="s">
        <v>593</v>
      </c>
      <c r="Q161">
        <v>10</v>
      </c>
      <c r="R161">
        <v>10</v>
      </c>
      <c r="S161">
        <v>7</v>
      </c>
    </row>
    <row r="162" spans="1:19" x14ac:dyDescent="0.3">
      <c r="A162" t="s">
        <v>270</v>
      </c>
      <c r="B162" s="1">
        <v>8.5899999999999993E-108</v>
      </c>
      <c r="C162">
        <v>19.942209999999999</v>
      </c>
      <c r="D162">
        <v>20.575150000000001</v>
      </c>
      <c r="E162">
        <v>19.805050000000001</v>
      </c>
      <c r="F162">
        <v>20.14803176223333</v>
      </c>
      <c r="G162">
        <v>18.415695040150609</v>
      </c>
      <c r="H162">
        <v>25.23845</v>
      </c>
      <c r="I162">
        <v>25.9498</v>
      </c>
      <c r="J162">
        <v>25.555289999999999</v>
      </c>
      <c r="K162">
        <v>25.610634982424635</v>
      </c>
      <c r="L162">
        <v>23.601107265537348</v>
      </c>
      <c r="M162">
        <v>5.462603220191304</v>
      </c>
      <c r="N162">
        <v>2.4253250764654285E-3</v>
      </c>
      <c r="P162" t="s">
        <v>597</v>
      </c>
      <c r="Q162">
        <v>18</v>
      </c>
      <c r="R162">
        <v>18</v>
      </c>
      <c r="S162">
        <v>18</v>
      </c>
    </row>
    <row r="163" spans="1:19" x14ac:dyDescent="0.3">
      <c r="A163" t="s">
        <v>193</v>
      </c>
      <c r="B163" s="1">
        <v>1.1299999999999999E-102</v>
      </c>
      <c r="C163">
        <v>21.59159</v>
      </c>
      <c r="D163">
        <v>22.924520000000001</v>
      </c>
      <c r="E163">
        <v>22.828769999999999</v>
      </c>
      <c r="F163">
        <v>22.561587265235516</v>
      </c>
      <c r="G163">
        <v>21.330240169931727</v>
      </c>
      <c r="H163">
        <v>23.56221</v>
      </c>
      <c r="I163">
        <v>24.590070000000001</v>
      </c>
      <c r="J163">
        <v>24.291090000000001</v>
      </c>
      <c r="K163">
        <v>24.208787257763806</v>
      </c>
      <c r="L163">
        <v>22.634137734409826</v>
      </c>
      <c r="M163">
        <v>1.6471999925282961</v>
      </c>
      <c r="N163">
        <v>3.1222911897832904E-2</v>
      </c>
      <c r="P163" t="s">
        <v>598</v>
      </c>
      <c r="Q163">
        <v>11</v>
      </c>
      <c r="R163">
        <v>4</v>
      </c>
      <c r="S163">
        <v>4</v>
      </c>
    </row>
    <row r="164" spans="1:19" x14ac:dyDescent="0.3">
      <c r="A164" t="s">
        <v>272</v>
      </c>
      <c r="B164" s="1">
        <v>2.05E-72</v>
      </c>
      <c r="C164">
        <v>19.201080000000001</v>
      </c>
      <c r="D164">
        <v>19.72861</v>
      </c>
      <c r="E164">
        <v>19.34291</v>
      </c>
      <c r="F164">
        <v>19.441806640849137</v>
      </c>
      <c r="G164">
        <v>17.08646099743725</v>
      </c>
      <c r="H164">
        <v>23.223510000000001</v>
      </c>
      <c r="I164">
        <v>24.97391</v>
      </c>
      <c r="J164">
        <v>23.05864</v>
      </c>
      <c r="K164">
        <v>24.03265749508757</v>
      </c>
      <c r="L164">
        <v>23.706227449765521</v>
      </c>
      <c r="M164">
        <v>4.5908508542384343</v>
      </c>
      <c r="N164">
        <v>0.10583139716592285</v>
      </c>
      <c r="P164" t="s">
        <v>599</v>
      </c>
      <c r="Q164">
        <v>7</v>
      </c>
      <c r="R164">
        <v>7</v>
      </c>
      <c r="S164">
        <v>7</v>
      </c>
    </row>
    <row r="165" spans="1:19" x14ac:dyDescent="0.3">
      <c r="A165" t="s">
        <v>25</v>
      </c>
      <c r="B165" s="1">
        <v>8.4999999999999993E-179</v>
      </c>
      <c r="C165">
        <v>29.248239999999999</v>
      </c>
      <c r="D165">
        <v>29.43591</v>
      </c>
      <c r="E165">
        <v>27.507639999999999</v>
      </c>
      <c r="F165">
        <v>28.949075053878609</v>
      </c>
      <c r="G165">
        <v>28.096483473511647</v>
      </c>
      <c r="H165">
        <v>31.130320000000001</v>
      </c>
      <c r="I165">
        <v>32.551220000000001</v>
      </c>
      <c r="J165">
        <v>30.269970000000001</v>
      </c>
      <c r="K165">
        <v>31.625450193546506</v>
      </c>
      <c r="L165">
        <v>31.294999684418478</v>
      </c>
      <c r="M165">
        <v>2.6763751396678965</v>
      </c>
      <c r="N165">
        <v>0.14182049040998712</v>
      </c>
      <c r="P165" t="s">
        <v>600</v>
      </c>
      <c r="Q165">
        <v>12</v>
      </c>
      <c r="R165">
        <v>12</v>
      </c>
      <c r="S165">
        <v>1</v>
      </c>
    </row>
    <row r="166" spans="1:19" x14ac:dyDescent="0.3">
      <c r="A166" t="s">
        <v>498</v>
      </c>
      <c r="B166" s="1">
        <v>2.22E-103</v>
      </c>
      <c r="C166">
        <v>18.619420000000002</v>
      </c>
      <c r="D166">
        <v>18.889710000000001</v>
      </c>
      <c r="E166">
        <v>18.435300000000002</v>
      </c>
      <c r="F166">
        <v>18.660305901839749</v>
      </c>
      <c r="G166">
        <v>16.01840967853645</v>
      </c>
      <c r="H166">
        <v>23.111000000000001</v>
      </c>
      <c r="I166">
        <v>25.922160000000002</v>
      </c>
      <c r="J166">
        <v>23.140149999999998</v>
      </c>
      <c r="K166">
        <v>24.702184308209635</v>
      </c>
      <c r="L166">
        <v>24.905477364079228</v>
      </c>
      <c r="M166">
        <v>6.0418784063698849</v>
      </c>
      <c r="N166">
        <v>0.21258152423506435</v>
      </c>
      <c r="P166" t="s">
        <v>612</v>
      </c>
      <c r="Q166">
        <v>10</v>
      </c>
      <c r="R166">
        <v>10</v>
      </c>
      <c r="S166">
        <v>10</v>
      </c>
    </row>
    <row r="167" spans="1:19" x14ac:dyDescent="0.3">
      <c r="A167" t="s">
        <v>134</v>
      </c>
      <c r="B167" s="1">
        <v>9.6999999999999999E-71</v>
      </c>
      <c r="C167">
        <v>23.421500000000002</v>
      </c>
      <c r="D167">
        <v>22.82235</v>
      </c>
      <c r="E167">
        <v>22.963480000000001</v>
      </c>
      <c r="F167">
        <v>23.092417339753851</v>
      </c>
      <c r="G167">
        <v>20.946446534178477</v>
      </c>
      <c r="H167">
        <v>24.386800000000001</v>
      </c>
      <c r="I167">
        <v>25.136489999999998</v>
      </c>
      <c r="J167">
        <v>23.921250000000001</v>
      </c>
      <c r="K167">
        <v>24.569757691775319</v>
      </c>
      <c r="L167">
        <v>23.365680119473712</v>
      </c>
      <c r="M167">
        <v>1.4773403520214659</v>
      </c>
      <c r="N167">
        <v>6.5794447169389064E-2</v>
      </c>
      <c r="P167" t="s">
        <v>895</v>
      </c>
      <c r="Q167">
        <v>8</v>
      </c>
      <c r="R167">
        <v>8</v>
      </c>
      <c r="S167">
        <v>8</v>
      </c>
    </row>
    <row r="168" spans="1:19" x14ac:dyDescent="0.3">
      <c r="A168" t="s">
        <v>148</v>
      </c>
      <c r="B168" s="1">
        <v>7.1200000000000005E-116</v>
      </c>
      <c r="C168">
        <v>19.84327</v>
      </c>
      <c r="D168">
        <v>18.743369999999999</v>
      </c>
      <c r="E168">
        <v>19.12134</v>
      </c>
      <c r="F168">
        <v>19.309912543045467</v>
      </c>
      <c r="G168">
        <v>17.989240584648009</v>
      </c>
      <c r="H168">
        <v>24.062249999999999</v>
      </c>
      <c r="I168">
        <v>25.332239999999999</v>
      </c>
      <c r="J168">
        <v>24.1251</v>
      </c>
      <c r="K168">
        <v>24.633077556460997</v>
      </c>
      <c r="L168">
        <v>23.744719120232887</v>
      </c>
      <c r="M168">
        <v>5.3231650134155304</v>
      </c>
      <c r="N168">
        <v>3.5337551431984852E-2</v>
      </c>
      <c r="P168" t="s">
        <v>605</v>
      </c>
      <c r="Q168">
        <v>6</v>
      </c>
      <c r="R168">
        <v>6</v>
      </c>
      <c r="S168">
        <v>6</v>
      </c>
    </row>
    <row r="169" spans="1:19" x14ac:dyDescent="0.3">
      <c r="A169" t="s">
        <v>198</v>
      </c>
      <c r="B169" s="1">
        <v>3.6499999999999998E-37</v>
      </c>
      <c r="C169">
        <v>21.24203</v>
      </c>
      <c r="D169">
        <v>21.082450000000001</v>
      </c>
      <c r="E169">
        <v>20.787400000000002</v>
      </c>
      <c r="F169">
        <v>21.04937555672516</v>
      </c>
      <c r="G169">
        <v>18.366771087948088</v>
      </c>
      <c r="H169">
        <v>23.912420000000001</v>
      </c>
      <c r="I169">
        <v>24.827359999999999</v>
      </c>
      <c r="J169">
        <v>23.62377</v>
      </c>
      <c r="K169">
        <v>24.216603301525794</v>
      </c>
      <c r="L169">
        <v>23.103554840427464</v>
      </c>
      <c r="M169">
        <v>3.167227744800635</v>
      </c>
      <c r="N169">
        <v>2.9185230999182198E-2</v>
      </c>
      <c r="P169" t="s">
        <v>605</v>
      </c>
      <c r="Q169">
        <v>4</v>
      </c>
      <c r="R169">
        <v>4</v>
      </c>
      <c r="S169">
        <v>3</v>
      </c>
    </row>
    <row r="170" spans="1:19" x14ac:dyDescent="0.3">
      <c r="A170" t="s">
        <v>34</v>
      </c>
      <c r="B170" s="1">
        <v>5.1099999999999998E-199</v>
      </c>
      <c r="C170">
        <v>25.17718</v>
      </c>
      <c r="D170">
        <v>26.1554</v>
      </c>
      <c r="E170">
        <v>26.04964</v>
      </c>
      <c r="F170">
        <v>25.855496920583228</v>
      </c>
      <c r="G170">
        <v>24.246174001239812</v>
      </c>
      <c r="H170">
        <v>27.484010000000001</v>
      </c>
      <c r="I170">
        <v>27.57788</v>
      </c>
      <c r="J170">
        <v>27.67013</v>
      </c>
      <c r="K170">
        <v>27.579339905706181</v>
      </c>
      <c r="L170">
        <v>23.623742180701353</v>
      </c>
      <c r="M170">
        <v>1.7238429851229544</v>
      </c>
      <c r="N170">
        <v>5.1913026278845736E-4</v>
      </c>
      <c r="P170" t="s">
        <v>606</v>
      </c>
      <c r="Q170">
        <v>12</v>
      </c>
      <c r="R170">
        <v>12</v>
      </c>
      <c r="S170">
        <v>12</v>
      </c>
    </row>
    <row r="171" spans="1:19" x14ac:dyDescent="0.3">
      <c r="A171" t="s">
        <v>180</v>
      </c>
      <c r="B171" s="1">
        <v>4.3500000000000001E-299</v>
      </c>
      <c r="C171">
        <v>21.006350000000001</v>
      </c>
      <c r="D171">
        <v>21.631160000000001</v>
      </c>
      <c r="E171">
        <v>22.18486</v>
      </c>
      <c r="F171">
        <v>21.686055028105184</v>
      </c>
      <c r="G171">
        <v>20.348527046003731</v>
      </c>
      <c r="H171">
        <v>23.771730000000002</v>
      </c>
      <c r="I171">
        <v>23.88026</v>
      </c>
      <c r="J171">
        <v>22.651779999999999</v>
      </c>
      <c r="K171">
        <v>23.530595369623498</v>
      </c>
      <c r="L171">
        <v>22.200557109192463</v>
      </c>
      <c r="M171">
        <v>1.8445403415183141</v>
      </c>
      <c r="N171">
        <v>3.8856022585139753E-2</v>
      </c>
      <c r="P171" t="s">
        <v>611</v>
      </c>
      <c r="Q171">
        <v>35</v>
      </c>
      <c r="R171">
        <v>5</v>
      </c>
      <c r="S171">
        <v>5</v>
      </c>
    </row>
    <row r="172" spans="1:19" x14ac:dyDescent="0.3">
      <c r="A172" t="s">
        <v>484</v>
      </c>
      <c r="B172" s="1">
        <v>1.4100000000000001E-121</v>
      </c>
      <c r="C172">
        <v>19.98273</v>
      </c>
      <c r="D172">
        <v>20.429099999999998</v>
      </c>
      <c r="E172">
        <v>20.555900000000001</v>
      </c>
      <c r="F172">
        <v>20.34277452227386</v>
      </c>
      <c r="G172">
        <v>18.001887725486416</v>
      </c>
      <c r="H172">
        <v>22.657810000000001</v>
      </c>
      <c r="I172">
        <v>25.16573</v>
      </c>
      <c r="J172">
        <v>22.915939999999999</v>
      </c>
      <c r="K172">
        <v>24.05176096211985</v>
      </c>
      <c r="L172">
        <v>24.064817547550291</v>
      </c>
      <c r="M172">
        <v>3.7089864398459857</v>
      </c>
      <c r="N172">
        <v>0.18814217228047139</v>
      </c>
      <c r="P172" t="s">
        <v>579</v>
      </c>
      <c r="Q172">
        <v>6</v>
      </c>
      <c r="R172">
        <v>6</v>
      </c>
      <c r="S172">
        <v>6</v>
      </c>
    </row>
    <row r="173" spans="1:19" x14ac:dyDescent="0.3">
      <c r="A173" t="s">
        <v>48</v>
      </c>
      <c r="B173">
        <v>0</v>
      </c>
      <c r="C173">
        <v>25.037960000000002</v>
      </c>
      <c r="D173">
        <v>25.400770000000001</v>
      </c>
      <c r="E173">
        <v>24.362259999999999</v>
      </c>
      <c r="F173">
        <v>24.994986309798048</v>
      </c>
      <c r="G173">
        <v>23.44254624816233</v>
      </c>
      <c r="H173">
        <v>27.882739999999998</v>
      </c>
      <c r="I173">
        <v>26.476130000000001</v>
      </c>
      <c r="J173">
        <v>26.550329999999999</v>
      </c>
      <c r="K173">
        <v>27.125028520887515</v>
      </c>
      <c r="L173">
        <v>26.384433756071999</v>
      </c>
      <c r="M173">
        <v>2.130042211089465</v>
      </c>
      <c r="N173">
        <v>9.1197902706217013E-2</v>
      </c>
      <c r="P173" t="s">
        <v>625</v>
      </c>
      <c r="Q173">
        <v>36</v>
      </c>
      <c r="R173">
        <v>36</v>
      </c>
      <c r="S173">
        <v>32</v>
      </c>
    </row>
    <row r="174" spans="1:19" x14ac:dyDescent="0.3">
      <c r="A174" t="s">
        <v>470</v>
      </c>
      <c r="B174">
        <v>0</v>
      </c>
      <c r="C174">
        <v>21.013249999999999</v>
      </c>
      <c r="D174">
        <v>21.852589999999999</v>
      </c>
      <c r="E174">
        <v>21.611619999999998</v>
      </c>
      <c r="F174">
        <v>21.533709614799083</v>
      </c>
      <c r="G174">
        <v>19.693450475858807</v>
      </c>
      <c r="H174">
        <v>23.534690000000001</v>
      </c>
      <c r="I174">
        <v>25.293299999999999</v>
      </c>
      <c r="J174">
        <v>23.184149999999999</v>
      </c>
      <c r="K174">
        <v>24.319336370413282</v>
      </c>
      <c r="L174">
        <v>24.063310050972419</v>
      </c>
      <c r="M174">
        <v>2.7856267556141998</v>
      </c>
      <c r="N174">
        <v>0.15208462602936124</v>
      </c>
      <c r="P174" t="s">
        <v>640</v>
      </c>
      <c r="Q174">
        <v>26</v>
      </c>
      <c r="R174">
        <v>3</v>
      </c>
      <c r="S174">
        <v>3</v>
      </c>
    </row>
    <row r="175" spans="1:19" x14ac:dyDescent="0.3">
      <c r="A175" t="s">
        <v>11</v>
      </c>
      <c r="B175" s="1">
        <v>8.3500000000000005E-251</v>
      </c>
      <c r="C175">
        <v>27.798480000000001</v>
      </c>
      <c r="D175">
        <v>28.708559999999999</v>
      </c>
      <c r="E175">
        <v>28.067019999999999</v>
      </c>
      <c r="F175">
        <v>28.243407764147843</v>
      </c>
      <c r="G175">
        <v>26.678295847257413</v>
      </c>
      <c r="H175">
        <v>30.205950000000001</v>
      </c>
      <c r="I175">
        <v>31.820270000000001</v>
      </c>
      <c r="J175">
        <v>29.91114</v>
      </c>
      <c r="K175">
        <v>30.906937763537183</v>
      </c>
      <c r="L175">
        <v>30.524514176596412</v>
      </c>
      <c r="M175">
        <v>2.6635299993893429</v>
      </c>
      <c r="N175">
        <v>0.13071325299073266</v>
      </c>
      <c r="P175" t="s">
        <v>570</v>
      </c>
      <c r="Q175">
        <v>23</v>
      </c>
      <c r="R175">
        <v>23</v>
      </c>
      <c r="S175">
        <v>10</v>
      </c>
    </row>
    <row r="176" spans="1:19" x14ac:dyDescent="0.3">
      <c r="A176" t="s">
        <v>207</v>
      </c>
      <c r="B176" s="1">
        <v>2.9699999999999999E-108</v>
      </c>
      <c r="C176">
        <v>23.557310000000001</v>
      </c>
      <c r="D176">
        <v>25.478680000000001</v>
      </c>
      <c r="E176">
        <v>22.479240000000001</v>
      </c>
      <c r="F176">
        <v>24.367818336070204</v>
      </c>
      <c r="G176">
        <v>24.39003239317206</v>
      </c>
      <c r="H176">
        <v>27.546569999999999</v>
      </c>
      <c r="I176">
        <v>26.697099999999999</v>
      </c>
      <c r="J176">
        <v>27.448139999999999</v>
      </c>
      <c r="K176">
        <v>27.277195461255342</v>
      </c>
      <c r="L176">
        <v>25.488659639807899</v>
      </c>
      <c r="M176">
        <v>2.9093771251851392</v>
      </c>
      <c r="N176">
        <v>9.3084136172226599E-3</v>
      </c>
      <c r="P176" t="s">
        <v>630</v>
      </c>
      <c r="Q176">
        <v>15</v>
      </c>
      <c r="R176">
        <v>15</v>
      </c>
      <c r="S176">
        <v>15</v>
      </c>
    </row>
    <row r="177" spans="1:19" x14ac:dyDescent="0.3">
      <c r="A177" t="s">
        <v>289</v>
      </c>
      <c r="B177" s="1">
        <v>5.1899999999999997E-108</v>
      </c>
      <c r="C177">
        <v>23.256519999999998</v>
      </c>
      <c r="D177">
        <v>24.951139999999999</v>
      </c>
      <c r="E177">
        <v>20.42859</v>
      </c>
      <c r="F177">
        <v>23.801747200064828</v>
      </c>
      <c r="G177">
        <v>23.933072613035293</v>
      </c>
      <c r="H177">
        <v>26.932580000000002</v>
      </c>
      <c r="I177">
        <v>28.33718</v>
      </c>
      <c r="J177">
        <v>26.63644</v>
      </c>
      <c r="K177">
        <v>27.505266696732644</v>
      </c>
      <c r="L177">
        <v>26.945502169436921</v>
      </c>
      <c r="M177">
        <v>3.7035194966678131</v>
      </c>
      <c r="N177">
        <v>7.9445689400767308E-2</v>
      </c>
      <c r="P177" t="s">
        <v>631</v>
      </c>
      <c r="Q177">
        <v>21</v>
      </c>
      <c r="R177">
        <v>21</v>
      </c>
      <c r="S177">
        <v>16</v>
      </c>
    </row>
    <row r="178" spans="1:19" x14ac:dyDescent="0.3">
      <c r="A178" t="s">
        <v>275</v>
      </c>
      <c r="B178" s="1">
        <v>1.76E-84</v>
      </c>
      <c r="C178">
        <v>20.740159999999999</v>
      </c>
      <c r="D178">
        <v>21.191050000000001</v>
      </c>
      <c r="E178">
        <v>19.530159999999999</v>
      </c>
      <c r="F178">
        <v>20.640187249362707</v>
      </c>
      <c r="G178">
        <v>19.65362326440528</v>
      </c>
      <c r="H178">
        <v>25.029979999999998</v>
      </c>
      <c r="I178">
        <v>26.22343</v>
      </c>
      <c r="J178">
        <v>23.751339999999999</v>
      </c>
      <c r="K178">
        <v>25.332220581016205</v>
      </c>
      <c r="L178">
        <v>24.969410463684721</v>
      </c>
      <c r="M178">
        <v>4.6920333316534988</v>
      </c>
      <c r="N178">
        <v>9.9037429937934698E-2</v>
      </c>
      <c r="P178" t="s">
        <v>632</v>
      </c>
      <c r="Q178">
        <v>10</v>
      </c>
      <c r="R178">
        <v>9</v>
      </c>
      <c r="S178">
        <v>9</v>
      </c>
    </row>
    <row r="179" spans="1:19" x14ac:dyDescent="0.3">
      <c r="A179" t="s">
        <v>68</v>
      </c>
      <c r="B179" s="1">
        <v>2.0999999999999999E-90</v>
      </c>
      <c r="C179">
        <v>24.525939999999999</v>
      </c>
      <c r="D179">
        <v>24.179880000000001</v>
      </c>
      <c r="E179">
        <v>24.16208</v>
      </c>
      <c r="F179">
        <v>24.299268199362356</v>
      </c>
      <c r="G179">
        <v>21.537537181616656</v>
      </c>
      <c r="H179">
        <v>26.73312</v>
      </c>
      <c r="I179">
        <v>26.057359999999999</v>
      </c>
      <c r="J179">
        <v>25.269600000000001</v>
      </c>
      <c r="K179">
        <v>26.139917642132488</v>
      </c>
      <c r="L179">
        <v>25.090578260756576</v>
      </c>
      <c r="M179">
        <v>1.8406494427701368</v>
      </c>
      <c r="N179">
        <v>6.1685856740640803E-2</v>
      </c>
      <c r="P179" t="s">
        <v>635</v>
      </c>
      <c r="Q179">
        <v>13</v>
      </c>
      <c r="R179">
        <v>13</v>
      </c>
      <c r="S179">
        <v>13</v>
      </c>
    </row>
    <row r="180" spans="1:19" x14ac:dyDescent="0.3">
      <c r="A180" t="s">
        <v>116</v>
      </c>
      <c r="B180" s="1">
        <v>1.49E-167</v>
      </c>
      <c r="C180">
        <v>22.883050000000001</v>
      </c>
      <c r="D180">
        <v>23.775749999999999</v>
      </c>
      <c r="E180">
        <v>22.825800000000001</v>
      </c>
      <c r="F180">
        <v>23.23080709190727</v>
      </c>
      <c r="G180">
        <v>21.900802976634317</v>
      </c>
      <c r="H180">
        <v>25.390180000000001</v>
      </c>
      <c r="I180">
        <v>26.790669999999999</v>
      </c>
      <c r="J180">
        <v>25.147210000000001</v>
      </c>
      <c r="K180">
        <v>25.970298544309053</v>
      </c>
      <c r="L180">
        <v>25.382326660434153</v>
      </c>
      <c r="M180">
        <v>2.7394914524017859</v>
      </c>
      <c r="N180">
        <v>9.2154144117993095E-2</v>
      </c>
      <c r="P180" t="s">
        <v>637</v>
      </c>
      <c r="Q180">
        <v>20</v>
      </c>
      <c r="R180">
        <v>9</v>
      </c>
      <c r="S180">
        <v>9</v>
      </c>
    </row>
    <row r="181" spans="1:19" x14ac:dyDescent="0.3">
      <c r="A181" t="s">
        <v>265</v>
      </c>
      <c r="B181" s="1">
        <v>2.5699999999999999E-137</v>
      </c>
      <c r="C181">
        <v>20.516529999999999</v>
      </c>
      <c r="D181">
        <v>22.419879999999999</v>
      </c>
      <c r="E181">
        <v>19.472930000000002</v>
      </c>
      <c r="F181">
        <v>21.317253545348127</v>
      </c>
      <c r="G181">
        <v>21.323950522780617</v>
      </c>
      <c r="H181">
        <v>22.946259999999999</v>
      </c>
      <c r="I181">
        <v>25.0639</v>
      </c>
      <c r="J181">
        <v>23.11328</v>
      </c>
      <c r="K181">
        <v>24.053405815582661</v>
      </c>
      <c r="L181">
        <v>23.867557507756</v>
      </c>
      <c r="M181">
        <v>2.7361522702345353</v>
      </c>
      <c r="N181">
        <v>0.17420790476645337</v>
      </c>
      <c r="P181" t="s">
        <v>642</v>
      </c>
      <c r="Q181">
        <v>11</v>
      </c>
      <c r="R181">
        <v>11</v>
      </c>
      <c r="S181">
        <v>9</v>
      </c>
    </row>
    <row r="182" spans="1:19" x14ac:dyDescent="0.3">
      <c r="A182" t="s">
        <v>279</v>
      </c>
      <c r="B182" s="1">
        <v>1.1399999999999999E-99</v>
      </c>
      <c r="C182">
        <v>20.46284</v>
      </c>
      <c r="D182">
        <v>20.429819999999999</v>
      </c>
      <c r="E182">
        <v>19.52112</v>
      </c>
      <c r="F182">
        <v>20.198641762740927</v>
      </c>
      <c r="G182">
        <v>18.576431366171871</v>
      </c>
      <c r="H182">
        <v>24.003589999999999</v>
      </c>
      <c r="I182">
        <v>26.776430000000001</v>
      </c>
      <c r="J182">
        <v>21.258569999999999</v>
      </c>
      <c r="K182">
        <v>25.415682265004762</v>
      </c>
      <c r="L182">
        <v>25.867182787459697</v>
      </c>
      <c r="M182">
        <v>5.2170405022638313</v>
      </c>
      <c r="N182">
        <v>0.28523883319036569</v>
      </c>
      <c r="P182" t="s">
        <v>589</v>
      </c>
      <c r="Q182">
        <v>10</v>
      </c>
      <c r="R182">
        <v>10</v>
      </c>
      <c r="S182">
        <v>10</v>
      </c>
    </row>
    <row r="183" spans="1:19" x14ac:dyDescent="0.3">
      <c r="A183" t="s">
        <v>64</v>
      </c>
      <c r="B183" s="1">
        <v>1.21E-167</v>
      </c>
      <c r="C183">
        <v>23.614249999999998</v>
      </c>
      <c r="D183">
        <v>24.74822</v>
      </c>
      <c r="E183">
        <v>24.617000000000001</v>
      </c>
      <c r="F183">
        <v>24.407364635032359</v>
      </c>
      <c r="G183">
        <v>22.974364334590771</v>
      </c>
      <c r="H183">
        <v>27.674320000000002</v>
      </c>
      <c r="I183">
        <v>27.402190000000001</v>
      </c>
      <c r="J183">
        <v>28.082640000000001</v>
      </c>
      <c r="K183">
        <v>27.747105195418147</v>
      </c>
      <c r="L183">
        <v>25.69445633971057</v>
      </c>
      <c r="M183">
        <v>3.339740560385791</v>
      </c>
      <c r="N183">
        <v>3.0562797346382633E-3</v>
      </c>
      <c r="P183" t="s">
        <v>645</v>
      </c>
      <c r="Q183">
        <v>12</v>
      </c>
      <c r="R183">
        <v>12</v>
      </c>
      <c r="S183">
        <v>12</v>
      </c>
    </row>
    <row r="184" spans="1:19" x14ac:dyDescent="0.3">
      <c r="A184" t="s">
        <v>61</v>
      </c>
      <c r="B184" s="1">
        <v>4.3600000000000001E-132</v>
      </c>
      <c r="C184">
        <v>24.219850000000001</v>
      </c>
      <c r="D184">
        <v>24.602689999999999</v>
      </c>
      <c r="E184">
        <v>24.45532</v>
      </c>
      <c r="F184">
        <v>24.434470680044402</v>
      </c>
      <c r="G184">
        <v>21.508202127158757</v>
      </c>
      <c r="H184">
        <v>25.666550000000001</v>
      </c>
      <c r="I184">
        <v>27.099689999999999</v>
      </c>
      <c r="J184">
        <v>25.95542</v>
      </c>
      <c r="K184">
        <v>26.380838315886873</v>
      </c>
      <c r="L184">
        <v>25.553085852227966</v>
      </c>
      <c r="M184">
        <v>1.9463676358424753</v>
      </c>
      <c r="N184">
        <v>8.5499735806894114E-2</v>
      </c>
      <c r="P184" t="s">
        <v>646</v>
      </c>
      <c r="Q184">
        <v>17</v>
      </c>
      <c r="R184">
        <v>10</v>
      </c>
      <c r="S184">
        <v>10</v>
      </c>
    </row>
    <row r="185" spans="1:19" x14ac:dyDescent="0.3">
      <c r="A185" t="s">
        <v>472</v>
      </c>
      <c r="B185" s="1">
        <v>1.8599999999999999E-74</v>
      </c>
      <c r="C185">
        <v>21.26436</v>
      </c>
      <c r="D185">
        <v>21.667960000000001</v>
      </c>
      <c r="E185">
        <v>21.539010000000001</v>
      </c>
      <c r="F185">
        <v>21.500089186884299</v>
      </c>
      <c r="G185">
        <v>18.654309223096043</v>
      </c>
      <c r="H185">
        <v>22.649239999999999</v>
      </c>
      <c r="I185">
        <v>23.46114</v>
      </c>
      <c r="J185">
        <v>23.008469999999999</v>
      </c>
      <c r="K185">
        <v>23.078012369095656</v>
      </c>
      <c r="L185">
        <v>21.259840403345574</v>
      </c>
      <c r="M185">
        <v>1.5779231822113571</v>
      </c>
      <c r="N185">
        <v>1.60209789231055E-2</v>
      </c>
      <c r="P185" t="s">
        <v>902</v>
      </c>
      <c r="Q185">
        <v>12</v>
      </c>
      <c r="R185">
        <v>10</v>
      </c>
      <c r="S185">
        <v>10</v>
      </c>
    </row>
    <row r="186" spans="1:19" x14ac:dyDescent="0.3">
      <c r="A186" t="s">
        <v>181</v>
      </c>
      <c r="B186" s="1">
        <v>2.1400000000000002E-269</v>
      </c>
      <c r="C186">
        <v>22.938320000000001</v>
      </c>
      <c r="D186">
        <v>23.445689999999999</v>
      </c>
      <c r="E186">
        <v>20.355309999999999</v>
      </c>
      <c r="F186">
        <v>22.72538961681764</v>
      </c>
      <c r="G186">
        <v>22.290940405439578</v>
      </c>
      <c r="H186">
        <v>27.298590000000001</v>
      </c>
      <c r="I186">
        <v>28.743169999999999</v>
      </c>
      <c r="J186">
        <v>26.315740000000002</v>
      </c>
      <c r="K186">
        <v>27.793539726809367</v>
      </c>
      <c r="L186">
        <v>27.516741556238077</v>
      </c>
      <c r="M186">
        <v>5.0681501099917297</v>
      </c>
      <c r="N186">
        <v>0.11156227021209804</v>
      </c>
      <c r="P186" t="s">
        <v>650</v>
      </c>
      <c r="Q186">
        <v>20</v>
      </c>
      <c r="R186">
        <v>20</v>
      </c>
      <c r="S186">
        <v>17</v>
      </c>
    </row>
    <row r="187" spans="1:19" x14ac:dyDescent="0.3">
      <c r="A187" t="s">
        <v>216</v>
      </c>
      <c r="B187" s="1">
        <v>6.73E-121</v>
      </c>
      <c r="C187">
        <v>22.03191</v>
      </c>
      <c r="D187">
        <v>20.979669999999999</v>
      </c>
      <c r="E187">
        <v>21.014610000000001</v>
      </c>
      <c r="F187">
        <v>21.429719494228564</v>
      </c>
      <c r="G187">
        <v>20.273568076198593</v>
      </c>
      <c r="H187">
        <v>25.71895</v>
      </c>
      <c r="I187">
        <v>25.102129999999999</v>
      </c>
      <c r="J187">
        <v>26.076979999999999</v>
      </c>
      <c r="K187">
        <v>25.686748827567044</v>
      </c>
      <c r="L187">
        <v>24.054038995174416</v>
      </c>
      <c r="M187">
        <v>4.2570293333384823</v>
      </c>
      <c r="N187">
        <v>7.0972267234383039E-3</v>
      </c>
      <c r="P187" t="s">
        <v>592</v>
      </c>
      <c r="Q187">
        <v>12</v>
      </c>
      <c r="R187">
        <v>11</v>
      </c>
      <c r="S187">
        <v>11</v>
      </c>
    </row>
    <row r="188" spans="1:19" x14ac:dyDescent="0.3">
      <c r="A188" t="s">
        <v>144</v>
      </c>
      <c r="B188" s="1">
        <v>3.2499999999999999E-80</v>
      </c>
      <c r="C188">
        <v>24.195350000000001</v>
      </c>
      <c r="D188">
        <v>24.119420000000002</v>
      </c>
      <c r="E188">
        <v>22.632670000000001</v>
      </c>
      <c r="F188">
        <v>23.804002820603959</v>
      </c>
      <c r="G188">
        <v>22.753121318208446</v>
      </c>
      <c r="H188">
        <v>26.292619999999999</v>
      </c>
      <c r="I188">
        <v>27.297190000000001</v>
      </c>
      <c r="J188">
        <v>25.034770000000002</v>
      </c>
      <c r="K188">
        <v>26.483555950968135</v>
      </c>
      <c r="L188">
        <v>25.97697117575045</v>
      </c>
      <c r="M188">
        <v>2.679553130364174</v>
      </c>
      <c r="N188">
        <v>0.10786239690889882</v>
      </c>
      <c r="P188" t="s">
        <v>651</v>
      </c>
      <c r="Q188">
        <v>13</v>
      </c>
      <c r="R188">
        <v>13</v>
      </c>
      <c r="S188">
        <v>13</v>
      </c>
    </row>
    <row r="189" spans="1:19" x14ac:dyDescent="0.3">
      <c r="A189" t="s">
        <v>138</v>
      </c>
      <c r="B189" s="1">
        <v>1.2199999999999999E-273</v>
      </c>
      <c r="C189">
        <v>22.46144</v>
      </c>
      <c r="D189">
        <v>24.159230000000001</v>
      </c>
      <c r="E189">
        <v>23.99783</v>
      </c>
      <c r="F189">
        <v>23.713353776504274</v>
      </c>
      <c r="G189">
        <v>22.734932092050585</v>
      </c>
      <c r="H189">
        <v>27.766919999999999</v>
      </c>
      <c r="I189">
        <v>27.0747</v>
      </c>
      <c r="J189">
        <v>26.27985</v>
      </c>
      <c r="K189">
        <v>27.16427544903831</v>
      </c>
      <c r="L189">
        <v>26.138575499690852</v>
      </c>
      <c r="M189">
        <v>3.4509216725340361</v>
      </c>
      <c r="N189">
        <v>3.3226382652086765E-2</v>
      </c>
      <c r="P189" t="s">
        <v>549</v>
      </c>
      <c r="Q189">
        <v>21</v>
      </c>
      <c r="R189">
        <v>21</v>
      </c>
      <c r="S189">
        <v>17</v>
      </c>
    </row>
    <row r="190" spans="1:19" x14ac:dyDescent="0.3">
      <c r="A190" t="s">
        <v>213</v>
      </c>
      <c r="B190" s="1">
        <v>2.0600000000000001E-59</v>
      </c>
      <c r="C190">
        <v>21.246849999999998</v>
      </c>
      <c r="D190">
        <v>21.550229999999999</v>
      </c>
      <c r="E190">
        <v>20.465129999999998</v>
      </c>
      <c r="F190">
        <v>21.15538372540065</v>
      </c>
      <c r="G190">
        <v>19.649527847705372</v>
      </c>
      <c r="H190">
        <v>24.786460000000002</v>
      </c>
      <c r="I190">
        <v>25.601189999999999</v>
      </c>
      <c r="J190">
        <v>24.545870000000001</v>
      </c>
      <c r="K190">
        <v>25.051644034719164</v>
      </c>
      <c r="L190">
        <v>23.753201383945616</v>
      </c>
      <c r="M190">
        <v>3.8962603093185093</v>
      </c>
      <c r="N190">
        <v>1.657485062858241E-2</v>
      </c>
      <c r="P190" t="s">
        <v>653</v>
      </c>
      <c r="Q190">
        <v>15</v>
      </c>
      <c r="R190">
        <v>15</v>
      </c>
      <c r="S190">
        <v>5</v>
      </c>
    </row>
    <row r="191" spans="1:19" x14ac:dyDescent="0.3">
      <c r="A191" t="s">
        <v>70</v>
      </c>
      <c r="B191" s="1">
        <v>2.76E-132</v>
      </c>
      <c r="C191">
        <v>23.46538</v>
      </c>
      <c r="D191">
        <v>24.383700000000001</v>
      </c>
      <c r="E191">
        <v>24.39565</v>
      </c>
      <c r="F191">
        <v>24.142112532624317</v>
      </c>
      <c r="G191">
        <v>22.517487070762986</v>
      </c>
      <c r="H191">
        <v>25.171389999999999</v>
      </c>
      <c r="I191">
        <v>25.878979999999999</v>
      </c>
      <c r="J191">
        <v>25.093250000000001</v>
      </c>
      <c r="K191">
        <v>25.426528912900611</v>
      </c>
      <c r="L191">
        <v>23.781660435816832</v>
      </c>
      <c r="M191">
        <v>1.2844163802762916</v>
      </c>
      <c r="N191">
        <v>4.2071913758453192E-2</v>
      </c>
      <c r="P191" t="s">
        <v>654</v>
      </c>
      <c r="Q191">
        <v>19</v>
      </c>
      <c r="R191">
        <v>19</v>
      </c>
      <c r="S191">
        <v>12</v>
      </c>
    </row>
    <row r="192" spans="1:19" x14ac:dyDescent="0.3">
      <c r="A192" t="s">
        <v>204</v>
      </c>
      <c r="B192" s="1">
        <v>6.6500000000000006E-30</v>
      </c>
      <c r="C192">
        <v>21.72167</v>
      </c>
      <c r="D192">
        <v>21.509979999999999</v>
      </c>
      <c r="E192">
        <v>22.445409999999999</v>
      </c>
      <c r="F192">
        <v>21.950225116416927</v>
      </c>
      <c r="G192">
        <v>20.473843093488895</v>
      </c>
      <c r="H192">
        <v>23.887250000000002</v>
      </c>
      <c r="I192">
        <v>24.960840000000001</v>
      </c>
      <c r="J192">
        <v>23.540500000000002</v>
      </c>
      <c r="K192">
        <v>24.262435021655804</v>
      </c>
      <c r="L192">
        <v>23.38818000995952</v>
      </c>
      <c r="M192">
        <v>2.3122099052388805</v>
      </c>
      <c r="N192">
        <v>6.5800330377009969E-2</v>
      </c>
      <c r="P192" t="s">
        <v>659</v>
      </c>
      <c r="Q192">
        <v>5</v>
      </c>
      <c r="R192">
        <v>5</v>
      </c>
      <c r="S192">
        <v>5</v>
      </c>
    </row>
    <row r="193" spans="1:19" x14ac:dyDescent="0.3">
      <c r="A193" t="s">
        <v>143</v>
      </c>
      <c r="B193" s="1">
        <v>8.8499999999999998E-108</v>
      </c>
      <c r="C193">
        <v>24.53124</v>
      </c>
      <c r="D193">
        <v>25.72907</v>
      </c>
      <c r="E193">
        <v>23.932559999999999</v>
      </c>
      <c r="F193">
        <v>24.929700411580299</v>
      </c>
      <c r="G193">
        <v>24.316997487257122</v>
      </c>
      <c r="H193">
        <v>28.053000000000001</v>
      </c>
      <c r="I193">
        <v>29.192419999999998</v>
      </c>
      <c r="J193">
        <v>27.074190000000002</v>
      </c>
      <c r="K193">
        <v>28.35958209574753</v>
      </c>
      <c r="L193">
        <v>27.855746114566603</v>
      </c>
      <c r="M193">
        <v>3.4298816841672291</v>
      </c>
      <c r="N193">
        <v>9.0620879064164717E-2</v>
      </c>
      <c r="P193" t="s">
        <v>662</v>
      </c>
      <c r="Q193">
        <v>9</v>
      </c>
      <c r="R193">
        <v>9</v>
      </c>
      <c r="S193">
        <v>9</v>
      </c>
    </row>
    <row r="194" spans="1:19" x14ac:dyDescent="0.3">
      <c r="A194" t="s">
        <v>474</v>
      </c>
      <c r="B194" s="1">
        <v>2.7499999999999999E-37</v>
      </c>
      <c r="C194">
        <v>21.555620000000001</v>
      </c>
      <c r="D194">
        <v>21.139019999999999</v>
      </c>
      <c r="E194">
        <v>21.35154</v>
      </c>
      <c r="F194">
        <v>21.358725909179547</v>
      </c>
      <c r="G194">
        <v>18.560943452669264</v>
      </c>
      <c r="H194">
        <v>22.024319999999999</v>
      </c>
      <c r="I194">
        <v>22.154990000000002</v>
      </c>
      <c r="J194">
        <v>22.750599999999999</v>
      </c>
      <c r="K194">
        <v>22.3459286684426</v>
      </c>
      <c r="L194">
        <v>20.524607013733799</v>
      </c>
      <c r="M194">
        <v>0.9872027592630539</v>
      </c>
      <c r="N194">
        <v>4.2461915468127748E-2</v>
      </c>
      <c r="P194" t="s">
        <v>905</v>
      </c>
      <c r="Q194">
        <v>6</v>
      </c>
      <c r="R194">
        <v>6</v>
      </c>
      <c r="S194">
        <v>6</v>
      </c>
    </row>
    <row r="195" spans="1:19" x14ac:dyDescent="0.3">
      <c r="A195" t="s">
        <v>8</v>
      </c>
      <c r="B195" s="1">
        <v>5.5299999999999995E-181</v>
      </c>
      <c r="C195">
        <v>26.708590000000001</v>
      </c>
      <c r="D195">
        <v>28.248390000000001</v>
      </c>
      <c r="E195">
        <v>28.091090000000001</v>
      </c>
      <c r="F195">
        <v>27.827335027544905</v>
      </c>
      <c r="G195">
        <v>26.74515819994372</v>
      </c>
      <c r="H195">
        <v>29.791260000000001</v>
      </c>
      <c r="I195">
        <v>30.906130000000001</v>
      </c>
      <c r="J195">
        <v>29.591439999999999</v>
      </c>
      <c r="K195">
        <v>30.219371693779646</v>
      </c>
      <c r="L195">
        <v>29.303889373635101</v>
      </c>
      <c r="M195">
        <v>2.3920366662347363</v>
      </c>
      <c r="N195">
        <v>5.9588781324551469E-2</v>
      </c>
      <c r="P195" t="s">
        <v>665</v>
      </c>
      <c r="Q195">
        <v>17</v>
      </c>
      <c r="R195">
        <v>17</v>
      </c>
      <c r="S195">
        <v>17</v>
      </c>
    </row>
    <row r="196" spans="1:19" x14ac:dyDescent="0.3">
      <c r="A196" t="s">
        <v>164</v>
      </c>
      <c r="B196" s="1">
        <v>1.2399999999999999E-71</v>
      </c>
      <c r="C196">
        <v>21.969339999999999</v>
      </c>
      <c r="D196">
        <v>23.0975</v>
      </c>
      <c r="E196">
        <v>22.877289999999999</v>
      </c>
      <c r="F196">
        <v>22.72413494987121</v>
      </c>
      <c r="G196">
        <v>21.268171512855655</v>
      </c>
      <c r="H196">
        <v>26.457000000000001</v>
      </c>
      <c r="I196">
        <v>28.00207</v>
      </c>
      <c r="J196">
        <v>25.300090000000001</v>
      </c>
      <c r="K196">
        <v>26.998565830051184</v>
      </c>
      <c r="L196">
        <v>26.831450628883985</v>
      </c>
      <c r="M196">
        <v>4.2744308801799749</v>
      </c>
      <c r="N196">
        <v>0.13897490479302882</v>
      </c>
      <c r="P196" t="s">
        <v>666</v>
      </c>
      <c r="Q196">
        <v>7</v>
      </c>
      <c r="R196">
        <v>7</v>
      </c>
      <c r="S196">
        <v>3</v>
      </c>
    </row>
    <row r="197" spans="1:19" x14ac:dyDescent="0.3">
      <c r="A197" t="s">
        <v>4</v>
      </c>
      <c r="B197">
        <v>0</v>
      </c>
      <c r="C197">
        <v>29.167649999999998</v>
      </c>
      <c r="D197">
        <v>29.235510000000001</v>
      </c>
      <c r="E197">
        <v>29.503019999999999</v>
      </c>
      <c r="F197">
        <v>29.309458437953129</v>
      </c>
      <c r="G197">
        <v>26.323789017028453</v>
      </c>
      <c r="H197">
        <v>31.893740000000001</v>
      </c>
      <c r="I197">
        <v>31.94049</v>
      </c>
      <c r="J197">
        <v>30.240819999999999</v>
      </c>
      <c r="K197">
        <v>31.542009856923706</v>
      </c>
      <c r="L197">
        <v>30.584734442280702</v>
      </c>
      <c r="M197">
        <v>2.2325514189705729</v>
      </c>
      <c r="N197">
        <v>5.7349999758328274E-2</v>
      </c>
      <c r="P197" t="s">
        <v>611</v>
      </c>
      <c r="Q197">
        <v>52</v>
      </c>
      <c r="R197">
        <v>52</v>
      </c>
      <c r="S197">
        <v>20</v>
      </c>
    </row>
    <row r="198" spans="1:19" x14ac:dyDescent="0.3">
      <c r="A198" t="s">
        <v>22</v>
      </c>
      <c r="B198" s="1">
        <v>1.0600000000000001E-131</v>
      </c>
      <c r="C198">
        <v>26.326080000000001</v>
      </c>
      <c r="D198">
        <v>26.74689</v>
      </c>
      <c r="E198">
        <v>26.70899</v>
      </c>
      <c r="F198">
        <v>26.60610522022359</v>
      </c>
      <c r="G198">
        <v>23.901985406092631</v>
      </c>
      <c r="H198">
        <v>28.132069999999999</v>
      </c>
      <c r="I198">
        <v>29.150670000000002</v>
      </c>
      <c r="J198">
        <v>28.30986</v>
      </c>
      <c r="K198">
        <v>28.602685579802326</v>
      </c>
      <c r="L198">
        <v>27.291280983314689</v>
      </c>
      <c r="M198">
        <v>1.9965803595787384</v>
      </c>
      <c r="N198">
        <v>3.2686150607947946E-2</v>
      </c>
      <c r="P198" t="s">
        <v>570</v>
      </c>
      <c r="Q198">
        <v>18</v>
      </c>
      <c r="R198">
        <v>18</v>
      </c>
      <c r="S198">
        <v>7</v>
      </c>
    </row>
    <row r="199" spans="1:19" x14ac:dyDescent="0.3">
      <c r="A199" t="s">
        <v>460</v>
      </c>
      <c r="B199" s="1">
        <v>5.9400000000000002E-43</v>
      </c>
      <c r="C199">
        <v>22.896909999999998</v>
      </c>
      <c r="D199">
        <v>24.527909999999999</v>
      </c>
      <c r="E199">
        <v>24.27177</v>
      </c>
      <c r="F199">
        <v>24.054105420364522</v>
      </c>
      <c r="G199">
        <v>23.027569246586509</v>
      </c>
      <c r="H199">
        <v>27.42109</v>
      </c>
      <c r="I199">
        <v>28.926200000000001</v>
      </c>
      <c r="J199">
        <v>27.548929999999999</v>
      </c>
      <c r="K199">
        <v>28.138042766975474</v>
      </c>
      <c r="L199">
        <v>27.471732660652361</v>
      </c>
      <c r="M199">
        <v>4.083937346610953</v>
      </c>
      <c r="N199">
        <v>6.107126347786053E-2</v>
      </c>
      <c r="P199" t="s">
        <v>906</v>
      </c>
      <c r="Q199">
        <v>7</v>
      </c>
      <c r="R199">
        <v>7</v>
      </c>
      <c r="S199">
        <v>7</v>
      </c>
    </row>
    <row r="200" spans="1:19" x14ac:dyDescent="0.3">
      <c r="A200" t="s">
        <v>257</v>
      </c>
      <c r="B200" s="1">
        <v>5.2799999999999997E-25</v>
      </c>
      <c r="C200">
        <v>20.64658</v>
      </c>
      <c r="D200">
        <v>21.763400000000001</v>
      </c>
      <c r="E200">
        <v>21.726009999999999</v>
      </c>
      <c r="F200">
        <v>21.462670451471489</v>
      </c>
      <c r="G200">
        <v>20.045603230457402</v>
      </c>
      <c r="H200">
        <v>24.11664</v>
      </c>
      <c r="I200">
        <v>23.747039999999998</v>
      </c>
      <c r="J200">
        <v>22.81962</v>
      </c>
      <c r="K200">
        <v>23.656642804307623</v>
      </c>
      <c r="L200">
        <v>22.376298290706433</v>
      </c>
      <c r="M200">
        <v>2.1939723528361346</v>
      </c>
      <c r="N200">
        <v>3.2141395568666103E-2</v>
      </c>
      <c r="P200" t="s">
        <v>675</v>
      </c>
      <c r="Q200">
        <v>5</v>
      </c>
      <c r="R200">
        <v>5</v>
      </c>
      <c r="S200">
        <v>5</v>
      </c>
    </row>
    <row r="201" spans="1:19" x14ac:dyDescent="0.3">
      <c r="A201" t="s">
        <v>83</v>
      </c>
      <c r="B201" s="1">
        <v>9.4900000000000005E-135</v>
      </c>
      <c r="C201">
        <v>23.159880000000001</v>
      </c>
      <c r="D201">
        <v>23.59468</v>
      </c>
      <c r="E201">
        <v>23.838750000000001</v>
      </c>
      <c r="F201">
        <v>23.557722671219455</v>
      </c>
      <c r="G201">
        <v>21.432012894773155</v>
      </c>
      <c r="H201">
        <v>25.51153</v>
      </c>
      <c r="I201">
        <v>25.262910000000002</v>
      </c>
      <c r="J201">
        <v>24.554089999999999</v>
      </c>
      <c r="K201">
        <v>25.163317896126436</v>
      </c>
      <c r="L201">
        <v>23.496104531399272</v>
      </c>
      <c r="M201">
        <v>1.60559522490698</v>
      </c>
      <c r="N201">
        <v>2.2919050052804001E-2</v>
      </c>
      <c r="P201" t="s">
        <v>611</v>
      </c>
      <c r="Q201">
        <v>26</v>
      </c>
      <c r="R201">
        <v>17</v>
      </c>
      <c r="S201">
        <v>10</v>
      </c>
    </row>
    <row r="202" spans="1:19" x14ac:dyDescent="0.3">
      <c r="A202" t="s">
        <v>249</v>
      </c>
      <c r="B202" s="1">
        <v>7.0899999999999998E-75</v>
      </c>
      <c r="C202">
        <v>20.95731</v>
      </c>
      <c r="D202">
        <v>21.196529999999999</v>
      </c>
      <c r="E202">
        <v>20.679259999999999</v>
      </c>
      <c r="F202">
        <v>20.959740955278178</v>
      </c>
      <c r="G202">
        <v>18.465886123783143</v>
      </c>
      <c r="H202">
        <v>24.004449999999999</v>
      </c>
      <c r="I202">
        <v>26.259789999999999</v>
      </c>
      <c r="J202">
        <v>24.135400000000001</v>
      </c>
      <c r="K202">
        <v>25.199688931878761</v>
      </c>
      <c r="L202">
        <v>25.110319922739826</v>
      </c>
      <c r="M202">
        <v>4.2399479766005834</v>
      </c>
      <c r="N202">
        <v>0.15590138162725034</v>
      </c>
      <c r="P202" t="s">
        <v>679</v>
      </c>
      <c r="Q202">
        <v>10</v>
      </c>
      <c r="R202">
        <v>10</v>
      </c>
      <c r="S202">
        <v>10</v>
      </c>
    </row>
    <row r="203" spans="1:19" x14ac:dyDescent="0.3">
      <c r="A203" t="s">
        <v>220</v>
      </c>
      <c r="B203" s="1">
        <v>3.6799999999999999E-45</v>
      </c>
      <c r="C203">
        <v>20.68329</v>
      </c>
      <c r="D203">
        <v>20.650880000000001</v>
      </c>
      <c r="E203">
        <v>19.69181</v>
      </c>
      <c r="F203">
        <v>20.409102166317325</v>
      </c>
      <c r="G203">
        <v>18.8507625868858</v>
      </c>
      <c r="H203">
        <v>23.966750000000001</v>
      </c>
      <c r="I203">
        <v>24.745200000000001</v>
      </c>
      <c r="J203">
        <v>23.787759999999999</v>
      </c>
      <c r="K203">
        <v>24.229226531994772</v>
      </c>
      <c r="L203">
        <v>22.816180235676992</v>
      </c>
      <c r="M203">
        <v>3.8201243656774495</v>
      </c>
      <c r="N203">
        <v>1.2877064276367945E-2</v>
      </c>
      <c r="P203" t="s">
        <v>682</v>
      </c>
      <c r="Q203">
        <v>10</v>
      </c>
      <c r="R203">
        <v>10</v>
      </c>
      <c r="S203">
        <v>10</v>
      </c>
    </row>
    <row r="204" spans="1:19" x14ac:dyDescent="0.3">
      <c r="A204" t="s">
        <v>291</v>
      </c>
      <c r="B204" s="1">
        <v>4.5199999999999997E-223</v>
      </c>
      <c r="C204">
        <v>22.41103</v>
      </c>
      <c r="D204">
        <v>22.97251</v>
      </c>
      <c r="E204">
        <v>20.786919999999999</v>
      </c>
      <c r="F204">
        <v>22.311593425730056</v>
      </c>
      <c r="G204">
        <v>21.621589754457297</v>
      </c>
      <c r="H204">
        <v>27.192160000000001</v>
      </c>
      <c r="I204">
        <v>27.673439999999999</v>
      </c>
      <c r="J204">
        <v>25.801929999999999</v>
      </c>
      <c r="K204">
        <v>27.080976956232835</v>
      </c>
      <c r="L204">
        <v>26.224373266028717</v>
      </c>
      <c r="M204">
        <v>4.7693835305027781</v>
      </c>
      <c r="N204">
        <v>3.9209792603204528E-2</v>
      </c>
      <c r="P204" t="s">
        <v>683</v>
      </c>
      <c r="Q204">
        <v>20</v>
      </c>
      <c r="R204">
        <v>20</v>
      </c>
      <c r="S204">
        <v>20</v>
      </c>
    </row>
    <row r="205" spans="1:19" x14ac:dyDescent="0.3">
      <c r="A205" t="s">
        <v>483</v>
      </c>
      <c r="B205" s="1">
        <v>6.58E-29</v>
      </c>
      <c r="C205">
        <v>21.928899999999999</v>
      </c>
      <c r="D205">
        <v>22.05301</v>
      </c>
      <c r="E205">
        <v>20.750910000000001</v>
      </c>
      <c r="F205">
        <v>21.684102101525987</v>
      </c>
      <c r="G205">
        <v>20.41844178059285</v>
      </c>
      <c r="H205">
        <v>23.553909999999998</v>
      </c>
      <c r="I205">
        <v>24.062249999999999</v>
      </c>
      <c r="J205">
        <v>22.489789999999999</v>
      </c>
      <c r="K205">
        <v>23.505337098983922</v>
      </c>
      <c r="L205">
        <v>22.473651477972037</v>
      </c>
      <c r="M205">
        <v>1.8212349974579383</v>
      </c>
      <c r="N205">
        <v>6.905507549993932E-2</v>
      </c>
      <c r="P205" t="s">
        <v>907</v>
      </c>
      <c r="Q205">
        <v>5</v>
      </c>
      <c r="R205">
        <v>4</v>
      </c>
      <c r="S205">
        <v>4</v>
      </c>
    </row>
    <row r="206" spans="1:19" x14ac:dyDescent="0.3">
      <c r="A206" t="s">
        <v>499</v>
      </c>
      <c r="B206" s="1">
        <v>1.9800000000000001E-28</v>
      </c>
      <c r="C206">
        <v>18.716889999999999</v>
      </c>
      <c r="D206">
        <v>19.660250000000001</v>
      </c>
      <c r="E206">
        <v>18.295089999999998</v>
      </c>
      <c r="F206">
        <v>19.007508763195371</v>
      </c>
      <c r="G206">
        <v>18.025342149064507</v>
      </c>
      <c r="H206">
        <v>23.59787</v>
      </c>
      <c r="I206">
        <v>25.48376</v>
      </c>
      <c r="J206">
        <v>23.39545</v>
      </c>
      <c r="K206">
        <v>24.489263262041089</v>
      </c>
      <c r="L206">
        <v>24.271931870264289</v>
      </c>
      <c r="M206">
        <v>5.4817544988457145</v>
      </c>
      <c r="N206">
        <v>0.12038766026784586</v>
      </c>
      <c r="P206" t="s">
        <v>908</v>
      </c>
      <c r="Q206">
        <v>7</v>
      </c>
      <c r="R206">
        <v>7</v>
      </c>
      <c r="S206">
        <v>7</v>
      </c>
    </row>
    <row r="207" spans="1:19" x14ac:dyDescent="0.3">
      <c r="A207" t="s">
        <v>32</v>
      </c>
      <c r="B207">
        <v>0</v>
      </c>
      <c r="C207">
        <v>26.50112</v>
      </c>
      <c r="D207">
        <v>26.533550000000002</v>
      </c>
      <c r="E207">
        <v>25.966339999999999</v>
      </c>
      <c r="F207">
        <v>26.356045080738781</v>
      </c>
      <c r="G207">
        <v>24.072452204881074</v>
      </c>
      <c r="H207">
        <v>28.842749999999999</v>
      </c>
      <c r="I207">
        <v>30.019159999999999</v>
      </c>
      <c r="J207">
        <v>28.115300000000001</v>
      </c>
      <c r="K207">
        <v>29.207922599682199</v>
      </c>
      <c r="L207">
        <v>28.633252049093805</v>
      </c>
      <c r="M207">
        <v>2.8518775189434233</v>
      </c>
      <c r="N207">
        <v>9.0582095445313315E-2</v>
      </c>
      <c r="P207" t="s">
        <v>687</v>
      </c>
      <c r="Q207">
        <v>24</v>
      </c>
      <c r="R207">
        <v>24</v>
      </c>
      <c r="S207">
        <v>16</v>
      </c>
    </row>
    <row r="208" spans="1:19" x14ac:dyDescent="0.3">
      <c r="A208" t="s">
        <v>0</v>
      </c>
      <c r="B208" s="1">
        <v>1.03E-110</v>
      </c>
      <c r="C208">
        <v>24.97307</v>
      </c>
      <c r="D208">
        <v>24.248729999999998</v>
      </c>
      <c r="E208">
        <v>23.862590000000001</v>
      </c>
      <c r="F208">
        <v>24.436632330383897</v>
      </c>
      <c r="G208">
        <v>23.127043844700566</v>
      </c>
      <c r="H208">
        <v>27.499220000000001</v>
      </c>
      <c r="I208">
        <v>26.986740000000001</v>
      </c>
      <c r="J208">
        <v>27.711480000000002</v>
      </c>
      <c r="K208">
        <v>27.430029446643243</v>
      </c>
      <c r="L208">
        <v>25.393341112913106</v>
      </c>
      <c r="M208">
        <v>2.993397116259346</v>
      </c>
      <c r="N208">
        <v>3.6890054155543695E-3</v>
      </c>
      <c r="P208" t="s">
        <v>689</v>
      </c>
      <c r="Q208">
        <v>12</v>
      </c>
      <c r="R208">
        <v>12</v>
      </c>
      <c r="S208">
        <v>7</v>
      </c>
    </row>
    <row r="209" spans="1:19" x14ac:dyDescent="0.3">
      <c r="A209" t="s">
        <v>106</v>
      </c>
      <c r="B209" s="1">
        <v>1.73E-81</v>
      </c>
      <c r="C209">
        <v>23.71733</v>
      </c>
      <c r="D209">
        <v>23.29278</v>
      </c>
      <c r="E209">
        <v>22.72232</v>
      </c>
      <c r="F209">
        <v>23.300241449292901</v>
      </c>
      <c r="G209">
        <v>21.712452769819269</v>
      </c>
      <c r="H209">
        <v>25.86693</v>
      </c>
      <c r="I209">
        <v>25.057379999999998</v>
      </c>
      <c r="J209">
        <v>26.69538</v>
      </c>
      <c r="K209">
        <v>26.024549930685225</v>
      </c>
      <c r="L209">
        <v>25.15581005988312</v>
      </c>
      <c r="M209">
        <v>2.7243084813923288</v>
      </c>
      <c r="N209">
        <v>5.5634122768628377E-2</v>
      </c>
      <c r="P209" t="s">
        <v>690</v>
      </c>
      <c r="Q209">
        <v>10</v>
      </c>
      <c r="R209">
        <v>5</v>
      </c>
      <c r="S209">
        <v>5</v>
      </c>
    </row>
    <row r="210" spans="1:19" x14ac:dyDescent="0.3">
      <c r="A210" t="s">
        <v>176</v>
      </c>
      <c r="B210" s="1">
        <v>1.03E-20</v>
      </c>
      <c r="C210">
        <v>21.364260000000002</v>
      </c>
      <c r="D210">
        <v>21.244579999999999</v>
      </c>
      <c r="E210">
        <v>21.663789999999999</v>
      </c>
      <c r="F210">
        <v>21.435169142538278</v>
      </c>
      <c r="G210">
        <v>18.731116433357954</v>
      </c>
      <c r="H210">
        <v>23.10079</v>
      </c>
      <c r="I210">
        <v>23.617509999999999</v>
      </c>
      <c r="J210">
        <v>22.503070000000001</v>
      </c>
      <c r="K210">
        <v>23.144132759580529</v>
      </c>
      <c r="L210">
        <v>21.726923536033258</v>
      </c>
      <c r="M210">
        <v>1.7089636170422515</v>
      </c>
      <c r="N210">
        <v>3.3346679567682232E-2</v>
      </c>
      <c r="P210" t="s">
        <v>691</v>
      </c>
      <c r="Q210">
        <v>7</v>
      </c>
      <c r="R210">
        <v>7</v>
      </c>
      <c r="S210">
        <v>7</v>
      </c>
    </row>
    <row r="211" spans="1:19" x14ac:dyDescent="0.3">
      <c r="A211" t="s">
        <v>219</v>
      </c>
      <c r="B211" s="1">
        <v>1.6600000000000001E-192</v>
      </c>
      <c r="C211">
        <v>23.264420000000001</v>
      </c>
      <c r="D211">
        <v>23.995760000000001</v>
      </c>
      <c r="E211">
        <v>21.34516</v>
      </c>
      <c r="F211">
        <v>23.227682251016759</v>
      </c>
      <c r="G211">
        <v>22.746204068269559</v>
      </c>
      <c r="H211">
        <v>25.233889999999999</v>
      </c>
      <c r="I211">
        <v>27.67755</v>
      </c>
      <c r="J211">
        <v>24.703399999999998</v>
      </c>
      <c r="K211">
        <v>26.483339531993433</v>
      </c>
      <c r="L211">
        <v>26.643595229836823</v>
      </c>
      <c r="M211">
        <v>3.2556572809766755</v>
      </c>
      <c r="N211">
        <v>0.23841298614537848</v>
      </c>
      <c r="P211" t="s">
        <v>561</v>
      </c>
      <c r="Q211">
        <v>17</v>
      </c>
      <c r="R211">
        <v>17</v>
      </c>
      <c r="S211">
        <v>15</v>
      </c>
    </row>
    <row r="212" spans="1:19" x14ac:dyDescent="0.3">
      <c r="A212" t="s">
        <v>40</v>
      </c>
      <c r="B212">
        <v>0</v>
      </c>
      <c r="C212">
        <v>26.3613</v>
      </c>
      <c r="D212">
        <v>27.44538</v>
      </c>
      <c r="E212">
        <v>25.67971</v>
      </c>
      <c r="F212">
        <v>26.68072559321423</v>
      </c>
      <c r="G212">
        <v>25.999968824255525</v>
      </c>
      <c r="H212">
        <v>28.853560000000002</v>
      </c>
      <c r="I212">
        <v>30.33277</v>
      </c>
      <c r="J212">
        <v>28.620519999999999</v>
      </c>
      <c r="K212">
        <v>29.482349271469577</v>
      </c>
      <c r="L212">
        <v>28.961811744858789</v>
      </c>
      <c r="M212">
        <v>2.8016236782553516</v>
      </c>
      <c r="N212">
        <v>0.10238243278098924</v>
      </c>
      <c r="P212" t="s">
        <v>693</v>
      </c>
      <c r="Q212">
        <v>29</v>
      </c>
      <c r="R212">
        <v>29</v>
      </c>
      <c r="S212">
        <v>25</v>
      </c>
    </row>
    <row r="213" spans="1:19" x14ac:dyDescent="0.3">
      <c r="A213" t="s">
        <v>190</v>
      </c>
      <c r="B213" s="1">
        <v>3.2600000000000001E-84</v>
      </c>
      <c r="C213">
        <v>23.728480000000001</v>
      </c>
      <c r="D213">
        <v>24.82274</v>
      </c>
      <c r="E213">
        <v>22.53903</v>
      </c>
      <c r="F213">
        <v>23.980857468012864</v>
      </c>
      <c r="G213">
        <v>23.518062927001719</v>
      </c>
      <c r="H213">
        <v>27.902709999999999</v>
      </c>
      <c r="I213">
        <v>28.457640000000001</v>
      </c>
      <c r="J213">
        <v>26.181850000000001</v>
      </c>
      <c r="K213">
        <v>27.788916839683424</v>
      </c>
      <c r="L213">
        <v>27.133045998840348</v>
      </c>
      <c r="M213">
        <v>3.8080593716705642</v>
      </c>
      <c r="N213">
        <v>6.4958989010916193E-2</v>
      </c>
      <c r="P213" t="s">
        <v>695</v>
      </c>
      <c r="Q213">
        <v>8</v>
      </c>
      <c r="R213">
        <v>8</v>
      </c>
      <c r="S213">
        <v>8</v>
      </c>
    </row>
    <row r="214" spans="1:19" x14ac:dyDescent="0.3">
      <c r="A214" t="s">
        <v>263</v>
      </c>
      <c r="B214" s="1">
        <v>1.83E-239</v>
      </c>
      <c r="C214">
        <v>22.863700000000001</v>
      </c>
      <c r="D214">
        <v>24.859940000000002</v>
      </c>
      <c r="E214">
        <v>21.33849</v>
      </c>
      <c r="F214">
        <v>23.69477127327966</v>
      </c>
      <c r="G214">
        <v>23.821263352708399</v>
      </c>
      <c r="H214">
        <v>26.94849</v>
      </c>
      <c r="I214">
        <v>28.843499999999999</v>
      </c>
      <c r="J214">
        <v>26.148119999999999</v>
      </c>
      <c r="K214">
        <v>27.76773510705539</v>
      </c>
      <c r="L214">
        <v>27.719284587742109</v>
      </c>
      <c r="M214">
        <v>4.0729638337757272</v>
      </c>
      <c r="N214">
        <v>0.1680576470127953</v>
      </c>
      <c r="P214" t="s">
        <v>697</v>
      </c>
      <c r="Q214">
        <v>27</v>
      </c>
      <c r="R214">
        <v>27</v>
      </c>
      <c r="S214">
        <v>27</v>
      </c>
    </row>
    <row r="215" spans="1:19" x14ac:dyDescent="0.3">
      <c r="A215" t="s">
        <v>105</v>
      </c>
      <c r="B215" s="1">
        <v>1.12E-156</v>
      </c>
      <c r="C215">
        <v>25.139970000000002</v>
      </c>
      <c r="D215">
        <v>25.597249999999999</v>
      </c>
      <c r="E215">
        <v>23.928229999999999</v>
      </c>
      <c r="F215">
        <v>25.042853165857245</v>
      </c>
      <c r="G215">
        <v>24.062827711787385</v>
      </c>
      <c r="H215">
        <v>26.6967</v>
      </c>
      <c r="I215">
        <v>28.378029999999999</v>
      </c>
      <c r="J215">
        <v>26.338750000000001</v>
      </c>
      <c r="K215">
        <v>27.430056473603379</v>
      </c>
      <c r="L215">
        <v>27.121386878531215</v>
      </c>
      <c r="M215">
        <v>2.3872033077461352</v>
      </c>
      <c r="N215">
        <v>0.16002101703356916</v>
      </c>
      <c r="P215" t="s">
        <v>699</v>
      </c>
      <c r="Q215">
        <v>19</v>
      </c>
      <c r="R215">
        <v>19</v>
      </c>
      <c r="S215">
        <v>19</v>
      </c>
    </row>
    <row r="216" spans="1:19" x14ac:dyDescent="0.3">
      <c r="A216" t="s">
        <v>485</v>
      </c>
      <c r="B216" s="1">
        <v>5.95E-88</v>
      </c>
      <c r="C216">
        <v>20.47457</v>
      </c>
      <c r="D216">
        <v>21.24173</v>
      </c>
      <c r="E216">
        <v>20.553840000000001</v>
      </c>
      <c r="F216">
        <v>20.799725935225631</v>
      </c>
      <c r="G216">
        <v>19.116005599973096</v>
      </c>
      <c r="H216">
        <v>23.556139999999999</v>
      </c>
      <c r="I216">
        <v>25.444710000000001</v>
      </c>
      <c r="J216">
        <v>22.39697</v>
      </c>
      <c r="K216">
        <v>24.335876098429907</v>
      </c>
      <c r="L216">
        <v>24.356745774429303</v>
      </c>
      <c r="M216">
        <v>3.5361501632042796</v>
      </c>
      <c r="N216">
        <v>0.19389571903927805</v>
      </c>
      <c r="P216" t="s">
        <v>909</v>
      </c>
      <c r="Q216">
        <v>15</v>
      </c>
      <c r="R216">
        <v>15</v>
      </c>
      <c r="S216">
        <v>15</v>
      </c>
    </row>
    <row r="217" spans="1:19" x14ac:dyDescent="0.3">
      <c r="A217" t="s">
        <v>125</v>
      </c>
      <c r="B217" s="1">
        <v>7.2800000000000002E-134</v>
      </c>
      <c r="C217">
        <v>23.667960000000001</v>
      </c>
      <c r="D217">
        <v>22.774570000000001</v>
      </c>
      <c r="E217">
        <v>23.183140000000002</v>
      </c>
      <c r="F217">
        <v>23.254802459258251</v>
      </c>
      <c r="G217">
        <v>21.566162450355048</v>
      </c>
      <c r="H217">
        <v>25.252520000000001</v>
      </c>
      <c r="I217">
        <v>25.690110000000001</v>
      </c>
      <c r="J217">
        <v>24.724679999999999</v>
      </c>
      <c r="K217">
        <v>25.275388421347518</v>
      </c>
      <c r="L217">
        <v>23.655955493412456</v>
      </c>
      <c r="M217">
        <v>2.0205859620892701</v>
      </c>
      <c r="N217">
        <v>1.7483313267815544E-2</v>
      </c>
      <c r="P217" t="s">
        <v>702</v>
      </c>
      <c r="Q217">
        <v>10</v>
      </c>
      <c r="R217">
        <v>4</v>
      </c>
      <c r="S217">
        <v>3</v>
      </c>
    </row>
    <row r="218" spans="1:19" x14ac:dyDescent="0.3">
      <c r="A218" t="s">
        <v>69</v>
      </c>
      <c r="B218" s="1">
        <v>1.5899999999999999E-152</v>
      </c>
      <c r="C218">
        <v>22.755299999999998</v>
      </c>
      <c r="D218">
        <v>23.48922</v>
      </c>
      <c r="E218">
        <v>22.794689999999999</v>
      </c>
      <c r="F218">
        <v>23.054283249408616</v>
      </c>
      <c r="G218">
        <v>21.340785784111834</v>
      </c>
      <c r="H218">
        <v>24.13297</v>
      </c>
      <c r="I218">
        <v>23.9999</v>
      </c>
      <c r="J218">
        <v>24.430330000000001</v>
      </c>
      <c r="K218">
        <v>24.199131543774023</v>
      </c>
      <c r="L218">
        <v>21.521475319271438</v>
      </c>
      <c r="M218">
        <v>1.1448482943654068</v>
      </c>
      <c r="N218">
        <v>1.0402746714854742E-2</v>
      </c>
      <c r="P218" t="s">
        <v>910</v>
      </c>
      <c r="Q218">
        <v>17</v>
      </c>
      <c r="R218">
        <v>17</v>
      </c>
      <c r="S218">
        <v>17</v>
      </c>
    </row>
    <row r="219" spans="1:19" x14ac:dyDescent="0.3">
      <c r="A219" t="s">
        <v>139</v>
      </c>
      <c r="B219" s="1">
        <v>5.0399999999999998E-32</v>
      </c>
      <c r="C219">
        <v>22.798559999999998</v>
      </c>
      <c r="D219">
        <v>22.774429999999999</v>
      </c>
      <c r="E219">
        <v>22.75583</v>
      </c>
      <c r="F219">
        <v>22.776379452838391</v>
      </c>
      <c r="G219">
        <v>16.704353341351808</v>
      </c>
      <c r="H219">
        <v>25.261230000000001</v>
      </c>
      <c r="I219">
        <v>25.254249999999999</v>
      </c>
      <c r="J219">
        <v>24.973990000000001</v>
      </c>
      <c r="K219">
        <v>25.169218826906196</v>
      </c>
      <c r="L219">
        <v>21.980055031978743</v>
      </c>
      <c r="M219">
        <v>2.3928393740678051</v>
      </c>
      <c r="N219">
        <v>2.1566409736837225E-4</v>
      </c>
      <c r="P219" t="s">
        <v>704</v>
      </c>
      <c r="Q219">
        <v>8</v>
      </c>
      <c r="R219">
        <v>8</v>
      </c>
      <c r="S219">
        <v>8</v>
      </c>
    </row>
    <row r="220" spans="1:19" x14ac:dyDescent="0.3">
      <c r="A220" t="s">
        <v>161</v>
      </c>
      <c r="B220" s="1">
        <v>1.8200000000000002E-43</v>
      </c>
      <c r="C220">
        <v>22.86429</v>
      </c>
      <c r="D220">
        <v>23.409120000000001</v>
      </c>
      <c r="E220">
        <v>22.33503</v>
      </c>
      <c r="F220">
        <v>22.935484487540986</v>
      </c>
      <c r="G220">
        <v>21.488968338521641</v>
      </c>
      <c r="H220">
        <v>25.447900000000001</v>
      </c>
      <c r="I220">
        <v>24.908069999999999</v>
      </c>
      <c r="J220">
        <v>25.865870000000001</v>
      </c>
      <c r="K220">
        <v>25.459347096458725</v>
      </c>
      <c r="L220">
        <v>23.822725098295837</v>
      </c>
      <c r="M220">
        <v>2.5238626089177387</v>
      </c>
      <c r="N220">
        <v>1.2023248413312041E-2</v>
      </c>
      <c r="P220" t="s">
        <v>707</v>
      </c>
      <c r="Q220">
        <v>12</v>
      </c>
      <c r="R220">
        <v>12</v>
      </c>
      <c r="S220">
        <v>12</v>
      </c>
    </row>
    <row r="221" spans="1:19" x14ac:dyDescent="0.3">
      <c r="A221" t="s">
        <v>114</v>
      </c>
      <c r="B221" s="1">
        <v>1.8899999999999999E-90</v>
      </c>
      <c r="C221">
        <v>23.148040000000002</v>
      </c>
      <c r="D221">
        <v>24.830500000000001</v>
      </c>
      <c r="E221">
        <v>23.641960000000001</v>
      </c>
      <c r="F221">
        <v>24.053137733535518</v>
      </c>
      <c r="G221">
        <v>23.38168006685428</v>
      </c>
      <c r="H221">
        <v>25.283550000000002</v>
      </c>
      <c r="I221">
        <v>25.71125</v>
      </c>
      <c r="J221">
        <v>25.443639999999998</v>
      </c>
      <c r="K221">
        <v>25.490378369053683</v>
      </c>
      <c r="L221">
        <v>22.772771761405753</v>
      </c>
      <c r="M221">
        <v>1.4372406355181599</v>
      </c>
      <c r="N221">
        <v>1.6955977162877008E-2</v>
      </c>
      <c r="P221" t="s">
        <v>708</v>
      </c>
      <c r="Q221">
        <v>8</v>
      </c>
      <c r="R221">
        <v>8</v>
      </c>
      <c r="S221">
        <v>7</v>
      </c>
    </row>
    <row r="222" spans="1:19" x14ac:dyDescent="0.3">
      <c r="A222" t="s">
        <v>189</v>
      </c>
      <c r="B222" s="1">
        <v>2.8099999999999999E-39</v>
      </c>
      <c r="C222">
        <v>21.069469999999999</v>
      </c>
      <c r="D222">
        <v>20.959219999999998</v>
      </c>
      <c r="E222">
        <v>21.712720000000001</v>
      </c>
      <c r="F222">
        <v>21.287019674366874</v>
      </c>
      <c r="G222">
        <v>19.544850783239763</v>
      </c>
      <c r="H222">
        <v>22.848579999999998</v>
      </c>
      <c r="I222">
        <v>24.605519999999999</v>
      </c>
      <c r="J222">
        <v>23.035399999999999</v>
      </c>
      <c r="K222">
        <v>23.727777852698498</v>
      </c>
      <c r="L222">
        <v>23.266349721732752</v>
      </c>
      <c r="M222">
        <v>2.4407581783316208</v>
      </c>
      <c r="N222">
        <v>0.1243716389800535</v>
      </c>
      <c r="P222" t="s">
        <v>711</v>
      </c>
      <c r="Q222">
        <v>10</v>
      </c>
      <c r="R222">
        <v>10</v>
      </c>
      <c r="S222">
        <v>10</v>
      </c>
    </row>
    <row r="223" spans="1:19" x14ac:dyDescent="0.3">
      <c r="A223" t="s">
        <v>486</v>
      </c>
      <c r="B223" s="1">
        <v>1.3100000000000001E-14</v>
      </c>
      <c r="C223">
        <v>20.03443</v>
      </c>
      <c r="D223">
        <v>20.806090000000001</v>
      </c>
      <c r="E223">
        <v>20.540469999999999</v>
      </c>
      <c r="F223">
        <v>20.494693689702657</v>
      </c>
      <c r="G223">
        <v>18.543149056619068</v>
      </c>
      <c r="H223">
        <v>21.716909999999999</v>
      </c>
      <c r="I223">
        <v>23.01089</v>
      </c>
      <c r="J223">
        <v>21.989609999999999</v>
      </c>
      <c r="K223">
        <v>22.352309135615979</v>
      </c>
      <c r="L223">
        <v>21.368027335743609</v>
      </c>
      <c r="M223">
        <v>1.8576154459133236</v>
      </c>
      <c r="N223">
        <v>6.9937692097067752E-2</v>
      </c>
      <c r="P223" t="s">
        <v>914</v>
      </c>
      <c r="Q223">
        <v>6</v>
      </c>
      <c r="R223">
        <v>6</v>
      </c>
      <c r="S223">
        <v>6</v>
      </c>
    </row>
    <row r="224" spans="1:19" x14ac:dyDescent="0.3">
      <c r="A224" t="s">
        <v>44</v>
      </c>
      <c r="B224" s="1">
        <v>4.0699999999999998E-138</v>
      </c>
      <c r="C224">
        <v>24.818750000000001</v>
      </c>
      <c r="D224">
        <v>25.13383</v>
      </c>
      <c r="E224">
        <v>25.565090000000001</v>
      </c>
      <c r="F224">
        <v>25.205234415082383</v>
      </c>
      <c r="G224">
        <v>23.275653883627875</v>
      </c>
      <c r="H224">
        <v>26.039190000000001</v>
      </c>
      <c r="I224">
        <v>26.558579999999999</v>
      </c>
      <c r="J224">
        <v>26.081910000000001</v>
      </c>
      <c r="K224">
        <v>26.246417806086562</v>
      </c>
      <c r="L224">
        <v>23.992181824235232</v>
      </c>
      <c r="M224">
        <v>1.0411833910041792</v>
      </c>
      <c r="N224">
        <v>2.2183698640882467E-2</v>
      </c>
      <c r="P224" t="s">
        <v>843</v>
      </c>
      <c r="Q224">
        <v>20</v>
      </c>
      <c r="R224">
        <v>20</v>
      </c>
      <c r="S224">
        <v>12</v>
      </c>
    </row>
    <row r="225" spans="1:19" x14ac:dyDescent="0.3">
      <c r="A225" t="s">
        <v>471</v>
      </c>
      <c r="B225" s="1">
        <v>6.9700000000000005E-42</v>
      </c>
      <c r="C225">
        <v>21.734169999999999</v>
      </c>
      <c r="D225">
        <v>22.940809999999999</v>
      </c>
      <c r="E225">
        <v>21.571909999999999</v>
      </c>
      <c r="F225">
        <v>22.22015282495477</v>
      </c>
      <c r="G225">
        <v>21.389846170756542</v>
      </c>
      <c r="H225">
        <v>23.43186</v>
      </c>
      <c r="I225">
        <v>25.074919999999999</v>
      </c>
      <c r="J225">
        <v>23.550280000000001</v>
      </c>
      <c r="K225">
        <v>24.227854418296314</v>
      </c>
      <c r="L225">
        <v>23.697225331955199</v>
      </c>
      <c r="M225">
        <v>2.0077015933415461</v>
      </c>
      <c r="N225">
        <v>0.13917174667154958</v>
      </c>
      <c r="P225" t="s">
        <v>917</v>
      </c>
      <c r="Q225">
        <v>7</v>
      </c>
      <c r="R225">
        <v>7</v>
      </c>
      <c r="S225">
        <v>7</v>
      </c>
    </row>
    <row r="226" spans="1:19" x14ac:dyDescent="0.3">
      <c r="A226" t="s">
        <v>195</v>
      </c>
      <c r="B226" s="1">
        <v>1.23E-142</v>
      </c>
      <c r="C226">
        <v>21.84188</v>
      </c>
      <c r="D226">
        <v>21.72146</v>
      </c>
      <c r="E226">
        <v>19.69398</v>
      </c>
      <c r="F226">
        <v>21.358272165401086</v>
      </c>
      <c r="G226">
        <v>20.610283295823823</v>
      </c>
      <c r="H226">
        <v>24.12313</v>
      </c>
      <c r="I226">
        <v>25.002939999999999</v>
      </c>
      <c r="J226">
        <v>23.551220000000001</v>
      </c>
      <c r="K226">
        <v>24.350812969863476</v>
      </c>
      <c r="L226">
        <v>23.39141240574201</v>
      </c>
      <c r="M226">
        <v>2.9925408044623882</v>
      </c>
      <c r="N226">
        <v>4.3498401593455784E-2</v>
      </c>
      <c r="P226" t="s">
        <v>717</v>
      </c>
      <c r="Q226">
        <v>16</v>
      </c>
      <c r="R226">
        <v>9</v>
      </c>
      <c r="S226">
        <v>9</v>
      </c>
    </row>
    <row r="227" spans="1:19" x14ac:dyDescent="0.3">
      <c r="A227" t="s">
        <v>468</v>
      </c>
      <c r="B227" s="1">
        <v>1.88E-97</v>
      </c>
      <c r="C227">
        <v>22.097930000000002</v>
      </c>
      <c r="D227">
        <v>22.438199999999998</v>
      </c>
      <c r="E227">
        <v>22.057980000000001</v>
      </c>
      <c r="F227">
        <v>22.208374390080394</v>
      </c>
      <c r="G227">
        <v>19.47228053076552</v>
      </c>
      <c r="H227">
        <v>24.6371</v>
      </c>
      <c r="I227">
        <v>25.230080000000001</v>
      </c>
      <c r="J227">
        <v>23.116199999999999</v>
      </c>
      <c r="K227">
        <v>24.566551491035927</v>
      </c>
      <c r="L227">
        <v>23.854743190597116</v>
      </c>
      <c r="M227">
        <v>2.3581771009555332</v>
      </c>
      <c r="N227">
        <v>8.4698945422274199E-2</v>
      </c>
      <c r="P227" t="s">
        <v>918</v>
      </c>
      <c r="Q227">
        <v>11</v>
      </c>
      <c r="R227">
        <v>11</v>
      </c>
      <c r="S227">
        <v>11</v>
      </c>
    </row>
    <row r="228" spans="1:19" x14ac:dyDescent="0.3">
      <c r="A228" t="s">
        <v>183</v>
      </c>
      <c r="B228" s="1">
        <v>1.12E-187</v>
      </c>
      <c r="C228">
        <v>25.566420000000001</v>
      </c>
      <c r="D228">
        <v>25.764659999999999</v>
      </c>
      <c r="E228">
        <v>23.252120000000001</v>
      </c>
      <c r="F228">
        <v>25.213109948966945</v>
      </c>
      <c r="G228">
        <v>24.592566226715476</v>
      </c>
      <c r="H228">
        <v>27.705300000000001</v>
      </c>
      <c r="I228">
        <v>28.773759999999999</v>
      </c>
      <c r="J228">
        <v>26.926259999999999</v>
      </c>
      <c r="K228">
        <v>28.000022868233778</v>
      </c>
      <c r="L228">
        <v>27.350994364523462</v>
      </c>
      <c r="M228">
        <v>2.7869129192668298</v>
      </c>
      <c r="N228">
        <v>8.3162792740431077E-2</v>
      </c>
      <c r="P228" t="s">
        <v>721</v>
      </c>
      <c r="Q228">
        <v>22</v>
      </c>
      <c r="R228">
        <v>22</v>
      </c>
      <c r="S228">
        <v>22</v>
      </c>
    </row>
    <row r="229" spans="1:19" x14ac:dyDescent="0.3">
      <c r="A229" t="s">
        <v>253</v>
      </c>
      <c r="B229" s="1">
        <v>2.48E-8</v>
      </c>
      <c r="C229">
        <v>22.15044</v>
      </c>
      <c r="D229">
        <v>22.01079</v>
      </c>
      <c r="E229">
        <v>21.286359999999998</v>
      </c>
      <c r="F229">
        <v>21.862455205309715</v>
      </c>
      <c r="G229">
        <v>20.079687618612486</v>
      </c>
      <c r="H229">
        <v>24.408989999999999</v>
      </c>
      <c r="I229">
        <v>23.075710000000001</v>
      </c>
      <c r="J229">
        <v>25.20326</v>
      </c>
      <c r="K229">
        <v>24.470680767071002</v>
      </c>
      <c r="L229">
        <v>23.830656387185115</v>
      </c>
      <c r="M229">
        <v>2.6082255617612851</v>
      </c>
      <c r="N229">
        <v>8.7617093154345169E-2</v>
      </c>
      <c r="P229" t="s">
        <v>725</v>
      </c>
      <c r="Q229">
        <v>3</v>
      </c>
      <c r="R229">
        <v>3</v>
      </c>
      <c r="S229">
        <v>3</v>
      </c>
    </row>
    <row r="230" spans="1:19" x14ac:dyDescent="0.3">
      <c r="A230" t="s">
        <v>135</v>
      </c>
      <c r="B230" s="1">
        <v>2.2699999999999999E-29</v>
      </c>
      <c r="C230">
        <v>22.217680000000001</v>
      </c>
      <c r="D230">
        <v>21.69387</v>
      </c>
      <c r="E230">
        <v>22.85003</v>
      </c>
      <c r="F230">
        <v>22.331211797102696</v>
      </c>
      <c r="G230">
        <v>21.010521396923867</v>
      </c>
      <c r="H230">
        <v>24.666820000000001</v>
      </c>
      <c r="I230">
        <v>24.61992</v>
      </c>
      <c r="J230">
        <v>24.24053</v>
      </c>
      <c r="K230">
        <v>24.521314230131424</v>
      </c>
      <c r="L230">
        <v>21.824006237166124</v>
      </c>
      <c r="M230">
        <v>2.1901024330287253</v>
      </c>
      <c r="N230">
        <v>1.5889588452822321E-3</v>
      </c>
      <c r="P230" t="s">
        <v>543</v>
      </c>
      <c r="Q230">
        <v>3</v>
      </c>
      <c r="R230">
        <v>3</v>
      </c>
      <c r="S230">
        <v>3</v>
      </c>
    </row>
    <row r="231" spans="1:19" x14ac:dyDescent="0.3">
      <c r="A231" t="s">
        <v>199</v>
      </c>
      <c r="B231" s="1">
        <v>1.5700000000000001E-192</v>
      </c>
      <c r="C231">
        <v>22.28912</v>
      </c>
      <c r="D231">
        <v>21.655480000000001</v>
      </c>
      <c r="E231">
        <v>21.244700000000002</v>
      </c>
      <c r="F231">
        <v>21.79459629404046</v>
      </c>
      <c r="G231">
        <v>20.366118333107043</v>
      </c>
      <c r="H231">
        <v>26.781939999999999</v>
      </c>
      <c r="I231">
        <v>26.919</v>
      </c>
      <c r="J231">
        <v>25.733630000000002</v>
      </c>
      <c r="K231">
        <v>26.566134687293747</v>
      </c>
      <c r="L231">
        <v>25.185653306804596</v>
      </c>
      <c r="M231">
        <v>4.7715383932532855</v>
      </c>
      <c r="N231">
        <v>1.2236948703720111E-2</v>
      </c>
      <c r="P231" t="s">
        <v>726</v>
      </c>
      <c r="Q231">
        <v>12</v>
      </c>
      <c r="R231">
        <v>12</v>
      </c>
      <c r="S231">
        <v>7</v>
      </c>
    </row>
    <row r="232" spans="1:19" x14ac:dyDescent="0.3">
      <c r="A232" t="s">
        <v>288</v>
      </c>
      <c r="B232" s="1">
        <v>1.24E-88</v>
      </c>
      <c r="C232">
        <v>20.44425</v>
      </c>
      <c r="D232">
        <v>18.188870000000001</v>
      </c>
      <c r="E232">
        <v>17.218260000000001</v>
      </c>
      <c r="F232">
        <v>19.255795148214677</v>
      </c>
      <c r="G232">
        <v>19.411374996140832</v>
      </c>
      <c r="H232">
        <v>25.793420000000001</v>
      </c>
      <c r="I232">
        <v>26.129470000000001</v>
      </c>
      <c r="J232">
        <v>26.220829999999999</v>
      </c>
      <c r="K232">
        <v>26.05930207964602</v>
      </c>
      <c r="L232">
        <v>23.319888325470721</v>
      </c>
      <c r="M232">
        <v>6.8035069314313459</v>
      </c>
      <c r="N232">
        <v>3.3340904654399262E-4</v>
      </c>
      <c r="P232" t="s">
        <v>728</v>
      </c>
      <c r="Q232">
        <v>13</v>
      </c>
      <c r="R232">
        <v>13</v>
      </c>
      <c r="S232">
        <v>12</v>
      </c>
    </row>
    <row r="233" spans="1:19" x14ac:dyDescent="0.3">
      <c r="A233" t="s">
        <v>90</v>
      </c>
      <c r="B233" s="1">
        <v>5.3900000000000003E-81</v>
      </c>
      <c r="C233">
        <v>22.807860000000002</v>
      </c>
      <c r="D233">
        <v>22.506419999999999</v>
      </c>
      <c r="E233">
        <v>22.973600000000001</v>
      </c>
      <c r="F233">
        <v>22.775364764184754</v>
      </c>
      <c r="G233">
        <v>20.130655655589951</v>
      </c>
      <c r="H233">
        <v>24.74689</v>
      </c>
      <c r="I233">
        <v>25.357769999999999</v>
      </c>
      <c r="J233">
        <v>24.842780000000001</v>
      </c>
      <c r="K233">
        <v>25.008286404755907</v>
      </c>
      <c r="L233">
        <v>22.944010060580275</v>
      </c>
      <c r="M233">
        <v>2.2329216405711558</v>
      </c>
      <c r="N233">
        <v>4.8462029194148671E-3</v>
      </c>
      <c r="P233" t="s">
        <v>730</v>
      </c>
      <c r="Q233">
        <v>10</v>
      </c>
      <c r="R233">
        <v>10</v>
      </c>
      <c r="S233">
        <v>10</v>
      </c>
    </row>
    <row r="234" spans="1:19" x14ac:dyDescent="0.3">
      <c r="A234" t="s">
        <v>480</v>
      </c>
      <c r="B234" s="1">
        <v>9.8000000000000002E-18</v>
      </c>
      <c r="C234">
        <v>21.059000000000001</v>
      </c>
      <c r="D234">
        <v>21.424700000000001</v>
      </c>
      <c r="E234">
        <v>20.958369999999999</v>
      </c>
      <c r="F234">
        <v>21.161605419146653</v>
      </c>
      <c r="G234">
        <v>18.655796992978576</v>
      </c>
      <c r="H234">
        <v>21.92633</v>
      </c>
      <c r="I234">
        <v>23.383500000000002</v>
      </c>
      <c r="J234">
        <v>22.324269999999999</v>
      </c>
      <c r="K234">
        <v>22.681450461653181</v>
      </c>
      <c r="L234">
        <v>21.821396782459718</v>
      </c>
      <c r="M234">
        <v>1.5198450425065289</v>
      </c>
      <c r="N234">
        <v>0.11158609545337218</v>
      </c>
      <c r="P234" t="s">
        <v>921</v>
      </c>
      <c r="Q234">
        <v>6</v>
      </c>
      <c r="R234">
        <v>6</v>
      </c>
      <c r="S234">
        <v>6</v>
      </c>
    </row>
    <row r="235" spans="1:19" x14ac:dyDescent="0.3">
      <c r="A235" t="s">
        <v>102</v>
      </c>
      <c r="B235" s="1">
        <v>5.3999999999999997E-139</v>
      </c>
      <c r="C235">
        <v>23.277670000000001</v>
      </c>
      <c r="D235">
        <v>25.080500000000001</v>
      </c>
      <c r="E235">
        <v>21.984190000000002</v>
      </c>
      <c r="F235">
        <v>23.984607296146589</v>
      </c>
      <c r="G235">
        <v>23.986937671421153</v>
      </c>
      <c r="H235">
        <v>27.042290000000001</v>
      </c>
      <c r="I235">
        <v>29.17062</v>
      </c>
      <c r="J235">
        <v>26.856380000000001</v>
      </c>
      <c r="K235">
        <v>28.10146188594371</v>
      </c>
      <c r="L235">
        <v>28.029766150949087</v>
      </c>
      <c r="M235">
        <v>4.1168545897971169</v>
      </c>
      <c r="N235">
        <v>0.16201609608947246</v>
      </c>
      <c r="P235" t="s">
        <v>734</v>
      </c>
      <c r="Q235">
        <v>12</v>
      </c>
      <c r="R235">
        <v>12</v>
      </c>
      <c r="S235">
        <v>7</v>
      </c>
    </row>
    <row r="236" spans="1:19" x14ac:dyDescent="0.3">
      <c r="A236" t="s">
        <v>33</v>
      </c>
      <c r="B236">
        <v>0</v>
      </c>
      <c r="C236">
        <v>27.288679999999999</v>
      </c>
      <c r="D236">
        <v>28.9587</v>
      </c>
      <c r="E236">
        <v>26.126069999999999</v>
      </c>
      <c r="F236">
        <v>27.914384936368801</v>
      </c>
      <c r="G236">
        <v>27.821062575205215</v>
      </c>
      <c r="H236">
        <v>29.652139999999999</v>
      </c>
      <c r="I236">
        <v>31.75067</v>
      </c>
      <c r="J236">
        <v>29.38364</v>
      </c>
      <c r="K236">
        <v>30.679036848699528</v>
      </c>
      <c r="L236">
        <v>30.612769647656787</v>
      </c>
      <c r="M236">
        <v>2.7646519123307307</v>
      </c>
      <c r="N236">
        <v>0.20058433779353824</v>
      </c>
      <c r="P236" t="s">
        <v>736</v>
      </c>
      <c r="Q236">
        <v>39</v>
      </c>
      <c r="R236">
        <v>39</v>
      </c>
      <c r="S236">
        <v>13</v>
      </c>
    </row>
    <row r="237" spans="1:19" x14ac:dyDescent="0.3">
      <c r="A237" t="s">
        <v>225</v>
      </c>
      <c r="B237" s="1">
        <v>5.47E-42</v>
      </c>
      <c r="C237">
        <v>20.504940000000001</v>
      </c>
      <c r="D237">
        <v>20.75882</v>
      </c>
      <c r="E237">
        <v>19.220739999999999</v>
      </c>
      <c r="F237">
        <v>20.300157306900772</v>
      </c>
      <c r="G237">
        <v>19.209310095627885</v>
      </c>
      <c r="H237">
        <v>22.737850000000002</v>
      </c>
      <c r="I237">
        <v>24.07545</v>
      </c>
      <c r="J237">
        <v>22.296790000000001</v>
      </c>
      <c r="K237">
        <v>23.245060625639166</v>
      </c>
      <c r="L237">
        <v>22.689201309864242</v>
      </c>
      <c r="M237">
        <v>2.9449033187383908</v>
      </c>
      <c r="N237">
        <v>9.1965392662685705E-2</v>
      </c>
      <c r="P237" t="s">
        <v>738</v>
      </c>
      <c r="Q237">
        <v>8</v>
      </c>
      <c r="R237">
        <v>8</v>
      </c>
      <c r="S237">
        <v>4</v>
      </c>
    </row>
    <row r="238" spans="1:19" x14ac:dyDescent="0.3">
      <c r="A238" t="s">
        <v>214</v>
      </c>
      <c r="B238" s="1">
        <v>1.12E-69</v>
      </c>
      <c r="C238">
        <v>20.746980000000001</v>
      </c>
      <c r="D238">
        <v>21.154869999999999</v>
      </c>
      <c r="E238">
        <v>22.13326</v>
      </c>
      <c r="F238">
        <v>21.466756834405452</v>
      </c>
      <c r="G238">
        <v>20.518151127760365</v>
      </c>
      <c r="H238">
        <v>26.375820000000001</v>
      </c>
      <c r="I238">
        <v>24.927600000000002</v>
      </c>
      <c r="J238">
        <v>24.171880000000002</v>
      </c>
      <c r="K238">
        <v>25.453990204746258</v>
      </c>
      <c r="L238">
        <v>25.109341558079031</v>
      </c>
      <c r="M238">
        <v>3.9872333703408041</v>
      </c>
      <c r="N238">
        <v>0.10857895960111821</v>
      </c>
      <c r="P238" t="s">
        <v>641</v>
      </c>
      <c r="Q238">
        <v>11</v>
      </c>
      <c r="R238">
        <v>9</v>
      </c>
      <c r="S238">
        <v>9</v>
      </c>
    </row>
    <row r="239" spans="1:19" x14ac:dyDescent="0.3">
      <c r="A239" t="s">
        <v>45</v>
      </c>
      <c r="B239">
        <v>0</v>
      </c>
      <c r="C239">
        <v>26.516470000000002</v>
      </c>
      <c r="D239">
        <v>25.63851</v>
      </c>
      <c r="E239">
        <v>24.28884</v>
      </c>
      <c r="F239">
        <v>25.745151610364815</v>
      </c>
      <c r="G239">
        <v>25.176042961237254</v>
      </c>
      <c r="H239">
        <v>27.9862</v>
      </c>
      <c r="I239">
        <v>28.111529999999998</v>
      </c>
      <c r="J239">
        <v>27.207229999999999</v>
      </c>
      <c r="K239">
        <v>27.819988717766748</v>
      </c>
      <c r="L239">
        <v>26.102072184816471</v>
      </c>
      <c r="M239">
        <v>2.0748371074019341</v>
      </c>
      <c r="N239">
        <v>1.8376419221035369E-2</v>
      </c>
      <c r="P239" t="s">
        <v>746</v>
      </c>
      <c r="Q239">
        <v>21</v>
      </c>
      <c r="R239">
        <v>21</v>
      </c>
      <c r="S239">
        <v>21</v>
      </c>
    </row>
    <row r="240" spans="1:19" x14ac:dyDescent="0.3">
      <c r="A240" t="s">
        <v>201</v>
      </c>
      <c r="B240" s="1">
        <v>1.08E-177</v>
      </c>
      <c r="C240">
        <v>22.60867</v>
      </c>
      <c r="D240">
        <v>24.426749999999998</v>
      </c>
      <c r="E240">
        <v>22.648579999999999</v>
      </c>
      <c r="F240">
        <v>23.497277755898576</v>
      </c>
      <c r="G240">
        <v>23.145145102359812</v>
      </c>
      <c r="H240">
        <v>25.820170000000001</v>
      </c>
      <c r="I240">
        <v>28.030080000000002</v>
      </c>
      <c r="J240">
        <v>25.131789999999999</v>
      </c>
      <c r="K240">
        <v>26.878374351646713</v>
      </c>
      <c r="L240">
        <v>26.965150408972971</v>
      </c>
      <c r="M240">
        <v>3.3810965957481369</v>
      </c>
      <c r="N240">
        <v>0.21532375210863849</v>
      </c>
      <c r="P240" t="s">
        <v>754</v>
      </c>
      <c r="Q240">
        <v>15</v>
      </c>
      <c r="R240">
        <v>15</v>
      </c>
      <c r="S240">
        <v>15</v>
      </c>
    </row>
    <row r="241" spans="1:19" x14ac:dyDescent="0.3">
      <c r="A241" t="s">
        <v>250</v>
      </c>
      <c r="B241" s="1">
        <v>6.6599999999999995E-26</v>
      </c>
      <c r="C241">
        <v>20.990300000000001</v>
      </c>
      <c r="D241">
        <v>20.883459999999999</v>
      </c>
      <c r="E241">
        <v>21.631430000000002</v>
      </c>
      <c r="F241">
        <v>21.207807870072035</v>
      </c>
      <c r="G241">
        <v>19.457101125505705</v>
      </c>
      <c r="H241">
        <v>23.519169999999999</v>
      </c>
      <c r="I241">
        <v>24.981629999999999</v>
      </c>
      <c r="J241">
        <v>23.052050000000001</v>
      </c>
      <c r="K241">
        <v>24.097444041547419</v>
      </c>
      <c r="L241">
        <v>23.65962791709774</v>
      </c>
      <c r="M241">
        <v>2.8896361714753818</v>
      </c>
      <c r="N241">
        <v>0.11265009739973865</v>
      </c>
      <c r="P241" t="s">
        <v>755</v>
      </c>
      <c r="Q241">
        <v>6</v>
      </c>
      <c r="R241">
        <v>6</v>
      </c>
      <c r="S241">
        <v>6</v>
      </c>
    </row>
    <row r="242" spans="1:19" x14ac:dyDescent="0.3">
      <c r="A242" t="s">
        <v>248</v>
      </c>
      <c r="B242" s="1">
        <v>9.4400000000000002E-12</v>
      </c>
      <c r="C242">
        <v>20.363569999999999</v>
      </c>
      <c r="D242">
        <v>20.9102</v>
      </c>
      <c r="E242">
        <v>19.864840000000001</v>
      </c>
      <c r="F242">
        <v>20.442361635514889</v>
      </c>
      <c r="G242">
        <v>18.966105721584146</v>
      </c>
      <c r="H242">
        <v>22.684249999999999</v>
      </c>
      <c r="I242">
        <v>23.82629</v>
      </c>
      <c r="J242">
        <v>22.603950000000001</v>
      </c>
      <c r="K242">
        <v>23.153368282013531</v>
      </c>
      <c r="L242">
        <v>22.196149640249988</v>
      </c>
      <c r="M242">
        <v>2.7110066464986451</v>
      </c>
      <c r="N242">
        <v>4.7189307108152917E-2</v>
      </c>
      <c r="P242" t="s">
        <v>756</v>
      </c>
      <c r="Q242">
        <v>3</v>
      </c>
      <c r="R242">
        <v>3</v>
      </c>
      <c r="S242">
        <v>3</v>
      </c>
    </row>
    <row r="243" spans="1:19" x14ac:dyDescent="0.3">
      <c r="A243" t="s">
        <v>91</v>
      </c>
      <c r="B243" s="1">
        <v>7.0099999999999994E-39</v>
      </c>
      <c r="C243">
        <v>24.790150000000001</v>
      </c>
      <c r="D243">
        <v>24.693760000000001</v>
      </c>
      <c r="E243">
        <v>24.05341</v>
      </c>
      <c r="F243">
        <v>24.547437538062777</v>
      </c>
      <c r="G243">
        <v>22.570376847911298</v>
      </c>
      <c r="H243">
        <v>26.29072</v>
      </c>
      <c r="I243">
        <v>27.232420000000001</v>
      </c>
      <c r="J243">
        <v>26.97804</v>
      </c>
      <c r="K243">
        <v>26.885612359981728</v>
      </c>
      <c r="L243">
        <v>25.196712314257653</v>
      </c>
      <c r="M243">
        <v>2.3381748219189529</v>
      </c>
      <c r="N243">
        <v>1.1490023656611049E-2</v>
      </c>
      <c r="P243" t="s">
        <v>718</v>
      </c>
      <c r="Q243">
        <v>7</v>
      </c>
      <c r="R243">
        <v>7</v>
      </c>
      <c r="S243">
        <v>4</v>
      </c>
    </row>
    <row r="244" spans="1:19" x14ac:dyDescent="0.3">
      <c r="A244" t="s">
        <v>10</v>
      </c>
      <c r="B244" s="1">
        <v>6.92E-181</v>
      </c>
      <c r="C244">
        <v>28.016749999999998</v>
      </c>
      <c r="D244">
        <v>27.583839999999999</v>
      </c>
      <c r="E244">
        <v>28.194130000000001</v>
      </c>
      <c r="F244">
        <v>27.953639534990451</v>
      </c>
      <c r="G244">
        <v>25.684123689049265</v>
      </c>
      <c r="H244">
        <v>29.715879999999999</v>
      </c>
      <c r="I244">
        <v>29.706849999999999</v>
      </c>
      <c r="J244">
        <v>29.580819999999999</v>
      </c>
      <c r="K244">
        <v>29.669153876718763</v>
      </c>
      <c r="L244">
        <v>25.390863748717599</v>
      </c>
      <c r="M244">
        <v>1.715514341728309</v>
      </c>
      <c r="N244">
        <v>1.2202041075565026E-4</v>
      </c>
      <c r="P244" t="s">
        <v>543</v>
      </c>
      <c r="Q244">
        <v>10</v>
      </c>
      <c r="R244">
        <v>10</v>
      </c>
      <c r="S244">
        <v>3</v>
      </c>
    </row>
    <row r="245" spans="1:19" x14ac:dyDescent="0.3">
      <c r="A245" t="s">
        <v>126</v>
      </c>
      <c r="B245" s="1">
        <v>6.9400000000000001E-121</v>
      </c>
      <c r="C245">
        <v>23.642510000000001</v>
      </c>
      <c r="D245">
        <v>23.988499999999998</v>
      </c>
      <c r="E245">
        <v>23.682919999999999</v>
      </c>
      <c r="F245">
        <v>23.779763840452492</v>
      </c>
      <c r="G245">
        <v>20.895445881108053</v>
      </c>
      <c r="H245">
        <v>24.935980000000001</v>
      </c>
      <c r="I245">
        <v>25.75779</v>
      </c>
      <c r="J245">
        <v>24.640090000000001</v>
      </c>
      <c r="K245">
        <v>25.19186013393935</v>
      </c>
      <c r="L245">
        <v>23.951177500028255</v>
      </c>
      <c r="M245">
        <v>1.4120962934868564</v>
      </c>
      <c r="N245">
        <v>6.4204048891516263E-2</v>
      </c>
      <c r="P245" t="s">
        <v>763</v>
      </c>
      <c r="Q245">
        <v>15</v>
      </c>
      <c r="R245">
        <v>13</v>
      </c>
      <c r="S245">
        <v>13</v>
      </c>
    </row>
    <row r="246" spans="1:19" x14ac:dyDescent="0.3">
      <c r="A246" t="s">
        <v>211</v>
      </c>
      <c r="B246" s="1">
        <v>3.0300000000000002E-50</v>
      </c>
      <c r="C246">
        <v>21.743449999999999</v>
      </c>
      <c r="D246">
        <v>22.514890000000001</v>
      </c>
      <c r="E246">
        <v>21.65137</v>
      </c>
      <c r="F246">
        <v>22.024462472728199</v>
      </c>
      <c r="G246">
        <v>20.516231497823497</v>
      </c>
      <c r="H246">
        <v>24.641690000000001</v>
      </c>
      <c r="I246">
        <v>24.814260000000001</v>
      </c>
      <c r="J246">
        <v>24.56401</v>
      </c>
      <c r="K246">
        <v>24.677147187480209</v>
      </c>
      <c r="L246">
        <v>21.204052189959359</v>
      </c>
      <c r="M246">
        <v>2.6526847147520107</v>
      </c>
      <c r="N246">
        <v>1.6244726722022075E-4</v>
      </c>
      <c r="P246" t="s">
        <v>764</v>
      </c>
      <c r="Q246">
        <v>10</v>
      </c>
      <c r="R246">
        <v>9</v>
      </c>
      <c r="S246">
        <v>9</v>
      </c>
    </row>
    <row r="247" spans="1:19" x14ac:dyDescent="0.3">
      <c r="A247" t="s">
        <v>36</v>
      </c>
      <c r="B247" s="1">
        <v>3.3799999999999998E-233</v>
      </c>
      <c r="C247">
        <v>26.121949999999998</v>
      </c>
      <c r="D247">
        <v>26.591059999999999</v>
      </c>
      <c r="E247">
        <v>25.235199999999999</v>
      </c>
      <c r="F247">
        <v>26.085466713048344</v>
      </c>
      <c r="G247">
        <v>24.878174708037818</v>
      </c>
      <c r="H247">
        <v>28.02422</v>
      </c>
      <c r="I247">
        <v>29.61084</v>
      </c>
      <c r="J247">
        <v>27.796500000000002</v>
      </c>
      <c r="K247">
        <v>28.719451326617801</v>
      </c>
      <c r="L247">
        <v>28.288532999723806</v>
      </c>
      <c r="M247">
        <v>2.6339846135694569</v>
      </c>
      <c r="N247">
        <v>0.12292942211865937</v>
      </c>
      <c r="P247" t="s">
        <v>637</v>
      </c>
      <c r="Q247">
        <v>21</v>
      </c>
      <c r="R247">
        <v>16</v>
      </c>
      <c r="S247">
        <v>10</v>
      </c>
    </row>
    <row r="248" spans="1:19" x14ac:dyDescent="0.3">
      <c r="A248" t="s">
        <v>278</v>
      </c>
      <c r="B248" s="1">
        <v>3.4100000000000002E-277</v>
      </c>
      <c r="C248">
        <v>22.1724</v>
      </c>
      <c r="D248">
        <v>24.435870000000001</v>
      </c>
      <c r="E248">
        <v>20.19172</v>
      </c>
      <c r="F248">
        <v>23.185521548245401</v>
      </c>
      <c r="G248">
        <v>23.458713426885701</v>
      </c>
      <c r="H248">
        <v>26.575859999999999</v>
      </c>
      <c r="I248">
        <v>28.913620000000002</v>
      </c>
      <c r="J248">
        <v>25.353629999999999</v>
      </c>
      <c r="K248">
        <v>27.687735097816727</v>
      </c>
      <c r="L248">
        <v>27.910673330432516</v>
      </c>
      <c r="M248">
        <v>4.5022135495713238</v>
      </c>
      <c r="N248">
        <v>0.22941835837660518</v>
      </c>
      <c r="P248" t="s">
        <v>767</v>
      </c>
      <c r="Q248">
        <v>16</v>
      </c>
      <c r="R248">
        <v>16</v>
      </c>
      <c r="S248">
        <v>16</v>
      </c>
    </row>
    <row r="249" spans="1:19" x14ac:dyDescent="0.3">
      <c r="B249" s="1"/>
    </row>
    <row r="252" spans="1:19" s="3" customFormat="1" ht="15.6" x14ac:dyDescent="0.3">
      <c r="A252" s="2" t="s">
        <v>519</v>
      </c>
    </row>
    <row r="253" spans="1:19" s="3" customFormat="1" ht="15.6" x14ac:dyDescent="0.3">
      <c r="A253" s="2"/>
    </row>
    <row r="254" spans="1:19" s="3" customFormat="1" ht="15.6" x14ac:dyDescent="0.3">
      <c r="A254" s="2"/>
      <c r="C254" s="8" t="s">
        <v>971</v>
      </c>
      <c r="D254"/>
      <c r="E254"/>
      <c r="F254"/>
      <c r="G254"/>
      <c r="H254" s="7" t="s">
        <v>976</v>
      </c>
    </row>
    <row r="255" spans="1:19" s="3" customFormat="1" ht="15.6" x14ac:dyDescent="0.3">
      <c r="A255" s="2"/>
      <c r="C255" s="13" t="s">
        <v>979</v>
      </c>
      <c r="D255"/>
      <c r="E255"/>
      <c r="F255"/>
      <c r="G255"/>
      <c r="H255" s="12"/>
    </row>
    <row r="256" spans="1:19" s="3" customFormat="1" ht="15.6" x14ac:dyDescent="0.3">
      <c r="A256" s="2"/>
    </row>
    <row r="257" spans="1:19" s="2" customFormat="1" ht="15.6" x14ac:dyDescent="0.3">
      <c r="A257" s="2" t="s">
        <v>966</v>
      </c>
      <c r="B257" s="2" t="s">
        <v>967</v>
      </c>
      <c r="C257" s="9" t="s">
        <v>960</v>
      </c>
      <c r="D257" s="9" t="s">
        <v>961</v>
      </c>
      <c r="E257" s="9" t="s">
        <v>962</v>
      </c>
      <c r="F257" s="9" t="s">
        <v>987</v>
      </c>
      <c r="G257" s="9" t="s">
        <v>988</v>
      </c>
      <c r="H257" s="6" t="s">
        <v>953</v>
      </c>
      <c r="I257" s="6" t="s">
        <v>954</v>
      </c>
      <c r="J257" s="6" t="s">
        <v>955</v>
      </c>
      <c r="K257" s="6" t="s">
        <v>989</v>
      </c>
      <c r="L257" s="6" t="s">
        <v>983</v>
      </c>
      <c r="M257" s="14" t="s">
        <v>990</v>
      </c>
      <c r="N257" s="14" t="s">
        <v>985</v>
      </c>
      <c r="O257" s="2" t="s">
        <v>977</v>
      </c>
      <c r="P257" s="2" t="s">
        <v>959</v>
      </c>
      <c r="Q257" s="2" t="s">
        <v>968</v>
      </c>
      <c r="R257" s="2" t="s">
        <v>969</v>
      </c>
      <c r="S257" s="2" t="s">
        <v>970</v>
      </c>
    </row>
    <row r="258" spans="1:19" x14ac:dyDescent="0.3">
      <c r="A258" t="s">
        <v>374</v>
      </c>
      <c r="B258" s="1">
        <v>1.9500000000000001E-48</v>
      </c>
      <c r="C258">
        <v>24.788900000000002</v>
      </c>
      <c r="D258">
        <v>24.295580000000001</v>
      </c>
      <c r="E258">
        <v>24.665299999999998</v>
      </c>
      <c r="F258">
        <v>24.598058002496508</v>
      </c>
      <c r="G258">
        <v>22.044818995674355</v>
      </c>
      <c r="H258">
        <v>23.414549999999998</v>
      </c>
      <c r="I258">
        <v>22.28585</v>
      </c>
      <c r="J258">
        <v>23.13477</v>
      </c>
      <c r="K258">
        <v>23.019281934111351</v>
      </c>
      <c r="L258">
        <v>21.561623648792768</v>
      </c>
      <c r="M258">
        <v>-1.5787760683851539</v>
      </c>
      <c r="N258">
        <v>5.3268420237788964E-3</v>
      </c>
      <c r="O258" t="s">
        <v>978</v>
      </c>
      <c r="P258" t="s">
        <v>768</v>
      </c>
      <c r="Q258">
        <v>16</v>
      </c>
      <c r="R258">
        <v>16</v>
      </c>
      <c r="S258">
        <v>16</v>
      </c>
    </row>
    <row r="259" spans="1:19" x14ac:dyDescent="0.3">
      <c r="A259" t="s">
        <v>507</v>
      </c>
      <c r="B259" s="1">
        <v>2.72E-102</v>
      </c>
      <c r="C259">
        <v>25.93647</v>
      </c>
      <c r="D259">
        <v>25.480070000000001</v>
      </c>
      <c r="E259">
        <v>25.66161</v>
      </c>
      <c r="F259">
        <v>25.705018873820087</v>
      </c>
      <c r="G259">
        <v>23.072400762677322</v>
      </c>
      <c r="H259">
        <v>24.950559999999999</v>
      </c>
      <c r="I259">
        <v>24.304099999999998</v>
      </c>
      <c r="J259">
        <v>24.65278</v>
      </c>
      <c r="K259">
        <v>24.659761921973871</v>
      </c>
      <c r="L259">
        <v>22.481504595751062</v>
      </c>
      <c r="M259">
        <v>-1.0452569518462163</v>
      </c>
      <c r="N259">
        <v>9.9370936092986212E-3</v>
      </c>
      <c r="O259" t="s">
        <v>978</v>
      </c>
      <c r="P259" t="s">
        <v>927</v>
      </c>
      <c r="Q259">
        <v>18</v>
      </c>
      <c r="R259">
        <v>18</v>
      </c>
      <c r="S259">
        <v>15</v>
      </c>
    </row>
    <row r="260" spans="1:19" x14ac:dyDescent="0.3">
      <c r="A260" t="s">
        <v>379</v>
      </c>
      <c r="B260" s="1">
        <v>2.2899999999999999E-229</v>
      </c>
      <c r="C260">
        <v>25.071940000000001</v>
      </c>
      <c r="D260">
        <v>25.2242</v>
      </c>
      <c r="E260">
        <v>25.1876</v>
      </c>
      <c r="F260">
        <v>25.162693898662926</v>
      </c>
      <c r="G260">
        <v>20.96227617156509</v>
      </c>
      <c r="H260">
        <v>24.26614</v>
      </c>
      <c r="I260">
        <v>24.13203</v>
      </c>
      <c r="J260">
        <v>24.315550000000002</v>
      </c>
      <c r="K260">
        <v>24.239970889709706</v>
      </c>
      <c r="L260">
        <v>20.294376218110258</v>
      </c>
      <c r="M260">
        <v>-0.92272300895322079</v>
      </c>
      <c r="N260">
        <v>2.1916356145601604E-4</v>
      </c>
      <c r="O260" t="s">
        <v>978</v>
      </c>
      <c r="P260" t="s">
        <v>928</v>
      </c>
      <c r="Q260">
        <v>17</v>
      </c>
      <c r="R260">
        <v>17</v>
      </c>
      <c r="S260">
        <v>17</v>
      </c>
    </row>
    <row r="261" spans="1:19" x14ac:dyDescent="0.3">
      <c r="A261" t="s">
        <v>511</v>
      </c>
      <c r="B261">
        <v>0</v>
      </c>
      <c r="C261">
        <v>23.366530000000001</v>
      </c>
      <c r="D261">
        <v>23.613240000000001</v>
      </c>
      <c r="E261">
        <v>23.29278</v>
      </c>
      <c r="F261">
        <v>23.430798169415137</v>
      </c>
      <c r="G261">
        <v>20.361654853041735</v>
      </c>
      <c r="H261">
        <v>22.110759999999999</v>
      </c>
      <c r="I261">
        <v>21.578700000000001</v>
      </c>
      <c r="J261">
        <v>22.240390000000001</v>
      </c>
      <c r="K261">
        <v>22.003775063833402</v>
      </c>
      <c r="L261">
        <v>19.862845751415684</v>
      </c>
      <c r="M261">
        <v>-1.4270231055817384</v>
      </c>
      <c r="N261">
        <v>1.7315111484529576E-3</v>
      </c>
      <c r="O261" t="s">
        <v>978</v>
      </c>
      <c r="P261" t="s">
        <v>929</v>
      </c>
      <c r="Q261">
        <v>28</v>
      </c>
      <c r="R261">
        <v>3</v>
      </c>
      <c r="S261">
        <v>3</v>
      </c>
    </row>
    <row r="262" spans="1:19" x14ac:dyDescent="0.3">
      <c r="A262" t="s">
        <v>315</v>
      </c>
      <c r="B262" s="1">
        <v>1.4899999999999999E-114</v>
      </c>
      <c r="C262">
        <v>27.459050000000001</v>
      </c>
      <c r="D262">
        <v>27.01914</v>
      </c>
      <c r="E262">
        <v>27.829350000000002</v>
      </c>
      <c r="F262">
        <v>27.473311105593087</v>
      </c>
      <c r="G262">
        <v>25.611447468834438</v>
      </c>
      <c r="H262">
        <v>25.967300000000002</v>
      </c>
      <c r="I262">
        <v>24.609470000000002</v>
      </c>
      <c r="J262">
        <v>26.480820000000001</v>
      </c>
      <c r="K262">
        <v>25.876854317265416</v>
      </c>
      <c r="L262">
        <v>25.027604900148042</v>
      </c>
      <c r="M262">
        <v>-1.5964567883276735</v>
      </c>
      <c r="N262">
        <v>2.4779441999014846E-2</v>
      </c>
      <c r="O262" t="s">
        <v>978</v>
      </c>
      <c r="P262" t="s">
        <v>770</v>
      </c>
      <c r="Q262">
        <v>10</v>
      </c>
      <c r="R262">
        <v>10</v>
      </c>
      <c r="S262">
        <v>10</v>
      </c>
    </row>
    <row r="263" spans="1:19" x14ac:dyDescent="0.3">
      <c r="A263" t="s">
        <v>305</v>
      </c>
      <c r="B263">
        <v>0</v>
      </c>
      <c r="C263">
        <v>28.631450000000001</v>
      </c>
      <c r="D263">
        <v>28.462209999999999</v>
      </c>
      <c r="E263">
        <v>28.368569999999998</v>
      </c>
      <c r="F263">
        <v>28.49154331317402</v>
      </c>
      <c r="G263">
        <v>25.071279909492549</v>
      </c>
      <c r="H263">
        <v>27.68732</v>
      </c>
      <c r="I263">
        <v>26.995609999999999</v>
      </c>
      <c r="J263">
        <v>27.244540000000001</v>
      </c>
      <c r="K263">
        <v>27.33798356030632</v>
      </c>
      <c r="L263">
        <v>25.330005814271097</v>
      </c>
      <c r="M263">
        <v>-1.1535597528676969</v>
      </c>
      <c r="N263">
        <v>2.8152838987326361E-3</v>
      </c>
      <c r="O263" t="s">
        <v>978</v>
      </c>
      <c r="P263" t="s">
        <v>930</v>
      </c>
      <c r="Q263">
        <v>26</v>
      </c>
      <c r="R263">
        <v>26</v>
      </c>
      <c r="S263">
        <v>26</v>
      </c>
    </row>
    <row r="264" spans="1:19" x14ac:dyDescent="0.3">
      <c r="A264" t="s">
        <v>455</v>
      </c>
      <c r="B264" s="1">
        <v>2.2199999999999999E-17</v>
      </c>
      <c r="C264">
        <v>21.29205</v>
      </c>
      <c r="D264">
        <v>21.3093</v>
      </c>
      <c r="E264">
        <v>21.6753</v>
      </c>
      <c r="F264">
        <v>21.436664321321746</v>
      </c>
      <c r="G264">
        <v>18.755102388507414</v>
      </c>
      <c r="H264">
        <v>20.101109999999998</v>
      </c>
      <c r="I264">
        <v>20.100339999999999</v>
      </c>
      <c r="J264">
        <v>20.46433</v>
      </c>
      <c r="K264">
        <v>20.232374621894401</v>
      </c>
      <c r="L264">
        <v>17.505541831613613</v>
      </c>
      <c r="M264">
        <v>-1.2042896994273475</v>
      </c>
      <c r="N264">
        <v>4.4010878537665502E-3</v>
      </c>
      <c r="O264" t="s">
        <v>978</v>
      </c>
      <c r="P264" t="s">
        <v>771</v>
      </c>
      <c r="Q264">
        <v>5</v>
      </c>
      <c r="R264">
        <v>5</v>
      </c>
      <c r="S264">
        <v>5</v>
      </c>
    </row>
    <row r="265" spans="1:19" x14ac:dyDescent="0.3">
      <c r="A265" t="s">
        <v>343</v>
      </c>
      <c r="B265" s="1">
        <v>3.9500000000000001E-122</v>
      </c>
      <c r="C265">
        <v>26.038170000000001</v>
      </c>
      <c r="D265">
        <v>26.877130000000001</v>
      </c>
      <c r="E265">
        <v>26.499400000000001</v>
      </c>
      <c r="F265">
        <v>26.511688613167649</v>
      </c>
      <c r="G265">
        <v>24.696310931902975</v>
      </c>
      <c r="H265">
        <v>25.362089999999998</v>
      </c>
      <c r="I265">
        <v>25.464200000000002</v>
      </c>
      <c r="J265">
        <v>24.934449999999998</v>
      </c>
      <c r="K265">
        <v>25.271194420570993</v>
      </c>
      <c r="L265">
        <v>22.832619611699954</v>
      </c>
      <c r="M265">
        <v>-1.2404941925966571</v>
      </c>
      <c r="N265">
        <v>2.7521411291842279E-2</v>
      </c>
      <c r="O265" t="s">
        <v>978</v>
      </c>
      <c r="P265" t="s">
        <v>931</v>
      </c>
      <c r="Q265">
        <v>21</v>
      </c>
      <c r="R265">
        <v>21</v>
      </c>
      <c r="S265">
        <v>20</v>
      </c>
    </row>
    <row r="266" spans="1:19" x14ac:dyDescent="0.3">
      <c r="A266" t="s">
        <v>387</v>
      </c>
      <c r="B266" s="1">
        <v>1.97E-156</v>
      </c>
      <c r="C266">
        <v>25.047350000000002</v>
      </c>
      <c r="D266">
        <v>25.180710000000001</v>
      </c>
      <c r="E266">
        <v>24.374510000000001</v>
      </c>
      <c r="F266">
        <v>24.908175594488899</v>
      </c>
      <c r="G266">
        <v>23.035336654655993</v>
      </c>
      <c r="H266">
        <v>23.84029</v>
      </c>
      <c r="I266">
        <v>23.240629999999999</v>
      </c>
      <c r="J266">
        <v>23.861080000000001</v>
      </c>
      <c r="K266">
        <v>23.674555878662751</v>
      </c>
      <c r="L266">
        <v>21.523206433229994</v>
      </c>
      <c r="M266">
        <v>-1.2336197158261473</v>
      </c>
      <c r="N266">
        <v>2.6276799399956037E-2</v>
      </c>
      <c r="O266" t="s">
        <v>978</v>
      </c>
      <c r="P266" t="s">
        <v>932</v>
      </c>
      <c r="Q266">
        <v>34</v>
      </c>
      <c r="R266">
        <v>29</v>
      </c>
      <c r="S266">
        <v>25</v>
      </c>
    </row>
    <row r="267" spans="1:19" x14ac:dyDescent="0.3">
      <c r="A267" t="s">
        <v>447</v>
      </c>
      <c r="B267" s="1">
        <v>1.1200000000000001E-44</v>
      </c>
      <c r="C267">
        <v>22.038620000000002</v>
      </c>
      <c r="D267">
        <v>21.42342</v>
      </c>
      <c r="E267">
        <v>21.993829999999999</v>
      </c>
      <c r="F267">
        <v>21.844473904849607</v>
      </c>
      <c r="G267">
        <v>19.659430803035502</v>
      </c>
      <c r="H267">
        <v>21.019580000000001</v>
      </c>
      <c r="I267">
        <v>20.572369999999999</v>
      </c>
      <c r="J267">
        <v>19.957730000000002</v>
      </c>
      <c r="K267">
        <v>20.580280160453569</v>
      </c>
      <c r="L267">
        <v>19.079016703696144</v>
      </c>
      <c r="M267">
        <v>-1.2641937443960427</v>
      </c>
      <c r="N267">
        <v>1.8756486853605044E-2</v>
      </c>
      <c r="O267" t="s">
        <v>978</v>
      </c>
      <c r="P267" t="s">
        <v>776</v>
      </c>
      <c r="Q267">
        <v>7</v>
      </c>
      <c r="R267">
        <v>7</v>
      </c>
      <c r="S267">
        <v>7</v>
      </c>
    </row>
    <row r="268" spans="1:19" x14ac:dyDescent="0.3">
      <c r="A268" t="s">
        <v>348</v>
      </c>
      <c r="B268" s="1">
        <v>1.2999999999999999E-298</v>
      </c>
      <c r="C268">
        <v>26.52826</v>
      </c>
      <c r="D268">
        <v>25.844460000000002</v>
      </c>
      <c r="E268">
        <v>26.34937</v>
      </c>
      <c r="F268">
        <v>26.268629691094837</v>
      </c>
      <c r="G268">
        <v>24.15700077650337</v>
      </c>
      <c r="H268">
        <v>25.101890000000001</v>
      </c>
      <c r="I268">
        <v>24.34571</v>
      </c>
      <c r="J268">
        <v>25.290179999999999</v>
      </c>
      <c r="K268">
        <v>24.966607360111009</v>
      </c>
      <c r="L268">
        <v>23.288093882323263</v>
      </c>
      <c r="M268">
        <v>-1.3020223309838257</v>
      </c>
      <c r="N268">
        <v>1.7497885391085981E-2</v>
      </c>
      <c r="O268" t="s">
        <v>978</v>
      </c>
      <c r="P268" t="s">
        <v>778</v>
      </c>
      <c r="Q268">
        <v>13</v>
      </c>
      <c r="R268">
        <v>12</v>
      </c>
      <c r="S268">
        <v>12</v>
      </c>
    </row>
    <row r="269" spans="1:19" x14ac:dyDescent="0.3">
      <c r="A269" t="s">
        <v>349</v>
      </c>
      <c r="B269" s="1">
        <v>5.1700000000000001E-128</v>
      </c>
      <c r="C269">
        <v>26.302099999999999</v>
      </c>
      <c r="D269">
        <v>26.231120000000001</v>
      </c>
      <c r="E269">
        <v>26.167529999999999</v>
      </c>
      <c r="F269">
        <v>26.234631108906971</v>
      </c>
      <c r="G269">
        <v>21.814467002961461</v>
      </c>
      <c r="H269">
        <v>24.905550000000002</v>
      </c>
      <c r="I269">
        <v>24.159079999999999</v>
      </c>
      <c r="J269">
        <v>25.014309999999998</v>
      </c>
      <c r="K269">
        <v>24.73978185898725</v>
      </c>
      <c r="L269">
        <v>22.955441502929173</v>
      </c>
      <c r="M269">
        <v>-1.494849249919721</v>
      </c>
      <c r="N269">
        <v>5.8880464796149561E-4</v>
      </c>
      <c r="O269" t="s">
        <v>978</v>
      </c>
      <c r="P269" t="s">
        <v>779</v>
      </c>
      <c r="Q269">
        <v>19</v>
      </c>
      <c r="R269">
        <v>19</v>
      </c>
      <c r="S269">
        <v>19</v>
      </c>
    </row>
    <row r="270" spans="1:19" x14ac:dyDescent="0.3">
      <c r="A270" t="s">
        <v>320</v>
      </c>
      <c r="B270" s="1">
        <v>5.3599999999999997E-211</v>
      </c>
      <c r="C270">
        <v>28.08126</v>
      </c>
      <c r="D270">
        <v>27.57347</v>
      </c>
      <c r="E270">
        <v>26.987390000000001</v>
      </c>
      <c r="F270">
        <v>27.615190015771269</v>
      </c>
      <c r="G270">
        <v>26.172648187705025</v>
      </c>
      <c r="H270">
        <v>26.188960000000002</v>
      </c>
      <c r="I270">
        <v>25.40727</v>
      </c>
      <c r="J270">
        <v>26.39472</v>
      </c>
      <c r="K270">
        <v>26.055527112370637</v>
      </c>
      <c r="L270">
        <v>24.43197968930345</v>
      </c>
      <c r="M270">
        <v>-1.5596629034006344</v>
      </c>
      <c r="N270">
        <v>4.0732959171262857E-2</v>
      </c>
      <c r="O270" t="s">
        <v>978</v>
      </c>
      <c r="P270" t="s">
        <v>780</v>
      </c>
      <c r="Q270">
        <v>25</v>
      </c>
      <c r="R270">
        <v>25</v>
      </c>
      <c r="S270">
        <v>25</v>
      </c>
    </row>
    <row r="271" spans="1:19" x14ac:dyDescent="0.3">
      <c r="A271" t="s">
        <v>404</v>
      </c>
      <c r="B271" s="1">
        <v>4.3500000000000002E-64</v>
      </c>
      <c r="C271">
        <v>24.595880000000001</v>
      </c>
      <c r="D271">
        <v>22.880659999999999</v>
      </c>
      <c r="E271">
        <v>24.45457</v>
      </c>
      <c r="F271">
        <v>24.15578068682667</v>
      </c>
      <c r="G271">
        <v>23.190329190168924</v>
      </c>
      <c r="H271">
        <v>22.196079999999998</v>
      </c>
      <c r="I271">
        <v>21.909469999999999</v>
      </c>
      <c r="J271">
        <v>22.393619999999999</v>
      </c>
      <c r="K271">
        <v>22.179912123141882</v>
      </c>
      <c r="L271">
        <v>19.585578407399762</v>
      </c>
      <c r="M271">
        <v>-1.9758685636847859</v>
      </c>
      <c r="N271">
        <v>6.5786024766605167E-2</v>
      </c>
      <c r="O271" t="s">
        <v>978</v>
      </c>
      <c r="P271" t="s">
        <v>781</v>
      </c>
      <c r="Q271">
        <v>12</v>
      </c>
      <c r="R271">
        <v>11</v>
      </c>
      <c r="S271">
        <v>11</v>
      </c>
    </row>
    <row r="272" spans="1:19" x14ac:dyDescent="0.3">
      <c r="A272" t="s">
        <v>299</v>
      </c>
      <c r="B272" s="1">
        <v>1.2800000000000001E-213</v>
      </c>
      <c r="C272">
        <v>30.119789999999998</v>
      </c>
      <c r="D272">
        <v>29.98237</v>
      </c>
      <c r="E272">
        <v>30.244450000000001</v>
      </c>
      <c r="F272">
        <v>30.119498692721518</v>
      </c>
      <c r="G272">
        <v>26.654708665781243</v>
      </c>
      <c r="H272">
        <v>28.067070000000001</v>
      </c>
      <c r="I272">
        <v>28.017969999999998</v>
      </c>
      <c r="J272">
        <v>29.423020000000001</v>
      </c>
      <c r="K272">
        <v>28.660406308595281</v>
      </c>
      <c r="L272">
        <v>27.931453824181684</v>
      </c>
      <c r="M272">
        <v>-1.4590923841262329</v>
      </c>
      <c r="N272">
        <v>9.7184195980520877E-3</v>
      </c>
      <c r="O272" t="s">
        <v>978</v>
      </c>
      <c r="P272" t="s">
        <v>724</v>
      </c>
      <c r="Q272">
        <v>16</v>
      </c>
      <c r="R272">
        <v>16</v>
      </c>
      <c r="S272">
        <v>16</v>
      </c>
    </row>
    <row r="273" spans="1:19" x14ac:dyDescent="0.3">
      <c r="A273" t="s">
        <v>367</v>
      </c>
      <c r="B273" s="1">
        <v>1.0299999999999999E-158</v>
      </c>
      <c r="C273">
        <v>25.280329999999999</v>
      </c>
      <c r="D273">
        <v>24.987939999999998</v>
      </c>
      <c r="E273">
        <v>25.317</v>
      </c>
      <c r="F273">
        <v>25.202422131806458</v>
      </c>
      <c r="G273">
        <v>22.148396625672934</v>
      </c>
      <c r="H273">
        <v>23.776160000000001</v>
      </c>
      <c r="I273">
        <v>23.43122</v>
      </c>
      <c r="J273">
        <v>24.14507</v>
      </c>
      <c r="K273">
        <v>23.813526996239034</v>
      </c>
      <c r="L273">
        <v>21.793599823461339</v>
      </c>
      <c r="M273">
        <v>-1.3888951355674206</v>
      </c>
      <c r="N273">
        <v>2.1866392004351518E-3</v>
      </c>
      <c r="O273" t="s">
        <v>978</v>
      </c>
      <c r="P273" t="s">
        <v>782</v>
      </c>
      <c r="Q273">
        <v>9</v>
      </c>
      <c r="R273">
        <v>9</v>
      </c>
      <c r="S273">
        <v>7</v>
      </c>
    </row>
    <row r="274" spans="1:19" x14ac:dyDescent="0.3">
      <c r="A274" t="s">
        <v>304</v>
      </c>
      <c r="B274">
        <v>0</v>
      </c>
      <c r="C274">
        <v>27.996639999999999</v>
      </c>
      <c r="D274">
        <v>26.869620000000001</v>
      </c>
      <c r="E274">
        <v>28.345829999999999</v>
      </c>
      <c r="F274">
        <v>27.861479574827456</v>
      </c>
      <c r="G274">
        <v>26.72879118211214</v>
      </c>
      <c r="H274">
        <v>25.866199999999999</v>
      </c>
      <c r="I274">
        <v>24.726610000000001</v>
      </c>
      <c r="J274">
        <v>26.467669999999998</v>
      </c>
      <c r="K274">
        <v>25.852259090653583</v>
      </c>
      <c r="L274">
        <v>24.955024984003785</v>
      </c>
      <c r="M274">
        <v>-2.0092204841738748</v>
      </c>
      <c r="N274">
        <v>5.1923675049188281E-2</v>
      </c>
      <c r="O274" t="s">
        <v>978</v>
      </c>
      <c r="P274" t="s">
        <v>540</v>
      </c>
      <c r="Q274">
        <v>27</v>
      </c>
      <c r="R274">
        <v>27</v>
      </c>
      <c r="S274">
        <v>27</v>
      </c>
    </row>
    <row r="275" spans="1:19" x14ac:dyDescent="0.3">
      <c r="A275" t="s">
        <v>324</v>
      </c>
      <c r="B275" s="1">
        <v>3.6800000000000002E-151</v>
      </c>
      <c r="C275">
        <v>26.903569999999998</v>
      </c>
      <c r="D275">
        <v>26.897120000000001</v>
      </c>
      <c r="E275">
        <v>27.273109999999999</v>
      </c>
      <c r="F275">
        <v>27.035589622257003</v>
      </c>
      <c r="G275">
        <v>24.345941267978333</v>
      </c>
      <c r="H275">
        <v>26.117989999999999</v>
      </c>
      <c r="I275">
        <v>25.389199999999999</v>
      </c>
      <c r="J275">
        <v>26.218399999999999</v>
      </c>
      <c r="K275">
        <v>25.952829492713573</v>
      </c>
      <c r="L275">
        <v>24.131574635611251</v>
      </c>
      <c r="M275">
        <v>-1.0827601295434306</v>
      </c>
      <c r="N275">
        <v>1.1091239274732358E-2</v>
      </c>
      <c r="O275" t="s">
        <v>978</v>
      </c>
      <c r="P275" t="s">
        <v>935</v>
      </c>
      <c r="Q275">
        <v>19</v>
      </c>
      <c r="R275">
        <v>19</v>
      </c>
      <c r="S275">
        <v>19</v>
      </c>
    </row>
    <row r="276" spans="1:19" x14ac:dyDescent="0.3">
      <c r="A276" t="s">
        <v>407</v>
      </c>
      <c r="B276" s="1">
        <v>4.5899999999999997E-32</v>
      </c>
      <c r="C276">
        <v>25.009879999999999</v>
      </c>
      <c r="D276">
        <v>24.389949999999999</v>
      </c>
      <c r="E276">
        <v>23.98216</v>
      </c>
      <c r="F276">
        <v>24.523328423120851</v>
      </c>
      <c r="G276">
        <v>23.069452885018734</v>
      </c>
      <c r="H276">
        <v>23.177600000000002</v>
      </c>
      <c r="I276">
        <v>21.781890000000001</v>
      </c>
      <c r="J276">
        <v>22.944030000000001</v>
      </c>
      <c r="K276">
        <v>22.7500597718828</v>
      </c>
      <c r="L276">
        <v>21.549551464127948</v>
      </c>
      <c r="M276">
        <v>-1.7732686512380518</v>
      </c>
      <c r="N276">
        <v>3.387165285965206E-2</v>
      </c>
      <c r="O276" t="s">
        <v>978</v>
      </c>
      <c r="P276" t="s">
        <v>789</v>
      </c>
      <c r="Q276">
        <v>11</v>
      </c>
      <c r="R276">
        <v>11</v>
      </c>
      <c r="S276">
        <v>11</v>
      </c>
    </row>
    <row r="277" spans="1:19" x14ac:dyDescent="0.3">
      <c r="A277" t="s">
        <v>430</v>
      </c>
      <c r="B277" s="1">
        <v>3.6300000000000001E-9</v>
      </c>
      <c r="C277">
        <v>23.451360000000001</v>
      </c>
      <c r="D277">
        <v>23.334019999999999</v>
      </c>
      <c r="E277">
        <v>23.078140000000001</v>
      </c>
      <c r="F277">
        <v>23.296116944282375</v>
      </c>
      <c r="G277">
        <v>20.341518680147587</v>
      </c>
      <c r="H277">
        <v>22.60209</v>
      </c>
      <c r="I277">
        <v>21.969200000000001</v>
      </c>
      <c r="J277">
        <v>22.425319999999999</v>
      </c>
      <c r="K277">
        <v>22.356016671835999</v>
      </c>
      <c r="L277">
        <v>20.137410703596647</v>
      </c>
      <c r="M277">
        <v>-0.94010027244637384</v>
      </c>
      <c r="N277">
        <v>8.3098538613888689E-3</v>
      </c>
      <c r="O277" t="s">
        <v>978</v>
      </c>
      <c r="P277" t="s">
        <v>936</v>
      </c>
      <c r="Q277">
        <v>3</v>
      </c>
      <c r="R277">
        <v>3</v>
      </c>
      <c r="S277">
        <v>3</v>
      </c>
    </row>
    <row r="278" spans="1:19" x14ac:dyDescent="0.3">
      <c r="A278" t="s">
        <v>416</v>
      </c>
      <c r="B278">
        <v>0</v>
      </c>
      <c r="C278">
        <v>24.362259999999999</v>
      </c>
      <c r="D278">
        <v>23.86731</v>
      </c>
      <c r="E278">
        <v>24.304030000000001</v>
      </c>
      <c r="F278">
        <v>24.194152372923131</v>
      </c>
      <c r="G278">
        <v>21.695664128777743</v>
      </c>
      <c r="H278">
        <v>22.59179</v>
      </c>
      <c r="I278">
        <v>22.653600000000001</v>
      </c>
      <c r="J278">
        <v>21.878900000000002</v>
      </c>
      <c r="K278">
        <v>22.41492586785311</v>
      </c>
      <c r="L278">
        <v>20.525378857432759</v>
      </c>
      <c r="M278">
        <v>-1.7792265050700193</v>
      </c>
      <c r="N278">
        <v>3.1720889185847304E-3</v>
      </c>
      <c r="O278" t="s">
        <v>978</v>
      </c>
      <c r="P278" t="s">
        <v>797</v>
      </c>
      <c r="Q278">
        <v>35</v>
      </c>
      <c r="R278">
        <v>8</v>
      </c>
      <c r="S278">
        <v>8</v>
      </c>
    </row>
    <row r="279" spans="1:19" x14ac:dyDescent="0.3">
      <c r="A279" t="s">
        <v>332</v>
      </c>
      <c r="B279">
        <v>0</v>
      </c>
      <c r="C279">
        <v>27.02158</v>
      </c>
      <c r="D279">
        <v>26.708200000000001</v>
      </c>
      <c r="E279">
        <v>27.49183</v>
      </c>
      <c r="F279">
        <v>27.110220799164171</v>
      </c>
      <c r="G279">
        <v>25.26251350781158</v>
      </c>
      <c r="H279">
        <v>26.129339999999999</v>
      </c>
      <c r="I279">
        <v>25.443200000000001</v>
      </c>
      <c r="J279">
        <v>25.86552</v>
      </c>
      <c r="K279">
        <v>25.839744477553367</v>
      </c>
      <c r="L279">
        <v>23.730928268758031</v>
      </c>
      <c r="M279">
        <v>-1.2704763216108013</v>
      </c>
      <c r="N279">
        <v>2.6068337226570502E-2</v>
      </c>
      <c r="O279" t="s">
        <v>978</v>
      </c>
      <c r="P279" t="s">
        <v>797</v>
      </c>
      <c r="Q279">
        <v>38</v>
      </c>
      <c r="R279">
        <v>38</v>
      </c>
      <c r="S279">
        <v>11</v>
      </c>
    </row>
    <row r="280" spans="1:19" x14ac:dyDescent="0.3">
      <c r="A280" t="s">
        <v>361</v>
      </c>
      <c r="B280" s="1">
        <v>6.7000000000000003E-123</v>
      </c>
      <c r="C280">
        <v>25.596109999999999</v>
      </c>
      <c r="D280">
        <v>25.157810000000001</v>
      </c>
      <c r="E280">
        <v>25.348949999999999</v>
      </c>
      <c r="F280">
        <v>25.378830055841238</v>
      </c>
      <c r="G280">
        <v>22.673463763923309</v>
      </c>
      <c r="H280">
        <v>24.69333</v>
      </c>
      <c r="I280">
        <v>24.291229999999999</v>
      </c>
      <c r="J280">
        <v>24.302009999999999</v>
      </c>
      <c r="K280">
        <v>24.44132608092022</v>
      </c>
      <c r="L280">
        <v>21.844696140247358</v>
      </c>
      <c r="M280">
        <v>-0.93750397492102022</v>
      </c>
      <c r="N280">
        <v>9.2804782123610992E-3</v>
      </c>
      <c r="O280" t="s">
        <v>978</v>
      </c>
      <c r="P280" t="s">
        <v>798</v>
      </c>
      <c r="Q280">
        <v>17</v>
      </c>
      <c r="R280">
        <v>17</v>
      </c>
      <c r="S280">
        <v>17</v>
      </c>
    </row>
    <row r="281" spans="1:19" x14ac:dyDescent="0.3">
      <c r="A281" t="s">
        <v>512</v>
      </c>
      <c r="B281" s="1">
        <v>1.2000000000000001E-19</v>
      </c>
      <c r="C281">
        <v>21.682860000000002</v>
      </c>
      <c r="D281">
        <v>21.91685</v>
      </c>
      <c r="E281">
        <v>22.36608</v>
      </c>
      <c r="F281">
        <v>22.016971604352719</v>
      </c>
      <c r="G281">
        <v>20.00053017156462</v>
      </c>
      <c r="H281">
        <v>20.568760000000001</v>
      </c>
      <c r="I281">
        <v>19.73902</v>
      </c>
      <c r="J281">
        <v>20.522189999999998</v>
      </c>
      <c r="K281">
        <v>20.323428736937917</v>
      </c>
      <c r="L281">
        <v>18.532905488775089</v>
      </c>
      <c r="M281">
        <v>-1.6935428674148036</v>
      </c>
      <c r="N281">
        <v>1.0396834743719628E-2</v>
      </c>
      <c r="O281" t="s">
        <v>978</v>
      </c>
      <c r="P281" t="s">
        <v>937</v>
      </c>
      <c r="Q281">
        <v>5</v>
      </c>
      <c r="R281">
        <v>5</v>
      </c>
      <c r="S281">
        <v>5</v>
      </c>
    </row>
    <row r="282" spans="1:19" x14ac:dyDescent="0.3">
      <c r="A282" t="s">
        <v>339</v>
      </c>
      <c r="B282" s="1">
        <v>1.38E-176</v>
      </c>
      <c r="C282">
        <v>26.207799999999999</v>
      </c>
      <c r="D282">
        <v>25.994579999999999</v>
      </c>
      <c r="E282">
        <v>26.700150000000001</v>
      </c>
      <c r="F282">
        <v>26.331838784974678</v>
      </c>
      <c r="G282">
        <v>24.386443638533795</v>
      </c>
      <c r="H282">
        <v>24.752359999999999</v>
      </c>
      <c r="I282">
        <v>24.39434</v>
      </c>
      <c r="J282">
        <v>24.953849999999999</v>
      </c>
      <c r="K282">
        <v>24.718357246720306</v>
      </c>
      <c r="L282">
        <v>22.325136670828709</v>
      </c>
      <c r="M282">
        <v>-1.6134815382543723</v>
      </c>
      <c r="N282">
        <v>1.1994598797159571E-2</v>
      </c>
      <c r="O282" t="s">
        <v>978</v>
      </c>
      <c r="P282" t="s">
        <v>800</v>
      </c>
      <c r="Q282">
        <v>25</v>
      </c>
      <c r="R282">
        <v>25</v>
      </c>
      <c r="S282">
        <v>25</v>
      </c>
    </row>
    <row r="283" spans="1:19" x14ac:dyDescent="0.3">
      <c r="A283" t="s">
        <v>415</v>
      </c>
      <c r="B283" s="1">
        <v>8.5500000000000005E-28</v>
      </c>
      <c r="C283">
        <v>23.241779999999999</v>
      </c>
      <c r="D283">
        <v>23.24484</v>
      </c>
      <c r="E283">
        <v>22.54673</v>
      </c>
      <c r="F283">
        <v>23.046280340803882</v>
      </c>
      <c r="G283">
        <v>21.066138731487584</v>
      </c>
      <c r="H283">
        <v>22.06148</v>
      </c>
      <c r="I283">
        <v>21.664449999999999</v>
      </c>
      <c r="J283">
        <v>22.096579999999999</v>
      </c>
      <c r="K283">
        <v>21.953701530104091</v>
      </c>
      <c r="L283">
        <v>19.290715313411276</v>
      </c>
      <c r="M283">
        <v>-1.092578810699792</v>
      </c>
      <c r="N283">
        <v>2.5270695947818701E-2</v>
      </c>
      <c r="O283" t="s">
        <v>978</v>
      </c>
      <c r="P283" t="s">
        <v>802</v>
      </c>
      <c r="Q283">
        <v>5</v>
      </c>
      <c r="R283">
        <v>5</v>
      </c>
      <c r="S283">
        <v>5</v>
      </c>
    </row>
    <row r="284" spans="1:19" x14ac:dyDescent="0.3">
      <c r="A284" t="s">
        <v>402</v>
      </c>
      <c r="B284" s="1">
        <v>1.7099999999999999E-20</v>
      </c>
      <c r="C284">
        <v>24.011119999999998</v>
      </c>
      <c r="D284">
        <v>23.79064</v>
      </c>
      <c r="E284">
        <v>23.668710000000001</v>
      </c>
      <c r="F284">
        <v>23.83051705217731</v>
      </c>
      <c r="G284">
        <v>20.795849161023618</v>
      </c>
      <c r="H284">
        <v>23.05106</v>
      </c>
      <c r="I284">
        <v>22.212230000000002</v>
      </c>
      <c r="J284">
        <v>23.008500000000002</v>
      </c>
      <c r="K284">
        <v>22.805250478006059</v>
      </c>
      <c r="L284">
        <v>21.031261867305211</v>
      </c>
      <c r="M284">
        <v>-1.0252665741712481</v>
      </c>
      <c r="N284">
        <v>9.4887250564863329E-3</v>
      </c>
      <c r="O284" t="s">
        <v>978</v>
      </c>
      <c r="P284" t="s">
        <v>806</v>
      </c>
      <c r="Q284">
        <v>8</v>
      </c>
      <c r="R284">
        <v>8</v>
      </c>
      <c r="S284">
        <v>3</v>
      </c>
    </row>
    <row r="285" spans="1:19" x14ac:dyDescent="0.3">
      <c r="A285" t="s">
        <v>411</v>
      </c>
      <c r="B285" s="1">
        <v>1.47E-75</v>
      </c>
      <c r="C285">
        <v>24.056139999999999</v>
      </c>
      <c r="D285">
        <v>24.0349</v>
      </c>
      <c r="E285">
        <v>24.202839999999998</v>
      </c>
      <c r="F285">
        <v>24.099913660162329</v>
      </c>
      <c r="G285">
        <v>20.143866423335584</v>
      </c>
      <c r="H285">
        <v>23.34449</v>
      </c>
      <c r="I285">
        <v>23.426110000000001</v>
      </c>
      <c r="J285">
        <v>23.168749999999999</v>
      </c>
      <c r="K285">
        <v>23.317069405505155</v>
      </c>
      <c r="L285">
        <v>19.837651131567199</v>
      </c>
      <c r="M285">
        <v>-0.78284425465716923</v>
      </c>
      <c r="N285">
        <v>9.3897229606570976E-4</v>
      </c>
      <c r="O285" t="s">
        <v>978</v>
      </c>
      <c r="P285" t="s">
        <v>938</v>
      </c>
      <c r="Q285">
        <v>13</v>
      </c>
      <c r="R285">
        <v>10</v>
      </c>
      <c r="S285">
        <v>9</v>
      </c>
    </row>
    <row r="286" spans="1:19" x14ac:dyDescent="0.3">
      <c r="A286" t="s">
        <v>371</v>
      </c>
      <c r="B286" s="1">
        <v>5.0899999999999999E-75</v>
      </c>
      <c r="C286">
        <v>25.552800000000001</v>
      </c>
      <c r="D286">
        <v>25.421009999999999</v>
      </c>
      <c r="E286">
        <v>25.136220000000002</v>
      </c>
      <c r="F286">
        <v>25.380292180231578</v>
      </c>
      <c r="G286">
        <v>22.57927785009073</v>
      </c>
      <c r="H286">
        <v>23.522169999999999</v>
      </c>
      <c r="I286">
        <v>22.335629999999998</v>
      </c>
      <c r="J286">
        <v>23.31879</v>
      </c>
      <c r="K286">
        <v>23.143768641921614</v>
      </c>
      <c r="L286">
        <v>21.752113634905758</v>
      </c>
      <c r="M286">
        <v>-2.2365235383099593</v>
      </c>
      <c r="N286">
        <v>1.1589201754723141E-3</v>
      </c>
      <c r="O286" t="s">
        <v>978</v>
      </c>
      <c r="P286" t="s">
        <v>807</v>
      </c>
      <c r="Q286">
        <v>14</v>
      </c>
      <c r="R286">
        <v>14</v>
      </c>
      <c r="S286">
        <v>14</v>
      </c>
    </row>
    <row r="287" spans="1:19" x14ac:dyDescent="0.3">
      <c r="A287" t="s">
        <v>398</v>
      </c>
      <c r="B287" s="1">
        <v>9.6399999999999996E-109</v>
      </c>
      <c r="C287">
        <v>24.478159999999999</v>
      </c>
      <c r="D287">
        <v>24.44304</v>
      </c>
      <c r="E287">
        <v>24.640250000000002</v>
      </c>
      <c r="F287">
        <v>24.523070473303783</v>
      </c>
      <c r="G287">
        <v>20.770589641006822</v>
      </c>
      <c r="H287">
        <v>23.754809999999999</v>
      </c>
      <c r="I287">
        <v>22.67051</v>
      </c>
      <c r="J287">
        <v>23.424579999999999</v>
      </c>
      <c r="K287">
        <v>23.350651434246846</v>
      </c>
      <c r="L287">
        <v>21.846589203557762</v>
      </c>
      <c r="M287">
        <v>-1.17241903905694</v>
      </c>
      <c r="N287">
        <v>5.1043396088226913E-3</v>
      </c>
      <c r="O287" t="s">
        <v>978</v>
      </c>
      <c r="P287" t="s">
        <v>808</v>
      </c>
      <c r="Q287">
        <v>22</v>
      </c>
      <c r="R287">
        <v>22</v>
      </c>
      <c r="S287">
        <v>22</v>
      </c>
    </row>
    <row r="288" spans="1:19" x14ac:dyDescent="0.3">
      <c r="A288" t="s">
        <v>311</v>
      </c>
      <c r="B288">
        <v>0</v>
      </c>
      <c r="C288">
        <v>27.513300000000001</v>
      </c>
      <c r="D288">
        <v>28.037690000000001</v>
      </c>
      <c r="E288">
        <v>28.361640000000001</v>
      </c>
      <c r="F288">
        <v>28.011977541057266</v>
      </c>
      <c r="G288">
        <v>26.194320905063176</v>
      </c>
      <c r="H288">
        <v>27.071840000000002</v>
      </c>
      <c r="I288">
        <v>26.404610000000002</v>
      </c>
      <c r="J288">
        <v>26.740849999999998</v>
      </c>
      <c r="K288">
        <v>26.764686942133785</v>
      </c>
      <c r="L288">
        <v>24.641312871693128</v>
      </c>
      <c r="M288">
        <v>-1.247290598923485</v>
      </c>
      <c r="N288">
        <v>2.8707455018881254E-2</v>
      </c>
      <c r="O288" t="s">
        <v>978</v>
      </c>
      <c r="P288" t="s">
        <v>815</v>
      </c>
      <c r="Q288">
        <v>47</v>
      </c>
      <c r="R288">
        <v>47</v>
      </c>
      <c r="S288">
        <v>47</v>
      </c>
    </row>
    <row r="289" spans="1:19" x14ac:dyDescent="0.3">
      <c r="A289" t="s">
        <v>337</v>
      </c>
      <c r="B289" s="1">
        <v>7.55E-123</v>
      </c>
      <c r="C289">
        <v>26.2759</v>
      </c>
      <c r="D289">
        <v>26.273700000000002</v>
      </c>
      <c r="E289">
        <v>26.357900000000001</v>
      </c>
      <c r="F289">
        <v>26.303035472937566</v>
      </c>
      <c r="G289">
        <v>21.406644802584484</v>
      </c>
      <c r="H289">
        <v>25.26399</v>
      </c>
      <c r="I289">
        <v>25.10641</v>
      </c>
      <c r="J289">
        <v>25.379840000000002</v>
      </c>
      <c r="K289">
        <v>25.25440806870159</v>
      </c>
      <c r="L289">
        <v>21.848464931553913</v>
      </c>
      <c r="M289">
        <v>-1.0486274042359742</v>
      </c>
      <c r="N289">
        <v>9.3800011836123163E-5</v>
      </c>
      <c r="O289" t="s">
        <v>978</v>
      </c>
      <c r="P289" t="s">
        <v>940</v>
      </c>
      <c r="Q289">
        <v>14</v>
      </c>
      <c r="R289">
        <v>14</v>
      </c>
      <c r="S289">
        <v>14</v>
      </c>
    </row>
    <row r="290" spans="1:19" x14ac:dyDescent="0.3">
      <c r="A290" t="s">
        <v>335</v>
      </c>
      <c r="B290" s="1">
        <v>7.7199999999999998E-63</v>
      </c>
      <c r="C290">
        <v>26.308810000000001</v>
      </c>
      <c r="D290">
        <v>26.35877</v>
      </c>
      <c r="E290">
        <v>26.480840000000001</v>
      </c>
      <c r="F290">
        <v>26.384629602178133</v>
      </c>
      <c r="G290">
        <v>22.373460637537576</v>
      </c>
      <c r="H290">
        <v>25.75705</v>
      </c>
      <c r="I290">
        <v>24.902699999999999</v>
      </c>
      <c r="J290">
        <v>25.474139999999998</v>
      </c>
      <c r="K290">
        <v>25.420042915272855</v>
      </c>
      <c r="L290">
        <v>23.604875070088092</v>
      </c>
      <c r="M290">
        <v>-0.96458668690528382</v>
      </c>
      <c r="N290">
        <v>5.9422779323543718E-3</v>
      </c>
      <c r="O290" t="s">
        <v>978</v>
      </c>
      <c r="P290" t="s">
        <v>941</v>
      </c>
      <c r="Q290">
        <v>18</v>
      </c>
      <c r="R290">
        <v>18</v>
      </c>
      <c r="S290">
        <v>12</v>
      </c>
    </row>
    <row r="291" spans="1:19" x14ac:dyDescent="0.3">
      <c r="A291" t="s">
        <v>376</v>
      </c>
      <c r="B291" s="1">
        <v>1.02E-92</v>
      </c>
      <c r="C291">
        <v>24.94333</v>
      </c>
      <c r="D291">
        <v>25.238379999999999</v>
      </c>
      <c r="E291">
        <v>24.532489999999999</v>
      </c>
      <c r="F291">
        <v>24.933250244557534</v>
      </c>
      <c r="G291">
        <v>22.869011520047515</v>
      </c>
      <c r="H291">
        <v>23.317969999999999</v>
      </c>
      <c r="I291">
        <v>23.359439999999999</v>
      </c>
      <c r="J291">
        <v>23.833929999999999</v>
      </c>
      <c r="K291">
        <v>23.523407253826914</v>
      </c>
      <c r="L291">
        <v>21.260599950034202</v>
      </c>
      <c r="M291">
        <v>-1.4098429907306251</v>
      </c>
      <c r="N291">
        <v>1.2720522465471352E-2</v>
      </c>
      <c r="O291" t="s">
        <v>978</v>
      </c>
      <c r="P291" t="s">
        <v>942</v>
      </c>
      <c r="Q291">
        <v>6</v>
      </c>
      <c r="R291">
        <v>2</v>
      </c>
      <c r="S291">
        <v>2</v>
      </c>
    </row>
    <row r="292" spans="1:19" x14ac:dyDescent="0.3">
      <c r="A292" t="s">
        <v>424</v>
      </c>
      <c r="B292" s="1">
        <v>1.8299999999999999E-30</v>
      </c>
      <c r="C292">
        <v>23.238150000000001</v>
      </c>
      <c r="D292">
        <v>23.211220000000001</v>
      </c>
      <c r="E292">
        <v>23.94744</v>
      </c>
      <c r="F292">
        <v>23.507784030592337</v>
      </c>
      <c r="G292">
        <v>21.811797841629147</v>
      </c>
      <c r="H292">
        <v>22.498380000000001</v>
      </c>
      <c r="I292">
        <v>21.863289999999999</v>
      </c>
      <c r="J292">
        <v>21.909980000000001</v>
      </c>
      <c r="K292">
        <v>22.120673638743888</v>
      </c>
      <c r="L292">
        <v>20.174726610989858</v>
      </c>
      <c r="M292">
        <v>-1.3871103918484493</v>
      </c>
      <c r="N292">
        <v>2.9936424389145989E-2</v>
      </c>
      <c r="O292" t="s">
        <v>978</v>
      </c>
      <c r="P292" t="s">
        <v>821</v>
      </c>
      <c r="Q292">
        <v>9</v>
      </c>
      <c r="R292">
        <v>9</v>
      </c>
      <c r="S292">
        <v>9</v>
      </c>
    </row>
    <row r="293" spans="1:19" x14ac:dyDescent="0.3">
      <c r="A293" t="s">
        <v>353</v>
      </c>
      <c r="B293" s="1">
        <v>3.1000000000000002E-187</v>
      </c>
      <c r="C293">
        <v>26.15767</v>
      </c>
      <c r="D293">
        <v>25.963159999999998</v>
      </c>
      <c r="E293">
        <v>25.868110000000001</v>
      </c>
      <c r="F293">
        <v>26.001397266772699</v>
      </c>
      <c r="G293">
        <v>22.733656314967746</v>
      </c>
      <c r="H293">
        <v>24.799859999999999</v>
      </c>
      <c r="I293">
        <v>24.03783</v>
      </c>
      <c r="J293">
        <v>25.015550000000001</v>
      </c>
      <c r="K293">
        <v>24.674814418210694</v>
      </c>
      <c r="L293">
        <v>23.037190966241305</v>
      </c>
      <c r="M293">
        <v>-1.3265828485620039</v>
      </c>
      <c r="N293">
        <v>3.2165139934772517E-3</v>
      </c>
      <c r="O293" t="s">
        <v>978</v>
      </c>
      <c r="P293" t="s">
        <v>823</v>
      </c>
      <c r="Q293">
        <v>22</v>
      </c>
      <c r="R293">
        <v>22</v>
      </c>
      <c r="S293">
        <v>22</v>
      </c>
    </row>
    <row r="294" spans="1:19" x14ac:dyDescent="0.3">
      <c r="A294" t="s">
        <v>331</v>
      </c>
      <c r="B294">
        <v>0</v>
      </c>
      <c r="C294">
        <v>27.06784</v>
      </c>
      <c r="D294">
        <v>27.541930000000001</v>
      </c>
      <c r="E294">
        <v>27.050719999999998</v>
      </c>
      <c r="F294">
        <v>27.238724443286269</v>
      </c>
      <c r="G294">
        <v>24.935546879646225</v>
      </c>
      <c r="H294">
        <v>25.518899999999999</v>
      </c>
      <c r="I294">
        <v>25.364460000000001</v>
      </c>
      <c r="J294">
        <v>26.268660000000001</v>
      </c>
      <c r="K294">
        <v>25.773894725411939</v>
      </c>
      <c r="L294">
        <v>24.287195245710283</v>
      </c>
      <c r="M294">
        <v>-1.4648297178743279</v>
      </c>
      <c r="N294">
        <v>1.0062647467385784E-2</v>
      </c>
      <c r="O294" t="s">
        <v>978</v>
      </c>
      <c r="P294" t="s">
        <v>826</v>
      </c>
      <c r="Q294">
        <v>21</v>
      </c>
      <c r="R294">
        <v>21</v>
      </c>
      <c r="S294">
        <v>21</v>
      </c>
    </row>
    <row r="295" spans="1:19" x14ac:dyDescent="0.3">
      <c r="A295" t="s">
        <v>312</v>
      </c>
      <c r="B295">
        <v>0</v>
      </c>
      <c r="C295">
        <v>27.534749999999999</v>
      </c>
      <c r="D295">
        <v>27.389199999999999</v>
      </c>
      <c r="E295">
        <v>28.275549999999999</v>
      </c>
      <c r="F295">
        <v>27.787785987740648</v>
      </c>
      <c r="G295">
        <v>26.276074492460303</v>
      </c>
      <c r="H295">
        <v>26.532309999999999</v>
      </c>
      <c r="I295">
        <v>25.60642</v>
      </c>
      <c r="J295">
        <v>26.33014</v>
      </c>
      <c r="K295">
        <v>26.207733233086287</v>
      </c>
      <c r="L295">
        <v>24.500871959748778</v>
      </c>
      <c r="M295">
        <v>-1.580052754654359</v>
      </c>
      <c r="N295">
        <v>3.4345213711042009E-2</v>
      </c>
      <c r="O295" t="s">
        <v>978</v>
      </c>
      <c r="P295" t="s">
        <v>827</v>
      </c>
      <c r="Q295">
        <v>30</v>
      </c>
      <c r="R295">
        <v>30</v>
      </c>
      <c r="S295">
        <v>30</v>
      </c>
    </row>
    <row r="296" spans="1:19" x14ac:dyDescent="0.3">
      <c r="A296" t="s">
        <v>385</v>
      </c>
      <c r="B296" s="1">
        <v>1.0199999999999999E-89</v>
      </c>
      <c r="C296">
        <v>24.412929999999999</v>
      </c>
      <c r="D296">
        <v>24.316520000000001</v>
      </c>
      <c r="E296">
        <v>24.008040000000001</v>
      </c>
      <c r="F296">
        <v>24.255923051195655</v>
      </c>
      <c r="G296">
        <v>21.433655635080601</v>
      </c>
      <c r="H296">
        <v>22.807659999999998</v>
      </c>
      <c r="I296">
        <v>22.528479999999998</v>
      </c>
      <c r="J296">
        <v>23.458390000000001</v>
      </c>
      <c r="K296">
        <v>22.985693269219443</v>
      </c>
      <c r="L296">
        <v>21.44887693508845</v>
      </c>
      <c r="M296">
        <v>-1.2702297819762105</v>
      </c>
      <c r="N296">
        <v>7.2609155876714859E-3</v>
      </c>
      <c r="O296" t="s">
        <v>978</v>
      </c>
      <c r="P296" t="s">
        <v>943</v>
      </c>
      <c r="Q296">
        <v>13</v>
      </c>
      <c r="R296">
        <v>8</v>
      </c>
      <c r="S296">
        <v>8</v>
      </c>
    </row>
    <row r="297" spans="1:19" x14ac:dyDescent="0.3">
      <c r="A297" t="s">
        <v>508</v>
      </c>
      <c r="B297" s="1">
        <v>1.7699999999999999E-38</v>
      </c>
      <c r="C297">
        <v>24.673469999999998</v>
      </c>
      <c r="D297">
        <v>24.391850000000002</v>
      </c>
      <c r="E297">
        <v>24.38034</v>
      </c>
      <c r="F297">
        <v>24.488387447804747</v>
      </c>
      <c r="G297">
        <v>21.41258209989223</v>
      </c>
      <c r="H297">
        <v>23.833349999999999</v>
      </c>
      <c r="I297">
        <v>23.303820000000002</v>
      </c>
      <c r="J297">
        <v>23.552040000000002</v>
      </c>
      <c r="K297">
        <v>23.579303751130151</v>
      </c>
      <c r="L297">
        <v>21.136320148363861</v>
      </c>
      <c r="M297">
        <v>-0.90908369667459832</v>
      </c>
      <c r="N297">
        <v>6.2362846021269932E-3</v>
      </c>
      <c r="O297" t="s">
        <v>978</v>
      </c>
      <c r="P297" t="s">
        <v>531</v>
      </c>
      <c r="Q297">
        <v>3</v>
      </c>
      <c r="R297">
        <v>3</v>
      </c>
      <c r="S297">
        <v>3</v>
      </c>
    </row>
    <row r="298" spans="1:19" x14ac:dyDescent="0.3">
      <c r="A298" t="s">
        <v>452</v>
      </c>
      <c r="B298" s="1">
        <v>1.56E-113</v>
      </c>
      <c r="C298">
        <v>22.09629</v>
      </c>
      <c r="D298">
        <v>22.926909999999999</v>
      </c>
      <c r="E298">
        <v>21.8614</v>
      </c>
      <c r="F298">
        <v>22.370581196165841</v>
      </c>
      <c r="G298">
        <v>21.091969135077296</v>
      </c>
      <c r="H298">
        <v>20.75996</v>
      </c>
      <c r="I298">
        <v>20.867560000000001</v>
      </c>
      <c r="J298">
        <v>20.31606</v>
      </c>
      <c r="K298">
        <v>20.666891117795416</v>
      </c>
      <c r="L298">
        <v>18.281960628074124</v>
      </c>
      <c r="M298">
        <v>-1.7036900783704256</v>
      </c>
      <c r="N298">
        <v>4.4883824580689284E-2</v>
      </c>
      <c r="O298" t="s">
        <v>978</v>
      </c>
      <c r="P298" t="s">
        <v>834</v>
      </c>
      <c r="Q298">
        <v>15</v>
      </c>
      <c r="R298">
        <v>10</v>
      </c>
      <c r="S298">
        <v>10</v>
      </c>
    </row>
    <row r="299" spans="1:19" x14ac:dyDescent="0.3">
      <c r="A299" t="s">
        <v>428</v>
      </c>
      <c r="B299" s="1">
        <v>2.0099999999999999E-42</v>
      </c>
      <c r="C299">
        <v>22.968299999999999</v>
      </c>
      <c r="D299">
        <v>24.289400000000001</v>
      </c>
      <c r="E299">
        <v>22.841360000000002</v>
      </c>
      <c r="F299">
        <v>23.525534338275097</v>
      </c>
      <c r="G299">
        <v>22.801000709993357</v>
      </c>
      <c r="H299">
        <v>21.58738</v>
      </c>
      <c r="I299">
        <v>21.714729999999999</v>
      </c>
      <c r="J299">
        <v>21.8826</v>
      </c>
      <c r="K299">
        <v>21.733321554890907</v>
      </c>
      <c r="L299">
        <v>18.45697700227014</v>
      </c>
      <c r="M299">
        <v>-1.7922127833841894</v>
      </c>
      <c r="N299">
        <v>0.11180712102647812</v>
      </c>
      <c r="O299" t="s">
        <v>978</v>
      </c>
      <c r="P299" t="s">
        <v>944</v>
      </c>
      <c r="Q299">
        <v>7</v>
      </c>
      <c r="R299">
        <v>7</v>
      </c>
      <c r="S299">
        <v>7</v>
      </c>
    </row>
    <row r="300" spans="1:19" x14ac:dyDescent="0.3">
      <c r="A300" t="s">
        <v>351</v>
      </c>
      <c r="B300" s="1">
        <v>3.9100000000000002E-91</v>
      </c>
      <c r="C300">
        <v>25.643940000000001</v>
      </c>
      <c r="D300">
        <v>25.222470000000001</v>
      </c>
      <c r="E300">
        <v>25.815819999999999</v>
      </c>
      <c r="F300">
        <v>25.581630378677605</v>
      </c>
      <c r="G300">
        <v>23.273798829640814</v>
      </c>
      <c r="H300">
        <v>23.967369999999999</v>
      </c>
      <c r="I300">
        <v>23.260120000000001</v>
      </c>
      <c r="J300">
        <v>24.228249999999999</v>
      </c>
      <c r="K300">
        <v>23.873334857303821</v>
      </c>
      <c r="L300">
        <v>22.220349167595778</v>
      </c>
      <c r="M300">
        <v>-1.7082955213737852</v>
      </c>
      <c r="N300">
        <v>5.839680061274867E-3</v>
      </c>
      <c r="O300" t="s">
        <v>978</v>
      </c>
      <c r="P300" t="s">
        <v>838</v>
      </c>
      <c r="Q300">
        <v>11</v>
      </c>
      <c r="R300">
        <v>11</v>
      </c>
      <c r="S300">
        <v>5</v>
      </c>
    </row>
    <row r="301" spans="1:19" x14ac:dyDescent="0.3">
      <c r="A301" t="s">
        <v>397</v>
      </c>
      <c r="B301" s="1">
        <v>2.0700000000000001E-164</v>
      </c>
      <c r="C301">
        <v>24.475930000000002</v>
      </c>
      <c r="D301">
        <v>23.88157</v>
      </c>
      <c r="E301">
        <v>24.511710000000001</v>
      </c>
      <c r="F301">
        <v>24.317204938894818</v>
      </c>
      <c r="G301">
        <v>22.17254675777032</v>
      </c>
      <c r="H301">
        <v>22.934180000000001</v>
      </c>
      <c r="I301">
        <v>22.014030000000002</v>
      </c>
      <c r="J301">
        <v>23.107399999999998</v>
      </c>
      <c r="K301">
        <v>22.758486995809932</v>
      </c>
      <c r="L301">
        <v>21.270292146791551</v>
      </c>
      <c r="M301">
        <v>-1.5587179430848876</v>
      </c>
      <c r="N301">
        <v>1.1154230004085542E-2</v>
      </c>
      <c r="O301" t="s">
        <v>978</v>
      </c>
      <c r="P301" t="s">
        <v>540</v>
      </c>
      <c r="Q301">
        <v>14</v>
      </c>
      <c r="R301">
        <v>14</v>
      </c>
      <c r="S301">
        <v>14</v>
      </c>
    </row>
    <row r="302" spans="1:19" x14ac:dyDescent="0.3">
      <c r="A302" t="s">
        <v>418</v>
      </c>
      <c r="B302" s="1">
        <v>2.0999999999999998E-53</v>
      </c>
      <c r="C302">
        <v>23.468489999999999</v>
      </c>
      <c r="D302">
        <v>23.564419999999998</v>
      </c>
      <c r="E302">
        <v>24.213560000000001</v>
      </c>
      <c r="F302">
        <v>23.788419915545653</v>
      </c>
      <c r="G302">
        <v>22.042115863402604</v>
      </c>
      <c r="H302">
        <v>22.137650000000001</v>
      </c>
      <c r="I302">
        <v>22.169219999999999</v>
      </c>
      <c r="J302">
        <v>22.25309</v>
      </c>
      <c r="K302">
        <v>22.187480187186235</v>
      </c>
      <c r="L302">
        <v>17.603212389949931</v>
      </c>
      <c r="M302">
        <v>-1.6009397283594176</v>
      </c>
      <c r="N302">
        <v>1.7672688802087409E-2</v>
      </c>
      <c r="O302" t="s">
        <v>978</v>
      </c>
      <c r="P302" t="s">
        <v>840</v>
      </c>
      <c r="Q302">
        <v>12</v>
      </c>
      <c r="R302">
        <v>12</v>
      </c>
      <c r="S302">
        <v>12</v>
      </c>
    </row>
    <row r="303" spans="1:19" x14ac:dyDescent="0.3">
      <c r="A303" t="s">
        <v>321</v>
      </c>
      <c r="B303" s="1">
        <v>8.7600000000000004E-218</v>
      </c>
      <c r="C303">
        <v>27.602370000000001</v>
      </c>
      <c r="D303">
        <v>27.51465</v>
      </c>
      <c r="E303">
        <v>27.701139999999999</v>
      </c>
      <c r="F303">
        <v>27.608066430622337</v>
      </c>
      <c r="G303">
        <v>23.659309152321111</v>
      </c>
      <c r="H303">
        <v>25.871449999999999</v>
      </c>
      <c r="I303">
        <v>25.66807</v>
      </c>
      <c r="J303">
        <v>26.14443</v>
      </c>
      <c r="K303">
        <v>25.907924958895098</v>
      </c>
      <c r="L303">
        <v>23.326340410773057</v>
      </c>
      <c r="M303">
        <v>-1.7001414717272407</v>
      </c>
      <c r="N303">
        <v>1.3151409151793399E-4</v>
      </c>
      <c r="O303" t="s">
        <v>978</v>
      </c>
      <c r="P303" t="s">
        <v>945</v>
      </c>
      <c r="Q303">
        <v>24</v>
      </c>
      <c r="R303">
        <v>24</v>
      </c>
      <c r="S303">
        <v>20</v>
      </c>
    </row>
    <row r="304" spans="1:19" x14ac:dyDescent="0.3">
      <c r="A304" t="s">
        <v>383</v>
      </c>
      <c r="B304" s="1">
        <v>7.96E-95</v>
      </c>
      <c r="C304">
        <v>24.942710000000002</v>
      </c>
      <c r="D304">
        <v>24.508939999999999</v>
      </c>
      <c r="E304">
        <v>24.512080000000001</v>
      </c>
      <c r="F304">
        <v>24.669403123255464</v>
      </c>
      <c r="G304">
        <v>22.200542789331596</v>
      </c>
      <c r="H304">
        <v>23.917159999999999</v>
      </c>
      <c r="I304">
        <v>22.896930000000001</v>
      </c>
      <c r="J304">
        <v>23.273700000000002</v>
      </c>
      <c r="K304">
        <v>23.425225878434183</v>
      </c>
      <c r="L304">
        <v>21.978235799303842</v>
      </c>
      <c r="M304">
        <v>-1.2441772448212827</v>
      </c>
      <c r="N304">
        <v>1.3620753515274345E-2</v>
      </c>
      <c r="O304" t="s">
        <v>978</v>
      </c>
      <c r="P304" t="s">
        <v>946</v>
      </c>
      <c r="Q304">
        <v>11</v>
      </c>
      <c r="R304">
        <v>11</v>
      </c>
      <c r="S304">
        <v>11</v>
      </c>
    </row>
    <row r="305" spans="1:19" x14ac:dyDescent="0.3">
      <c r="A305" t="s">
        <v>330</v>
      </c>
      <c r="B305" s="1">
        <v>1.9499999999999999E-165</v>
      </c>
      <c r="C305">
        <v>26.843979999999998</v>
      </c>
      <c r="D305">
        <v>26.86242</v>
      </c>
      <c r="E305">
        <v>26.973559999999999</v>
      </c>
      <c r="F305">
        <v>26.894464907682639</v>
      </c>
      <c r="G305">
        <v>22.549227675214269</v>
      </c>
      <c r="H305">
        <v>25.771529999999998</v>
      </c>
      <c r="I305">
        <v>25.565439999999999</v>
      </c>
      <c r="J305">
        <v>25.648499999999999</v>
      </c>
      <c r="K305">
        <v>25.664317633347679</v>
      </c>
      <c r="L305">
        <v>21.874699158286248</v>
      </c>
      <c r="M305">
        <v>-1.2301472743349569</v>
      </c>
      <c r="N305">
        <v>6.8344787676626054E-5</v>
      </c>
      <c r="O305" t="s">
        <v>978</v>
      </c>
      <c r="P305" t="s">
        <v>843</v>
      </c>
      <c r="Q305">
        <v>30</v>
      </c>
      <c r="R305">
        <v>30</v>
      </c>
      <c r="S305">
        <v>24</v>
      </c>
    </row>
    <row r="306" spans="1:19" x14ac:dyDescent="0.3">
      <c r="A306" t="s">
        <v>377</v>
      </c>
      <c r="B306" s="1">
        <v>5.1599999999999997E-171</v>
      </c>
      <c r="C306">
        <v>25.059000000000001</v>
      </c>
      <c r="D306">
        <v>25.055319999999998</v>
      </c>
      <c r="E306">
        <v>24.8931</v>
      </c>
      <c r="F306">
        <v>25.004520183933291</v>
      </c>
      <c r="G306">
        <v>21.047270593949722</v>
      </c>
      <c r="H306">
        <v>24.233160000000002</v>
      </c>
      <c r="I306">
        <v>23.456379999999999</v>
      </c>
      <c r="J306">
        <v>24.09957</v>
      </c>
      <c r="K306">
        <v>23.967369348365665</v>
      </c>
      <c r="L306">
        <v>22.044418302974169</v>
      </c>
      <c r="M306">
        <v>-1.0371508355676267</v>
      </c>
      <c r="N306">
        <v>3.4860181400578278E-3</v>
      </c>
      <c r="O306" t="s">
        <v>978</v>
      </c>
      <c r="P306" t="s">
        <v>770</v>
      </c>
      <c r="Q306">
        <v>9</v>
      </c>
      <c r="R306">
        <v>9</v>
      </c>
      <c r="S306">
        <v>9</v>
      </c>
    </row>
    <row r="307" spans="1:19" x14ac:dyDescent="0.3">
      <c r="A307" t="s">
        <v>319</v>
      </c>
      <c r="B307">
        <v>0</v>
      </c>
      <c r="C307">
        <v>27.401050000000001</v>
      </c>
      <c r="D307">
        <v>27.835149999999999</v>
      </c>
      <c r="E307">
        <v>26.871269999999999</v>
      </c>
      <c r="F307">
        <v>27.421926977418931</v>
      </c>
      <c r="G307">
        <v>25.799162237889746</v>
      </c>
      <c r="H307">
        <v>24.839320000000001</v>
      </c>
      <c r="I307">
        <v>25.661560000000001</v>
      </c>
      <c r="J307">
        <v>24.796299999999999</v>
      </c>
      <c r="K307">
        <v>25.156921296488065</v>
      </c>
      <c r="L307">
        <v>23.694387243184334</v>
      </c>
      <c r="M307">
        <v>-2.2650056809308654</v>
      </c>
      <c r="N307">
        <v>1.4676759823596402E-2</v>
      </c>
      <c r="O307" t="s">
        <v>978</v>
      </c>
      <c r="P307" t="s">
        <v>844</v>
      </c>
      <c r="Q307">
        <v>29</v>
      </c>
      <c r="R307">
        <v>29</v>
      </c>
      <c r="S307">
        <v>28</v>
      </c>
    </row>
    <row r="308" spans="1:19" x14ac:dyDescent="0.3">
      <c r="A308" t="s">
        <v>513</v>
      </c>
      <c r="B308" s="1">
        <v>9.5800000000000001E-48</v>
      </c>
      <c r="C308">
        <v>21.241040000000002</v>
      </c>
      <c r="D308">
        <v>21.287769999999998</v>
      </c>
      <c r="E308">
        <v>22.186859999999999</v>
      </c>
      <c r="F308">
        <v>21.641288084934118</v>
      </c>
      <c r="G308">
        <v>20.312924403899199</v>
      </c>
      <c r="H308">
        <v>20.41039</v>
      </c>
      <c r="I308">
        <v>19.505289999999999</v>
      </c>
      <c r="J308">
        <v>20.329920000000001</v>
      </c>
      <c r="K308">
        <v>20.135619375373675</v>
      </c>
      <c r="L308">
        <v>18.438023611966226</v>
      </c>
      <c r="M308">
        <v>-1.5056687095604422</v>
      </c>
      <c r="N308">
        <v>5.3068416085602331E-2</v>
      </c>
      <c r="O308" t="s">
        <v>978</v>
      </c>
      <c r="P308" t="s">
        <v>947</v>
      </c>
      <c r="Q308">
        <v>3</v>
      </c>
      <c r="R308">
        <v>3</v>
      </c>
      <c r="S308">
        <v>3</v>
      </c>
    </row>
    <row r="309" spans="1:19" x14ac:dyDescent="0.3">
      <c r="A309" t="s">
        <v>302</v>
      </c>
      <c r="B309" s="1">
        <v>2.7300000000000001E-6</v>
      </c>
      <c r="C309">
        <v>29.359449999999999</v>
      </c>
      <c r="D309">
        <v>29.94266</v>
      </c>
      <c r="E309">
        <v>29.497959999999999</v>
      </c>
      <c r="F309">
        <v>29.622062220468447</v>
      </c>
      <c r="G309">
        <v>27.434768303589962</v>
      </c>
      <c r="H309">
        <v>28.715250000000001</v>
      </c>
      <c r="I309">
        <v>28.374970000000001</v>
      </c>
      <c r="J309">
        <v>28.82657</v>
      </c>
      <c r="K309">
        <v>28.651390578134393</v>
      </c>
      <c r="L309">
        <v>25.977600729074069</v>
      </c>
      <c r="M309">
        <v>-0.9706716423340529</v>
      </c>
      <c r="N309">
        <v>2.2158929277937219E-2</v>
      </c>
      <c r="O309" t="s">
        <v>978</v>
      </c>
      <c r="P309" t="s">
        <v>847</v>
      </c>
      <c r="Q309">
        <v>3</v>
      </c>
      <c r="R309">
        <v>3</v>
      </c>
      <c r="S309">
        <v>3</v>
      </c>
    </row>
    <row r="310" spans="1:19" x14ac:dyDescent="0.3">
      <c r="A310" t="s">
        <v>357</v>
      </c>
      <c r="B310" s="1">
        <v>1.13E-219</v>
      </c>
      <c r="C310">
        <v>26.309249999999999</v>
      </c>
      <c r="D310">
        <v>25.959630000000001</v>
      </c>
      <c r="E310">
        <v>25.875330000000002</v>
      </c>
      <c r="F310">
        <v>26.060592871524207</v>
      </c>
      <c r="G310">
        <v>23.46143763106085</v>
      </c>
      <c r="H310">
        <v>24.54646</v>
      </c>
      <c r="I310">
        <v>23.83942</v>
      </c>
      <c r="J310">
        <v>25.430299999999999</v>
      </c>
      <c r="K310">
        <v>24.751375292542097</v>
      </c>
      <c r="L310">
        <v>23.880718422828398</v>
      </c>
      <c r="M310">
        <v>-1.3092175789821092</v>
      </c>
      <c r="N310">
        <v>1.996689256651428E-2</v>
      </c>
      <c r="O310" t="s">
        <v>978</v>
      </c>
      <c r="P310" t="s">
        <v>948</v>
      </c>
      <c r="Q310">
        <v>24</v>
      </c>
      <c r="R310">
        <v>24</v>
      </c>
      <c r="S310">
        <v>24</v>
      </c>
    </row>
    <row r="311" spans="1:19" x14ac:dyDescent="0.3">
      <c r="A311" t="s">
        <v>427</v>
      </c>
      <c r="B311" s="1">
        <v>1.6700000000000001E-39</v>
      </c>
      <c r="C311">
        <v>23.05359</v>
      </c>
      <c r="D311">
        <v>22.85962</v>
      </c>
      <c r="E311">
        <v>22.379919999999998</v>
      </c>
      <c r="F311">
        <v>22.791194099855232</v>
      </c>
      <c r="G311">
        <v>20.656239501449623</v>
      </c>
      <c r="H311">
        <v>20.981760000000001</v>
      </c>
      <c r="I311">
        <v>21.740939999999998</v>
      </c>
      <c r="J311">
        <v>20.08512</v>
      </c>
      <c r="K311">
        <v>21.088181849804865</v>
      </c>
      <c r="L311">
        <v>20.199581147640977</v>
      </c>
      <c r="M311">
        <v>-1.7030122500503648</v>
      </c>
      <c r="N311">
        <v>1.30539153854773E-2</v>
      </c>
      <c r="O311" t="s">
        <v>978</v>
      </c>
      <c r="P311" t="s">
        <v>850</v>
      </c>
      <c r="Q311">
        <v>6</v>
      </c>
      <c r="R311">
        <v>6</v>
      </c>
      <c r="S311">
        <v>6</v>
      </c>
    </row>
    <row r="312" spans="1:19" x14ac:dyDescent="0.3">
      <c r="A312" t="s">
        <v>506</v>
      </c>
      <c r="B312" s="1">
        <v>5.0999999999999997E-51</v>
      </c>
      <c r="C312">
        <v>26.788799999999998</v>
      </c>
      <c r="D312">
        <v>26.495439999999999</v>
      </c>
      <c r="E312">
        <v>25.90559</v>
      </c>
      <c r="F312">
        <v>26.441498607473054</v>
      </c>
      <c r="G312">
        <v>24.670915373379597</v>
      </c>
      <c r="H312">
        <v>25.45045</v>
      </c>
      <c r="I312">
        <v>25.193439999999999</v>
      </c>
      <c r="J312">
        <v>25.275860000000002</v>
      </c>
      <c r="K312">
        <v>25.310599561864645</v>
      </c>
      <c r="L312">
        <v>21.871916808179403</v>
      </c>
      <c r="M312">
        <v>-1.1308990456084069</v>
      </c>
      <c r="N312">
        <v>3.3584700978656817E-2</v>
      </c>
      <c r="O312" t="s">
        <v>978</v>
      </c>
      <c r="P312" t="s">
        <v>563</v>
      </c>
      <c r="Q312">
        <v>7</v>
      </c>
      <c r="R312">
        <v>7</v>
      </c>
      <c r="S312">
        <v>7</v>
      </c>
    </row>
    <row r="313" spans="1:19" x14ac:dyDescent="0.3">
      <c r="A313" t="s">
        <v>313</v>
      </c>
      <c r="B313" s="1">
        <v>2.44E-239</v>
      </c>
      <c r="C313">
        <v>27.72559</v>
      </c>
      <c r="D313">
        <v>27.74503</v>
      </c>
      <c r="E313">
        <v>28.156680000000001</v>
      </c>
      <c r="F313">
        <v>27.889869041841511</v>
      </c>
      <c r="G313">
        <v>25.383788023170304</v>
      </c>
      <c r="H313">
        <v>26.770769999999999</v>
      </c>
      <c r="I313">
        <v>25.95196</v>
      </c>
      <c r="J313">
        <v>25.920780000000001</v>
      </c>
      <c r="K313">
        <v>26.271026780416484</v>
      </c>
      <c r="L313">
        <v>24.791489853027791</v>
      </c>
      <c r="M313">
        <v>-1.6188422614250266</v>
      </c>
      <c r="N313">
        <v>5.2250488339085728E-3</v>
      </c>
      <c r="O313" t="s">
        <v>978</v>
      </c>
      <c r="P313" t="s">
        <v>860</v>
      </c>
      <c r="Q313">
        <v>22</v>
      </c>
      <c r="R313">
        <v>22</v>
      </c>
      <c r="S313">
        <v>22</v>
      </c>
    </row>
    <row r="314" spans="1:19" x14ac:dyDescent="0.3">
      <c r="A314" t="s">
        <v>431</v>
      </c>
      <c r="B314" s="1">
        <v>4.7299999999999998E-30</v>
      </c>
      <c r="C314">
        <v>23.404319999999998</v>
      </c>
      <c r="D314">
        <v>22.911719999999999</v>
      </c>
      <c r="E314">
        <v>23.140519999999999</v>
      </c>
      <c r="F314">
        <v>23.166248756357781</v>
      </c>
      <c r="G314">
        <v>20.620529489290501</v>
      </c>
      <c r="H314">
        <v>21.618449999999999</v>
      </c>
      <c r="I314">
        <v>22.3232</v>
      </c>
      <c r="J314">
        <v>22.252690000000001</v>
      </c>
      <c r="K314">
        <v>22.097674385138767</v>
      </c>
      <c r="L314">
        <v>20.076478495868759</v>
      </c>
      <c r="M314">
        <v>-1.0685743712190172</v>
      </c>
      <c r="N314">
        <v>1.2026761756084924E-2</v>
      </c>
      <c r="O314" t="s">
        <v>978</v>
      </c>
      <c r="P314" t="s">
        <v>863</v>
      </c>
      <c r="Q314">
        <v>7</v>
      </c>
      <c r="R314">
        <v>7</v>
      </c>
      <c r="S314">
        <v>7</v>
      </c>
    </row>
    <row r="315" spans="1:19" x14ac:dyDescent="0.3">
      <c r="A315" t="s">
        <v>395</v>
      </c>
      <c r="B315" s="1">
        <v>1.05E-56</v>
      </c>
      <c r="C315">
        <v>24.960760000000001</v>
      </c>
      <c r="D315">
        <v>24.438099999999999</v>
      </c>
      <c r="E315">
        <v>24.18918</v>
      </c>
      <c r="F315">
        <v>24.566009563067233</v>
      </c>
      <c r="G315">
        <v>22.739945378771708</v>
      </c>
      <c r="H315">
        <v>23.011289999999999</v>
      </c>
      <c r="I315">
        <v>23.578769999999999</v>
      </c>
      <c r="J315">
        <v>23.22373</v>
      </c>
      <c r="K315">
        <v>23.290495372503177</v>
      </c>
      <c r="L315">
        <v>20.985724056274957</v>
      </c>
      <c r="M315">
        <v>-1.275514190564057</v>
      </c>
      <c r="N315">
        <v>2.5916197865864663E-2</v>
      </c>
      <c r="O315" t="s">
        <v>978</v>
      </c>
      <c r="P315" t="s">
        <v>870</v>
      </c>
      <c r="Q315">
        <v>6</v>
      </c>
      <c r="R315">
        <v>6</v>
      </c>
      <c r="S315">
        <v>6</v>
      </c>
    </row>
    <row r="316" spans="1:19" x14ac:dyDescent="0.3">
      <c r="A316" t="s">
        <v>317</v>
      </c>
      <c r="B316" s="1">
        <v>7.7000000000000004E-137</v>
      </c>
      <c r="C316">
        <v>28.527940000000001</v>
      </c>
      <c r="D316">
        <v>27.831769999999999</v>
      </c>
      <c r="E316">
        <v>27.427900000000001</v>
      </c>
      <c r="F316">
        <v>28.002133479968144</v>
      </c>
      <c r="G316">
        <v>26.665617942967426</v>
      </c>
      <c r="H316">
        <v>24.46837</v>
      </c>
      <c r="I316">
        <v>24.521989999999999</v>
      </c>
      <c r="J316">
        <v>26.327809999999999</v>
      </c>
      <c r="K316">
        <v>25.385873987064649</v>
      </c>
      <c r="L316">
        <v>25.059905901894318</v>
      </c>
      <c r="M316">
        <v>-2.616259492903497</v>
      </c>
      <c r="N316">
        <v>2.5402013413753231E-2</v>
      </c>
      <c r="O316" t="s">
        <v>978</v>
      </c>
      <c r="P316" t="s">
        <v>871</v>
      </c>
      <c r="Q316">
        <v>7</v>
      </c>
      <c r="R316">
        <v>7</v>
      </c>
      <c r="S316">
        <v>7</v>
      </c>
    </row>
    <row r="317" spans="1:19" x14ac:dyDescent="0.3">
      <c r="A317" t="s">
        <v>300</v>
      </c>
      <c r="B317" s="1">
        <v>1.8E-89</v>
      </c>
      <c r="C317">
        <v>29.078469999999999</v>
      </c>
      <c r="D317">
        <v>29.008379999999999</v>
      </c>
      <c r="E317">
        <v>28.248709999999999</v>
      </c>
      <c r="F317">
        <v>28.824181425650895</v>
      </c>
      <c r="G317">
        <v>27.019603571984415</v>
      </c>
      <c r="H317">
        <v>27.393049999999999</v>
      </c>
      <c r="I317">
        <v>27.367280000000001</v>
      </c>
      <c r="J317">
        <v>27.46716</v>
      </c>
      <c r="K317">
        <v>27.409787628960622</v>
      </c>
      <c r="L317">
        <v>22.622191030946457</v>
      </c>
      <c r="M317">
        <v>-1.4143937966902762</v>
      </c>
      <c r="N317">
        <v>1.9497783699036798E-2</v>
      </c>
      <c r="O317" t="s">
        <v>978</v>
      </c>
      <c r="P317" t="s">
        <v>952</v>
      </c>
      <c r="Q317">
        <v>11</v>
      </c>
      <c r="R317">
        <v>5</v>
      </c>
      <c r="S317">
        <v>4</v>
      </c>
    </row>
    <row r="318" spans="1:19" x14ac:dyDescent="0.3">
      <c r="A318" t="s">
        <v>400</v>
      </c>
      <c r="B318" s="1">
        <v>7.4199999999999996E-44</v>
      </c>
      <c r="C318">
        <v>24.28595</v>
      </c>
      <c r="D318">
        <v>24.331420000000001</v>
      </c>
      <c r="E318">
        <v>23.675409999999999</v>
      </c>
      <c r="F318">
        <v>24.126968165658859</v>
      </c>
      <c r="G318">
        <v>22.028014171740779</v>
      </c>
      <c r="H318">
        <v>22.650449999999999</v>
      </c>
      <c r="I318">
        <v>22.143170000000001</v>
      </c>
      <c r="J318">
        <v>23.302430000000001</v>
      </c>
      <c r="K318">
        <v>22.776925524762476</v>
      </c>
      <c r="L318">
        <v>21.469574235257703</v>
      </c>
      <c r="M318">
        <v>-1.3500426408963857</v>
      </c>
      <c r="N318">
        <v>2.0287068692453419E-2</v>
      </c>
      <c r="O318" t="s">
        <v>978</v>
      </c>
      <c r="P318" t="s">
        <v>875</v>
      </c>
      <c r="Q318">
        <v>8</v>
      </c>
      <c r="R318">
        <v>8</v>
      </c>
      <c r="S318">
        <v>8</v>
      </c>
    </row>
    <row r="319" spans="1:19" x14ac:dyDescent="0.3">
      <c r="A319" t="s">
        <v>505</v>
      </c>
      <c r="B319" s="1">
        <v>5.2299999999999998E-89</v>
      </c>
      <c r="C319">
        <v>26.232530000000001</v>
      </c>
      <c r="D319">
        <v>26.36018</v>
      </c>
      <c r="E319">
        <v>26.310739999999999</v>
      </c>
      <c r="F319">
        <v>26.302103877638789</v>
      </c>
      <c r="G319">
        <v>21.808293292373349</v>
      </c>
      <c r="H319">
        <v>25.37594</v>
      </c>
      <c r="I319">
        <v>25.518719999999998</v>
      </c>
      <c r="J319">
        <v>25.46039</v>
      </c>
      <c r="K319">
        <v>25.452870235029572</v>
      </c>
      <c r="L319">
        <v>21.117068269183797</v>
      </c>
      <c r="M319">
        <v>-0.84923364260921685</v>
      </c>
      <c r="N319">
        <v>1.2260824939243741E-4</v>
      </c>
      <c r="O319" t="s">
        <v>978</v>
      </c>
      <c r="P319" t="s">
        <v>531</v>
      </c>
      <c r="Q319">
        <v>8</v>
      </c>
      <c r="R319">
        <v>8</v>
      </c>
      <c r="S319">
        <v>8</v>
      </c>
    </row>
    <row r="320" spans="1:19" x14ac:dyDescent="0.3">
      <c r="A320" t="s">
        <v>308</v>
      </c>
      <c r="B320">
        <v>0</v>
      </c>
      <c r="C320">
        <v>28.098690000000001</v>
      </c>
      <c r="D320">
        <v>27.799959999999999</v>
      </c>
      <c r="E320">
        <v>27.839179999999999</v>
      </c>
      <c r="F320">
        <v>27.918815486523499</v>
      </c>
      <c r="G320">
        <v>24.807195017293978</v>
      </c>
      <c r="H320">
        <v>26.82845</v>
      </c>
      <c r="I320">
        <v>26.277370000000001</v>
      </c>
      <c r="J320">
        <v>27.014250000000001</v>
      </c>
      <c r="K320">
        <v>26.739160430307283</v>
      </c>
      <c r="L320">
        <v>24.728902719956345</v>
      </c>
      <c r="M320">
        <v>-1.1796550562162209</v>
      </c>
      <c r="N320">
        <v>3.7186110679714788E-3</v>
      </c>
      <c r="O320" t="s">
        <v>978</v>
      </c>
      <c r="P320" t="s">
        <v>882</v>
      </c>
      <c r="Q320">
        <v>28</v>
      </c>
      <c r="R320">
        <v>28</v>
      </c>
      <c r="S320">
        <v>28</v>
      </c>
    </row>
    <row r="321" spans="1:19" x14ac:dyDescent="0.3">
      <c r="A321" t="s">
        <v>396</v>
      </c>
      <c r="B321" s="1">
        <v>2.8999999999999999E-103</v>
      </c>
      <c r="C321">
        <v>24.2727</v>
      </c>
      <c r="D321">
        <v>24.13813</v>
      </c>
      <c r="E321">
        <v>24.15915</v>
      </c>
      <c r="F321">
        <v>24.191214538131479</v>
      </c>
      <c r="G321">
        <v>19.892662888961254</v>
      </c>
      <c r="H321">
        <v>22.840879999999999</v>
      </c>
      <c r="I321">
        <v>22.41478</v>
      </c>
      <c r="J321">
        <v>22.710889999999999</v>
      </c>
      <c r="K321">
        <v>22.666317668131278</v>
      </c>
      <c r="L321">
        <v>19.898701077262849</v>
      </c>
      <c r="M321">
        <v>-1.5248968700002019</v>
      </c>
      <c r="N321">
        <v>9.630821200661959E-5</v>
      </c>
      <c r="O321" t="s">
        <v>978</v>
      </c>
      <c r="P321" t="s">
        <v>884</v>
      </c>
      <c r="Q321">
        <v>14</v>
      </c>
      <c r="R321">
        <v>9</v>
      </c>
      <c r="S321">
        <v>9</v>
      </c>
    </row>
    <row r="322" spans="1:19" x14ac:dyDescent="0.3">
      <c r="A322" t="s">
        <v>454</v>
      </c>
      <c r="B322" s="1">
        <v>1.68E-11</v>
      </c>
      <c r="C322">
        <v>23.061630000000001</v>
      </c>
      <c r="D322">
        <v>23.16901</v>
      </c>
      <c r="E322">
        <v>22.518049999999999</v>
      </c>
      <c r="F322">
        <v>22.943078717777819</v>
      </c>
      <c r="G322">
        <v>20.790654034621642</v>
      </c>
      <c r="H322">
        <v>21.388529999999999</v>
      </c>
      <c r="I322">
        <v>20.097899999999999</v>
      </c>
      <c r="J322">
        <v>21.160789999999999</v>
      </c>
      <c r="K322">
        <v>20.981640927219768</v>
      </c>
      <c r="L322">
        <v>19.689396027642022</v>
      </c>
      <c r="M322">
        <v>-1.9614377905580542</v>
      </c>
      <c r="N322">
        <v>6.5735511577656187E-3</v>
      </c>
      <c r="O322" t="s">
        <v>978</v>
      </c>
      <c r="P322" t="s">
        <v>880</v>
      </c>
      <c r="Q322">
        <v>3</v>
      </c>
      <c r="R322">
        <v>3</v>
      </c>
      <c r="S322">
        <v>3</v>
      </c>
    </row>
    <row r="323" spans="1:19" x14ac:dyDescent="0.3">
      <c r="A323" t="s">
        <v>306</v>
      </c>
      <c r="B323" s="1">
        <v>2.17E-220</v>
      </c>
      <c r="C323">
        <v>28.555230000000002</v>
      </c>
      <c r="D323">
        <v>27.63374</v>
      </c>
      <c r="E323">
        <v>27.964500000000001</v>
      </c>
      <c r="F323">
        <v>28.102495749888366</v>
      </c>
      <c r="G323">
        <v>26.514102848298606</v>
      </c>
      <c r="H323">
        <v>27.03265</v>
      </c>
      <c r="I323">
        <v>26.49005</v>
      </c>
      <c r="J323">
        <v>26.798970000000001</v>
      </c>
      <c r="K323">
        <v>26.790808354102118</v>
      </c>
      <c r="L323">
        <v>24.359544355962154</v>
      </c>
      <c r="M323">
        <v>-1.31168739578625</v>
      </c>
      <c r="N323">
        <v>3.8603319289172128E-2</v>
      </c>
      <c r="P323" t="s">
        <v>769</v>
      </c>
      <c r="Q323">
        <v>23</v>
      </c>
      <c r="R323">
        <v>23</v>
      </c>
      <c r="S323">
        <v>23</v>
      </c>
    </row>
    <row r="324" spans="1:19" x14ac:dyDescent="0.3">
      <c r="A324" t="s">
        <v>328</v>
      </c>
      <c r="B324" s="1">
        <v>2.7800000000000001E-253</v>
      </c>
      <c r="C324">
        <v>27.211130000000001</v>
      </c>
      <c r="D324">
        <v>26.764330000000001</v>
      </c>
      <c r="E324">
        <v>27.38813</v>
      </c>
      <c r="F324">
        <v>27.144299201399196</v>
      </c>
      <c r="G324">
        <v>24.90545913486848</v>
      </c>
      <c r="H324">
        <v>26.076550000000001</v>
      </c>
      <c r="I324">
        <v>26.409680000000002</v>
      </c>
      <c r="J324">
        <v>26.098510000000001</v>
      </c>
      <c r="K324">
        <v>26.203118280599917</v>
      </c>
      <c r="L324">
        <v>23.297991151285295</v>
      </c>
      <c r="M324">
        <v>-0.94118092079927762</v>
      </c>
      <c r="N324">
        <v>2.0432343787117922E-2</v>
      </c>
      <c r="P324" t="s">
        <v>540</v>
      </c>
      <c r="Q324">
        <v>25</v>
      </c>
      <c r="R324">
        <v>25</v>
      </c>
      <c r="S324">
        <v>25</v>
      </c>
    </row>
    <row r="325" spans="1:19" x14ac:dyDescent="0.3">
      <c r="A325" t="s">
        <v>457</v>
      </c>
      <c r="B325" s="1">
        <v>5.0299999999999998E-13</v>
      </c>
      <c r="C325">
        <v>20.827649999999998</v>
      </c>
      <c r="D325">
        <v>20.76418</v>
      </c>
      <c r="E325">
        <v>20.452819999999999</v>
      </c>
      <c r="F325">
        <v>20.690613605035999</v>
      </c>
      <c r="G325">
        <v>17.787802383177894</v>
      </c>
      <c r="H325">
        <v>19.959289999999999</v>
      </c>
      <c r="I325">
        <v>19.14676</v>
      </c>
      <c r="J325">
        <v>19.66169</v>
      </c>
      <c r="K325">
        <v>19.627098715614213</v>
      </c>
      <c r="L325">
        <v>17.74809207298911</v>
      </c>
      <c r="M325">
        <v>-1.0635148894217854</v>
      </c>
      <c r="N325">
        <v>8.3857130090507718E-3</v>
      </c>
      <c r="P325" t="s">
        <v>933</v>
      </c>
      <c r="Q325">
        <v>4</v>
      </c>
      <c r="R325">
        <v>4</v>
      </c>
      <c r="S325">
        <v>4</v>
      </c>
    </row>
    <row r="326" spans="1:19" x14ac:dyDescent="0.3">
      <c r="A326" t="s">
        <v>429</v>
      </c>
      <c r="B326" s="1">
        <v>1.8500000000000001E-28</v>
      </c>
      <c r="C326">
        <v>23.24342</v>
      </c>
      <c r="D326">
        <v>22.755990000000001</v>
      </c>
      <c r="E326">
        <v>23.057849999999998</v>
      </c>
      <c r="F326">
        <v>23.032855033684754</v>
      </c>
      <c r="G326">
        <v>20.447041011139635</v>
      </c>
      <c r="H326">
        <v>21.67887</v>
      </c>
      <c r="I326">
        <v>21.349</v>
      </c>
      <c r="J326">
        <v>21.64526</v>
      </c>
      <c r="K326">
        <v>21.565136987306538</v>
      </c>
      <c r="L326">
        <v>18.519820605085965</v>
      </c>
      <c r="M326">
        <v>-1.4677180463782167</v>
      </c>
      <c r="N326">
        <v>3.0247198711471782E-3</v>
      </c>
      <c r="P326" t="s">
        <v>934</v>
      </c>
      <c r="Q326">
        <v>9</v>
      </c>
      <c r="R326">
        <v>9</v>
      </c>
      <c r="S326">
        <v>9</v>
      </c>
    </row>
    <row r="327" spans="1:19" x14ac:dyDescent="0.3">
      <c r="A327" t="s">
        <v>318</v>
      </c>
      <c r="B327" s="1">
        <v>1.6700000000000001E-236</v>
      </c>
      <c r="C327">
        <v>26.19924</v>
      </c>
      <c r="D327">
        <v>27.036740000000002</v>
      </c>
      <c r="E327">
        <v>27.024750000000001</v>
      </c>
      <c r="F327">
        <v>26.80303044628506</v>
      </c>
      <c r="G327">
        <v>25.047678296146277</v>
      </c>
      <c r="H327">
        <v>24.621929999999999</v>
      </c>
      <c r="I327">
        <v>24.50609</v>
      </c>
      <c r="J327">
        <v>25.30817</v>
      </c>
      <c r="K327">
        <v>24.8574239362495</v>
      </c>
      <c r="L327">
        <v>23.210398982194189</v>
      </c>
      <c r="M327">
        <v>-1.9456065100355626</v>
      </c>
      <c r="N327">
        <v>1.4038987738331307E-2</v>
      </c>
      <c r="P327" t="s">
        <v>786</v>
      </c>
      <c r="Q327">
        <v>20</v>
      </c>
      <c r="R327">
        <v>20</v>
      </c>
      <c r="S327">
        <v>20</v>
      </c>
    </row>
    <row r="328" spans="1:19" x14ac:dyDescent="0.3">
      <c r="A328" t="s">
        <v>437</v>
      </c>
      <c r="B328" s="1">
        <v>1.19E-30</v>
      </c>
      <c r="C328">
        <v>21.8446</v>
      </c>
      <c r="D328">
        <v>21.921250000000001</v>
      </c>
      <c r="E328">
        <v>21.61899</v>
      </c>
      <c r="F328">
        <v>21.800557388736856</v>
      </c>
      <c r="G328">
        <v>18.565481342074079</v>
      </c>
      <c r="H328">
        <v>20.85529</v>
      </c>
      <c r="I328">
        <v>20.236660000000001</v>
      </c>
      <c r="J328">
        <v>20.924050000000001</v>
      </c>
      <c r="K328">
        <v>20.703342445507037</v>
      </c>
      <c r="L328">
        <v>18.649715005639834</v>
      </c>
      <c r="M328">
        <v>-1.0972149432298197</v>
      </c>
      <c r="N328">
        <v>3.9790976927485617E-3</v>
      </c>
      <c r="P328" t="s">
        <v>790</v>
      </c>
      <c r="Q328">
        <v>9</v>
      </c>
      <c r="R328">
        <v>9</v>
      </c>
      <c r="S328">
        <v>5</v>
      </c>
    </row>
    <row r="329" spans="1:19" x14ac:dyDescent="0.3">
      <c r="A329" t="s">
        <v>309</v>
      </c>
      <c r="B329">
        <v>0</v>
      </c>
      <c r="C329">
        <v>28.123709999999999</v>
      </c>
      <c r="D329">
        <v>28.69369</v>
      </c>
      <c r="E329">
        <v>27.470960000000002</v>
      </c>
      <c r="F329">
        <v>28.180556937977212</v>
      </c>
      <c r="G329">
        <v>26.89142774450594</v>
      </c>
      <c r="H329">
        <v>26.721039999999999</v>
      </c>
      <c r="I329">
        <v>25.8536</v>
      </c>
      <c r="J329">
        <v>26.732990000000001</v>
      </c>
      <c r="K329">
        <v>26.490211469975222</v>
      </c>
      <c r="L329">
        <v>24.79597145270013</v>
      </c>
      <c r="M329">
        <v>-1.6903454680019872</v>
      </c>
      <c r="N329">
        <v>4.6658457471016039E-2</v>
      </c>
      <c r="P329" t="s">
        <v>794</v>
      </c>
      <c r="Q329">
        <v>25</v>
      </c>
      <c r="R329">
        <v>25</v>
      </c>
      <c r="S329">
        <v>25</v>
      </c>
    </row>
    <row r="330" spans="1:19" x14ac:dyDescent="0.3">
      <c r="A330" t="s">
        <v>384</v>
      </c>
      <c r="B330" s="1">
        <v>5.9900000000000003E-26</v>
      </c>
      <c r="C330">
        <v>25.780470000000001</v>
      </c>
      <c r="D330">
        <v>25.272629999999999</v>
      </c>
      <c r="E330">
        <v>25.298970000000001</v>
      </c>
      <c r="F330">
        <v>25.470220699585774</v>
      </c>
      <c r="G330">
        <v>23.204416471257481</v>
      </c>
      <c r="H330">
        <v>24.70102</v>
      </c>
      <c r="I330">
        <v>23.764970000000002</v>
      </c>
      <c r="J330">
        <v>23.271129999999999</v>
      </c>
      <c r="K330">
        <v>24.037357572574859</v>
      </c>
      <c r="L330">
        <v>23.093615836004293</v>
      </c>
      <c r="M330">
        <v>-1.4328631270109138</v>
      </c>
      <c r="N330">
        <v>1.8335094551629325E-2</v>
      </c>
      <c r="P330" t="s">
        <v>531</v>
      </c>
      <c r="Q330">
        <v>10</v>
      </c>
      <c r="R330">
        <v>10</v>
      </c>
      <c r="S330">
        <v>10</v>
      </c>
    </row>
    <row r="331" spans="1:19" x14ac:dyDescent="0.3">
      <c r="A331" t="s">
        <v>322</v>
      </c>
      <c r="B331" s="1">
        <v>1.11E-231</v>
      </c>
      <c r="C331">
        <v>27.549810000000001</v>
      </c>
      <c r="D331">
        <v>27.31709</v>
      </c>
      <c r="E331">
        <v>27.15316</v>
      </c>
      <c r="F331">
        <v>27.349255994920199</v>
      </c>
      <c r="G331">
        <v>24.506856091307075</v>
      </c>
      <c r="H331">
        <v>26.358239999999999</v>
      </c>
      <c r="I331">
        <v>25.90832</v>
      </c>
      <c r="J331">
        <v>26.75468</v>
      </c>
      <c r="K331">
        <v>26.381301013208823</v>
      </c>
      <c r="L331">
        <v>24.584350801642657</v>
      </c>
      <c r="M331">
        <v>-0.96795498171137762</v>
      </c>
      <c r="N331">
        <v>1.3956835999235593E-2</v>
      </c>
      <c r="P331" t="s">
        <v>939</v>
      </c>
      <c r="Q331">
        <v>27</v>
      </c>
      <c r="R331">
        <v>26</v>
      </c>
      <c r="S331">
        <v>25</v>
      </c>
    </row>
    <row r="332" spans="1:19" x14ac:dyDescent="0.3">
      <c r="A332" t="s">
        <v>389</v>
      </c>
      <c r="B332" s="1">
        <v>2.85E-61</v>
      </c>
      <c r="C332">
        <v>24.11609</v>
      </c>
      <c r="D332">
        <v>24.512139999999999</v>
      </c>
      <c r="E332">
        <v>24.679010000000002</v>
      </c>
      <c r="F332">
        <v>24.454526309900849</v>
      </c>
      <c r="G332">
        <v>22.073708089704269</v>
      </c>
      <c r="H332">
        <v>23.530049999999999</v>
      </c>
      <c r="I332">
        <v>22.744579999999999</v>
      </c>
      <c r="J332">
        <v>23.475069999999999</v>
      </c>
      <c r="K332">
        <v>23.291488874041232</v>
      </c>
      <c r="L332">
        <v>21.424435559003182</v>
      </c>
      <c r="M332">
        <v>-1.1630374358596176</v>
      </c>
      <c r="N332">
        <v>1.3590143300830158E-2</v>
      </c>
      <c r="P332" t="s">
        <v>817</v>
      </c>
      <c r="Q332">
        <v>9</v>
      </c>
      <c r="R332">
        <v>9</v>
      </c>
      <c r="S332">
        <v>9</v>
      </c>
    </row>
    <row r="333" spans="1:19" x14ac:dyDescent="0.3">
      <c r="A333" t="s">
        <v>325</v>
      </c>
      <c r="B333" s="1">
        <v>7.3999999999999998E-159</v>
      </c>
      <c r="C333">
        <v>27.129180000000002</v>
      </c>
      <c r="D333">
        <v>27.13897</v>
      </c>
      <c r="E333">
        <v>26.866669999999999</v>
      </c>
      <c r="F333">
        <v>27.050334611859608</v>
      </c>
      <c r="G333">
        <v>23.779206626560693</v>
      </c>
      <c r="H333">
        <v>25.52486</v>
      </c>
      <c r="I333">
        <v>25.254249999999999</v>
      </c>
      <c r="J333">
        <v>25.786439999999999</v>
      </c>
      <c r="K333">
        <v>25.538148273593045</v>
      </c>
      <c r="L333">
        <v>23.091116090504432</v>
      </c>
      <c r="M333">
        <v>-1.5121863382665675</v>
      </c>
      <c r="N333">
        <v>7.6692673890741759E-4</v>
      </c>
      <c r="P333" t="s">
        <v>825</v>
      </c>
      <c r="Q333">
        <v>14</v>
      </c>
      <c r="R333">
        <v>14</v>
      </c>
      <c r="S333">
        <v>14</v>
      </c>
    </row>
    <row r="334" spans="1:19" x14ac:dyDescent="0.3">
      <c r="A334" t="s">
        <v>323</v>
      </c>
      <c r="B334" s="1">
        <v>5.5500000000000002E-152</v>
      </c>
      <c r="C334">
        <v>27.126329999999999</v>
      </c>
      <c r="D334">
        <v>26.959589999999999</v>
      </c>
      <c r="E334">
        <v>27.094360000000002</v>
      </c>
      <c r="F334">
        <v>27.061883910849321</v>
      </c>
      <c r="G334">
        <v>23.012008326387608</v>
      </c>
      <c r="H334">
        <v>25.238849999999999</v>
      </c>
      <c r="I334">
        <v>24.965119999999999</v>
      </c>
      <c r="J334">
        <v>26.36918</v>
      </c>
      <c r="K334">
        <v>25.659742406547203</v>
      </c>
      <c r="L334">
        <v>24.807294894445402</v>
      </c>
      <c r="M334">
        <v>-1.4021415043021228</v>
      </c>
      <c r="N334">
        <v>7.8326448215289696E-3</v>
      </c>
      <c r="P334" t="s">
        <v>828</v>
      </c>
      <c r="Q334">
        <v>17</v>
      </c>
      <c r="R334">
        <v>17</v>
      </c>
      <c r="S334">
        <v>17</v>
      </c>
    </row>
    <row r="335" spans="1:19" x14ac:dyDescent="0.3">
      <c r="A335" t="s">
        <v>297</v>
      </c>
      <c r="B335" s="1">
        <v>5.2499999999999999E-292</v>
      </c>
      <c r="C335">
        <v>30.663740000000001</v>
      </c>
      <c r="D335">
        <v>30.428920000000002</v>
      </c>
      <c r="E335">
        <v>30.519439999999999</v>
      </c>
      <c r="F335">
        <v>30.540625212974788</v>
      </c>
      <c r="G335">
        <v>26.945764508394717</v>
      </c>
      <c r="H335">
        <v>29.53688</v>
      </c>
      <c r="I335">
        <v>29.051939999999998</v>
      </c>
      <c r="J335">
        <v>29.833490000000001</v>
      </c>
      <c r="K335">
        <v>29.509098019417571</v>
      </c>
      <c r="L335">
        <v>27.578933614435904</v>
      </c>
      <c r="M335">
        <v>-1.0315271935572128</v>
      </c>
      <c r="N335">
        <v>4.4145930899831438E-3</v>
      </c>
      <c r="P335" t="s">
        <v>845</v>
      </c>
      <c r="Q335">
        <v>20</v>
      </c>
      <c r="R335">
        <v>20</v>
      </c>
      <c r="S335">
        <v>19</v>
      </c>
    </row>
    <row r="336" spans="1:19" x14ac:dyDescent="0.3">
      <c r="A336" t="s">
        <v>356</v>
      </c>
      <c r="B336" s="1">
        <v>1.0399999999999999E-171</v>
      </c>
      <c r="C336">
        <v>25.945139999999999</v>
      </c>
      <c r="D336">
        <v>24.831659999999999</v>
      </c>
      <c r="E336">
        <v>26.319140000000001</v>
      </c>
      <c r="F336">
        <v>25.823862102316749</v>
      </c>
      <c r="G336">
        <v>24.702807619138252</v>
      </c>
      <c r="H336">
        <v>24.33681</v>
      </c>
      <c r="I336">
        <v>24.046849999999999</v>
      </c>
      <c r="J336">
        <v>24.10877</v>
      </c>
      <c r="K336">
        <v>24.169615658577349</v>
      </c>
      <c r="L336">
        <v>20.962716645962363</v>
      </c>
      <c r="M336">
        <v>-1.6542464437393993</v>
      </c>
      <c r="N336">
        <v>6.2422556566920383E-2</v>
      </c>
      <c r="P336" t="s">
        <v>846</v>
      </c>
      <c r="Q336">
        <v>14</v>
      </c>
      <c r="R336">
        <v>14</v>
      </c>
      <c r="S336">
        <v>14</v>
      </c>
    </row>
    <row r="337" spans="1:19" x14ac:dyDescent="0.3">
      <c r="A337" t="s">
        <v>510</v>
      </c>
      <c r="B337" s="1">
        <v>2.7000000000000002E-25</v>
      </c>
      <c r="C337">
        <v>23.981459999999998</v>
      </c>
      <c r="D337">
        <v>24.062169999999998</v>
      </c>
      <c r="E337">
        <v>23.294460000000001</v>
      </c>
      <c r="F337">
        <v>23.818021092665859</v>
      </c>
      <c r="G337">
        <v>21.904993099044038</v>
      </c>
      <c r="H337">
        <v>22.35181</v>
      </c>
      <c r="I337">
        <v>22.75085</v>
      </c>
      <c r="J337">
        <v>22.140519999999999</v>
      </c>
      <c r="K337">
        <v>22.436960285361835</v>
      </c>
      <c r="L337">
        <v>20.252983616201348</v>
      </c>
      <c r="M337">
        <v>-1.3810608073040251</v>
      </c>
      <c r="N337">
        <v>1.8628863357066296E-2</v>
      </c>
      <c r="P337" t="s">
        <v>949</v>
      </c>
      <c r="Q337">
        <v>7</v>
      </c>
      <c r="R337">
        <v>7</v>
      </c>
      <c r="S337">
        <v>4</v>
      </c>
    </row>
    <row r="338" spans="1:19" x14ac:dyDescent="0.3">
      <c r="A338" t="s">
        <v>504</v>
      </c>
      <c r="B338" s="1">
        <v>1.3999999999999999E-118</v>
      </c>
      <c r="C338">
        <v>26.91855</v>
      </c>
      <c r="D338">
        <v>26.4908</v>
      </c>
      <c r="E338">
        <v>27.022210000000001</v>
      </c>
      <c r="F338">
        <v>26.828216219801632</v>
      </c>
      <c r="G338">
        <v>24.393075004122544</v>
      </c>
      <c r="H338">
        <v>26.088170000000002</v>
      </c>
      <c r="I338">
        <v>24.544039999999999</v>
      </c>
      <c r="J338">
        <v>23.36506</v>
      </c>
      <c r="K338">
        <v>25.082725547008828</v>
      </c>
      <c r="L338">
        <v>24.920243609255582</v>
      </c>
      <c r="M338">
        <v>-1.7454906727928059</v>
      </c>
      <c r="N338">
        <v>1.9988055092975673E-2</v>
      </c>
      <c r="P338" t="s">
        <v>847</v>
      </c>
      <c r="Q338">
        <v>3</v>
      </c>
      <c r="R338">
        <v>3</v>
      </c>
      <c r="S338">
        <v>2</v>
      </c>
    </row>
    <row r="339" spans="1:19" x14ac:dyDescent="0.3">
      <c r="A339" t="s">
        <v>327</v>
      </c>
      <c r="B339" s="1">
        <v>2.9000000000000002E-267</v>
      </c>
      <c r="C339">
        <v>26.823599999999999</v>
      </c>
      <c r="D339">
        <v>27.226279999999999</v>
      </c>
      <c r="E339">
        <v>27.476610000000001</v>
      </c>
      <c r="F339">
        <v>27.200041104793943</v>
      </c>
      <c r="G339">
        <v>25.022549286806207</v>
      </c>
      <c r="H339">
        <v>24.06316</v>
      </c>
      <c r="I339">
        <v>24.028169999999999</v>
      </c>
      <c r="J339">
        <v>24.27711</v>
      </c>
      <c r="K339">
        <v>24.127076125424129</v>
      </c>
      <c r="L339">
        <v>20.740261427971927</v>
      </c>
      <c r="M339">
        <v>-3.0729649793698157</v>
      </c>
      <c r="N339">
        <v>2.3197295607439508E-3</v>
      </c>
      <c r="P339" t="s">
        <v>853</v>
      </c>
      <c r="Q339">
        <v>29</v>
      </c>
      <c r="R339">
        <v>29</v>
      </c>
      <c r="S339">
        <v>29</v>
      </c>
    </row>
    <row r="340" spans="1:19" x14ac:dyDescent="0.3">
      <c r="A340" t="s">
        <v>329</v>
      </c>
      <c r="B340" s="1">
        <v>9.4699999999999996E-88</v>
      </c>
      <c r="C340">
        <v>26.059740000000001</v>
      </c>
      <c r="D340">
        <v>25.77319</v>
      </c>
      <c r="E340">
        <v>26.443210000000001</v>
      </c>
      <c r="F340">
        <v>26.118327081485283</v>
      </c>
      <c r="G340">
        <v>24.030308696243967</v>
      </c>
      <c r="H340">
        <v>25.190049999999999</v>
      </c>
      <c r="I340">
        <v>24.601790000000001</v>
      </c>
      <c r="J340">
        <v>25.055900000000001</v>
      </c>
      <c r="K340">
        <v>24.970416755288035</v>
      </c>
      <c r="L340">
        <v>22.662839268270726</v>
      </c>
      <c r="M340">
        <v>-1.1479103261972468</v>
      </c>
      <c r="N340">
        <v>1.9642949961895972E-2</v>
      </c>
      <c r="P340" t="s">
        <v>854</v>
      </c>
      <c r="Q340">
        <v>14</v>
      </c>
      <c r="R340">
        <v>14</v>
      </c>
      <c r="S340">
        <v>14</v>
      </c>
    </row>
    <row r="341" spans="1:19" x14ac:dyDescent="0.3">
      <c r="A341" t="s">
        <v>403</v>
      </c>
      <c r="B341" s="1">
        <v>2.1800000000000001E-151</v>
      </c>
      <c r="C341">
        <v>24.532139999999998</v>
      </c>
      <c r="D341">
        <v>25.412669999999999</v>
      </c>
      <c r="E341">
        <v>24.38139</v>
      </c>
      <c r="F341">
        <v>24.850922894830958</v>
      </c>
      <c r="G341">
        <v>23.579288900967686</v>
      </c>
      <c r="H341">
        <v>23.094390000000001</v>
      </c>
      <c r="I341">
        <v>21.62002</v>
      </c>
      <c r="J341">
        <v>23.191929999999999</v>
      </c>
      <c r="K341">
        <v>22.790287637595661</v>
      </c>
      <c r="L341">
        <v>21.740830892443768</v>
      </c>
      <c r="M341">
        <v>-2.0606352572353002</v>
      </c>
      <c r="N341">
        <v>3.7588349596226762E-2</v>
      </c>
      <c r="P341" t="s">
        <v>852</v>
      </c>
      <c r="Q341">
        <v>15</v>
      </c>
      <c r="R341">
        <v>15</v>
      </c>
      <c r="S341">
        <v>15</v>
      </c>
    </row>
    <row r="342" spans="1:19" x14ac:dyDescent="0.3">
      <c r="A342" t="s">
        <v>503</v>
      </c>
      <c r="B342" s="1">
        <v>2.38E-134</v>
      </c>
      <c r="C342">
        <v>26.84948</v>
      </c>
      <c r="D342">
        <v>27.56165</v>
      </c>
      <c r="E342">
        <v>27.0276</v>
      </c>
      <c r="F342">
        <v>27.178957645754998</v>
      </c>
      <c r="G342">
        <v>25.280452008543918</v>
      </c>
      <c r="H342">
        <v>25.413969999999999</v>
      </c>
      <c r="I342">
        <v>26.026730000000001</v>
      </c>
      <c r="J342">
        <v>25.210999999999999</v>
      </c>
      <c r="K342">
        <v>25.593668777163483</v>
      </c>
      <c r="L342">
        <v>23.897838641615841</v>
      </c>
      <c r="M342">
        <v>-1.5852888685915174</v>
      </c>
      <c r="N342">
        <v>1.5864329062321759E-2</v>
      </c>
      <c r="P342" t="s">
        <v>950</v>
      </c>
      <c r="Q342">
        <v>9</v>
      </c>
      <c r="R342">
        <v>9</v>
      </c>
      <c r="S342">
        <v>7</v>
      </c>
    </row>
    <row r="343" spans="1:19" x14ac:dyDescent="0.3">
      <c r="A343" t="s">
        <v>338</v>
      </c>
      <c r="B343" s="1">
        <v>1.04E-216</v>
      </c>
      <c r="C343">
        <v>25.877459999999999</v>
      </c>
      <c r="D343">
        <v>25.20617</v>
      </c>
      <c r="E343">
        <v>26.1281</v>
      </c>
      <c r="F343">
        <v>25.787005139254145</v>
      </c>
      <c r="G343">
        <v>24.070452766527019</v>
      </c>
      <c r="H343">
        <v>23.582789999999999</v>
      </c>
      <c r="I343">
        <v>23.36506</v>
      </c>
      <c r="J343">
        <v>23.57911</v>
      </c>
      <c r="K343">
        <v>23.51251529786299</v>
      </c>
      <c r="L343">
        <v>19.941662201594657</v>
      </c>
      <c r="M343">
        <v>-2.2744898413911598</v>
      </c>
      <c r="N343">
        <v>1.0752447598310512E-2</v>
      </c>
      <c r="P343" t="s">
        <v>866</v>
      </c>
      <c r="Q343">
        <v>17</v>
      </c>
      <c r="R343">
        <v>17</v>
      </c>
      <c r="S343">
        <v>14</v>
      </c>
    </row>
    <row r="344" spans="1:19" x14ac:dyDescent="0.3">
      <c r="A344" t="s">
        <v>509</v>
      </c>
      <c r="B344" s="1">
        <v>1.1100000000000001E-11</v>
      </c>
      <c r="C344">
        <v>21.970289999999999</v>
      </c>
      <c r="D344">
        <v>22.329920000000001</v>
      </c>
      <c r="E344">
        <v>24.306190000000001</v>
      </c>
      <c r="F344">
        <v>23.259486067925032</v>
      </c>
      <c r="G344">
        <v>23.146745265027043</v>
      </c>
      <c r="H344">
        <v>19.2453</v>
      </c>
      <c r="I344">
        <v>19.53858</v>
      </c>
      <c r="J344">
        <v>20.33615</v>
      </c>
      <c r="K344">
        <v>19.783148708758169</v>
      </c>
      <c r="L344">
        <v>18.503628418725615</v>
      </c>
      <c r="M344">
        <v>-3.4763373591668638</v>
      </c>
      <c r="N344">
        <v>0.16374073511457579</v>
      </c>
      <c r="P344" t="s">
        <v>951</v>
      </c>
      <c r="Q344">
        <v>2</v>
      </c>
      <c r="R344">
        <v>2</v>
      </c>
      <c r="S344">
        <v>2</v>
      </c>
    </row>
    <row r="345" spans="1:19" x14ac:dyDescent="0.3">
      <c r="A345" t="s">
        <v>350</v>
      </c>
      <c r="B345" s="1">
        <v>1.6399999999999999E-62</v>
      </c>
      <c r="C345">
        <v>25.975680000000001</v>
      </c>
      <c r="D345">
        <v>25.529309999999999</v>
      </c>
      <c r="E345">
        <v>25.322479999999999</v>
      </c>
      <c r="F345">
        <v>25.635455670143216</v>
      </c>
      <c r="G345">
        <v>23.567714312424336</v>
      </c>
      <c r="H345">
        <v>24.368130000000001</v>
      </c>
      <c r="I345">
        <v>24.085450000000002</v>
      </c>
      <c r="J345">
        <v>24.74719</v>
      </c>
      <c r="K345">
        <v>24.425895285569826</v>
      </c>
      <c r="L345">
        <v>22.320123089225042</v>
      </c>
      <c r="M345">
        <v>-1.2095603845733887</v>
      </c>
      <c r="N345">
        <v>1.9130255343054771E-2</v>
      </c>
      <c r="P345" t="s">
        <v>883</v>
      </c>
      <c r="Q345">
        <v>10</v>
      </c>
      <c r="R345">
        <v>10</v>
      </c>
      <c r="S345">
        <v>8</v>
      </c>
    </row>
  </sheetData>
  <sortState ref="A252:T339">
    <sortCondition descending="1" ref="O252:O339"/>
  </sortState>
  <conditionalFormatting sqref="A249">
    <cfRule type="duplicateValues" dxfId="4" priority="7"/>
  </conditionalFormatting>
  <conditionalFormatting sqref="A258:A322">
    <cfRule type="duplicateValues" dxfId="3" priority="2"/>
  </conditionalFormatting>
  <conditionalFormatting sqref="A323:A345">
    <cfRule type="duplicateValues" dxfId="2" priority="1"/>
  </conditionalFormatting>
  <conditionalFormatting sqref="A9:A122">
    <cfRule type="duplicateValues" dxfId="1" priority="12"/>
  </conditionalFormatting>
  <conditionalFormatting sqref="A123:A248">
    <cfRule type="duplicateValues" dxfId="0" priority="13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topLeftCell="I1" workbookViewId="0">
      <selection activeCell="O16" sqref="O16"/>
    </sheetView>
  </sheetViews>
  <sheetFormatPr defaultColWidth="8.77734375" defaultRowHeight="14.4" x14ac:dyDescent="0.3"/>
  <cols>
    <col min="1" max="1" width="19.77734375" customWidth="1"/>
    <col min="2" max="2" width="23.109375" bestFit="1" customWidth="1"/>
    <col min="3" max="5" width="27.44140625" bestFit="1" customWidth="1"/>
    <col min="6" max="6" width="30.109375" bestFit="1" customWidth="1"/>
    <col min="7" max="7" width="28.109375" bestFit="1" customWidth="1"/>
    <col min="8" max="10" width="28.6640625" bestFit="1" customWidth="1"/>
    <col min="11" max="11" width="31.6640625" bestFit="1" customWidth="1"/>
    <col min="12" max="12" width="28.6640625" customWidth="1"/>
    <col min="13" max="13" width="29.109375" bestFit="1" customWidth="1"/>
    <col min="14" max="14" width="12.109375" bestFit="1" customWidth="1"/>
    <col min="15" max="15" width="26.109375" bestFit="1" customWidth="1"/>
    <col min="16" max="16" width="17" customWidth="1"/>
    <col min="17" max="17" width="8.44140625" bestFit="1" customWidth="1"/>
    <col min="18" max="18" width="21.33203125" bestFit="1" customWidth="1"/>
    <col min="19" max="19" width="15" bestFit="1" customWidth="1"/>
  </cols>
  <sheetData>
    <row r="1" spans="1:20" ht="15.6" x14ac:dyDescent="0.3">
      <c r="A1" s="2" t="s">
        <v>1</v>
      </c>
    </row>
    <row r="2" spans="1:20" ht="15.6" x14ac:dyDescent="0.3">
      <c r="A2" s="3"/>
    </row>
    <row r="3" spans="1:20" ht="15.6" x14ac:dyDescent="0.3">
      <c r="A3" s="2" t="s">
        <v>520</v>
      </c>
    </row>
    <row r="4" spans="1:20" ht="15.6" x14ac:dyDescent="0.3">
      <c r="A4" s="2"/>
    </row>
    <row r="5" spans="1:20" ht="15.6" x14ac:dyDescent="0.3">
      <c r="A5" s="2"/>
      <c r="C5" s="10" t="s">
        <v>974</v>
      </c>
      <c r="H5" s="5" t="s">
        <v>975</v>
      </c>
    </row>
    <row r="6" spans="1:20" ht="15.6" x14ac:dyDescent="0.3">
      <c r="A6" s="2"/>
      <c r="C6" s="12" t="s">
        <v>979</v>
      </c>
      <c r="H6" s="12"/>
    </row>
    <row r="8" spans="1:20" s="2" customFormat="1" ht="15.6" x14ac:dyDescent="0.3">
      <c r="A8" s="2" t="s">
        <v>966</v>
      </c>
      <c r="B8" s="2" t="s">
        <v>967</v>
      </c>
      <c r="C8" s="11" t="s">
        <v>963</v>
      </c>
      <c r="D8" s="11" t="s">
        <v>964</v>
      </c>
      <c r="E8" s="11" t="s">
        <v>965</v>
      </c>
      <c r="F8" s="11" t="s">
        <v>991</v>
      </c>
      <c r="G8" s="11" t="s">
        <v>992</v>
      </c>
      <c r="H8" s="4" t="s">
        <v>956</v>
      </c>
      <c r="I8" s="4" t="s">
        <v>957</v>
      </c>
      <c r="J8" s="4" t="s">
        <v>958</v>
      </c>
      <c r="K8" s="4" t="s">
        <v>993</v>
      </c>
      <c r="L8" s="4" t="s">
        <v>981</v>
      </c>
      <c r="M8" s="14" t="s">
        <v>994</v>
      </c>
      <c r="N8" s="14" t="s">
        <v>985</v>
      </c>
      <c r="O8" s="2" t="s">
        <v>977</v>
      </c>
      <c r="P8" s="2" t="s">
        <v>959</v>
      </c>
      <c r="Q8" s="2" t="s">
        <v>968</v>
      </c>
      <c r="R8" s="2" t="s">
        <v>969</v>
      </c>
      <c r="S8" s="2" t="s">
        <v>970</v>
      </c>
    </row>
    <row r="9" spans="1:20" x14ac:dyDescent="0.3">
      <c r="A9" t="s">
        <v>0</v>
      </c>
      <c r="B9" s="1">
        <v>1.03E-110</v>
      </c>
      <c r="C9">
        <v>20.940770000000001</v>
      </c>
      <c r="D9">
        <v>21.47551</v>
      </c>
      <c r="E9">
        <v>21.346679999999999</v>
      </c>
      <c r="F9">
        <v>21.271751074954349</v>
      </c>
      <c r="G9">
        <v>18.831316932278657</v>
      </c>
      <c r="H9">
        <v>23.669039999999999</v>
      </c>
      <c r="I9">
        <v>24.239360000000001</v>
      </c>
      <c r="J9">
        <v>23.784970000000001</v>
      </c>
      <c r="K9">
        <v>23.919405892491561</v>
      </c>
      <c r="L9">
        <v>21.721035716292484</v>
      </c>
      <c r="M9">
        <v>2.6476548175372101</v>
      </c>
      <c r="N9">
        <v>2.6987923844412022E-3</v>
      </c>
      <c r="P9" t="s">
        <v>689</v>
      </c>
      <c r="Q9">
        <v>12</v>
      </c>
      <c r="R9">
        <v>12</v>
      </c>
      <c r="S9">
        <v>7</v>
      </c>
      <c r="T9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owden et al 2017</vt:lpstr>
      <vt:lpstr>24 hrs I vs 24 hrs NI</vt:lpstr>
      <vt:lpstr>8 hrs I vs 8 hrs NI</vt:lpstr>
      <vt:lpstr>8 hrs I vs 24 hrs I</vt:lpstr>
      <vt:lpstr>8 hrs NI vs 24 hrs NI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 Workstation Administrator</dc:creator>
  <cp:lastModifiedBy>Tiago Amaro</cp:lastModifiedBy>
  <dcterms:created xsi:type="dcterms:W3CDTF">2015-08-19T19:56:33Z</dcterms:created>
  <dcterms:modified xsi:type="dcterms:W3CDTF">2017-02-24T16:10:18Z</dcterms:modified>
</cp:coreProperties>
</file>